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ohan\Clinical Strains + nrg1 deletion\Final NanoString_Clinical Strain\"/>
    </mc:Choice>
  </mc:AlternateContent>
  <xr:revisionPtr revIDLastSave="0" documentId="13_ncr:1_{7B06B5D4-8DDD-42B9-A45B-130FE4D9190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Read me" sheetId="10" r:id="rId1"/>
    <sheet name="vs SN250" sheetId="8" r:id="rId2"/>
    <sheet name="Ref vs SN250" sheetId="9" r:id="rId3"/>
    <sheet name="nrg1-78048_Ear" sheetId="3" r:id="rId4"/>
    <sheet name="nrg1-78042_Ear" sheetId="5" r:id="rId5"/>
    <sheet name="nrg1 vs Ref strain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5" i="5" l="1"/>
  <c r="Y5" i="5" l="1"/>
  <c r="Y6" i="5"/>
  <c r="Y7" i="5"/>
  <c r="Y8" i="5"/>
  <c r="Y9" i="5"/>
  <c r="Y10" i="5"/>
  <c r="Y11" i="5"/>
  <c r="Y12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4" i="5"/>
  <c r="Y65" i="5"/>
  <c r="Y66" i="5"/>
  <c r="Y67" i="5"/>
  <c r="Y68" i="5"/>
  <c r="Y69" i="5"/>
  <c r="Y70" i="5"/>
  <c r="Y71" i="5"/>
  <c r="Y72" i="5"/>
  <c r="Y73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1" i="5"/>
  <c r="Y92" i="5"/>
  <c r="Y93" i="5"/>
  <c r="Y94" i="5"/>
  <c r="Y95" i="5"/>
  <c r="Y96" i="5"/>
  <c r="Y97" i="5"/>
  <c r="Y98" i="5"/>
  <c r="Y99" i="5"/>
  <c r="Y100" i="5"/>
  <c r="Y101" i="5"/>
  <c r="Y102" i="5"/>
  <c r="Y103" i="5"/>
  <c r="Y104" i="5"/>
  <c r="Y105" i="5"/>
  <c r="Y106" i="5"/>
  <c r="Y107" i="5"/>
  <c r="Y108" i="5"/>
  <c r="Y109" i="5"/>
  <c r="Y111" i="5"/>
  <c r="Y112" i="5"/>
  <c r="Y113" i="5"/>
  <c r="Y114" i="5"/>
  <c r="Y115" i="5"/>
  <c r="Y116" i="5"/>
  <c r="Y117" i="5"/>
  <c r="Y118" i="5"/>
  <c r="Y119" i="5"/>
  <c r="Y122" i="5"/>
  <c r="Y124" i="5"/>
  <c r="Y125" i="5"/>
  <c r="Y126" i="5"/>
  <c r="Y127" i="5"/>
  <c r="Y128" i="5"/>
  <c r="Y129" i="5"/>
  <c r="Y130" i="5"/>
  <c r="Y131" i="5"/>
  <c r="Y132" i="5"/>
  <c r="Y133" i="5"/>
  <c r="Y134" i="5"/>
  <c r="Y135" i="5"/>
  <c r="Y136" i="5"/>
  <c r="Y137" i="5"/>
  <c r="Y138" i="5"/>
  <c r="Y139" i="5"/>
  <c r="Y140" i="5"/>
  <c r="Y141" i="5"/>
  <c r="Y142" i="5"/>
  <c r="Y143" i="5"/>
  <c r="Y144" i="5"/>
  <c r="Y145" i="5"/>
  <c r="Y146" i="5"/>
  <c r="Y147" i="5"/>
  <c r="Y148" i="5"/>
  <c r="Y149" i="5"/>
  <c r="Y150" i="5"/>
  <c r="Y151" i="5"/>
  <c r="Y152" i="5"/>
  <c r="Y153" i="5"/>
  <c r="Y154" i="5"/>
  <c r="Y155" i="5"/>
  <c r="Y156" i="5"/>
  <c r="Y157" i="5"/>
  <c r="Y158" i="5"/>
  <c r="Y159" i="5"/>
  <c r="Y160" i="5"/>
  <c r="Y161" i="5"/>
  <c r="Y162" i="5"/>
  <c r="Y163" i="5"/>
  <c r="Y164" i="5"/>
  <c r="Y165" i="5"/>
  <c r="Y166" i="5"/>
  <c r="Y167" i="5"/>
  <c r="Y168" i="5"/>
  <c r="Y169" i="5"/>
  <c r="Y170" i="5"/>
  <c r="Y171" i="5"/>
  <c r="Y172" i="5"/>
  <c r="Y173" i="5"/>
  <c r="Y174" i="5"/>
  <c r="Y175" i="5"/>
  <c r="Y176" i="5"/>
  <c r="Y177" i="5"/>
  <c r="Y178" i="5"/>
  <c r="Y179" i="5"/>
  <c r="Y180" i="5"/>
  <c r="Y181" i="5"/>
  <c r="Y182" i="5"/>
  <c r="Y183" i="5"/>
  <c r="Y184" i="5"/>
  <c r="Y185" i="5"/>
  <c r="Y186" i="5"/>
  <c r="Y187" i="5"/>
  <c r="Y188" i="5"/>
  <c r="Y189" i="5"/>
  <c r="Y190" i="5"/>
  <c r="Y191" i="5"/>
  <c r="Y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U107" i="5"/>
  <c r="U108" i="5"/>
  <c r="U109" i="5"/>
  <c r="U110" i="5"/>
  <c r="U111" i="5"/>
  <c r="U112" i="5"/>
  <c r="U113" i="5"/>
  <c r="U114" i="5"/>
  <c r="U115" i="5"/>
  <c r="U116" i="5"/>
  <c r="U117" i="5"/>
  <c r="U118" i="5"/>
  <c r="U119" i="5"/>
  <c r="U120" i="5"/>
  <c r="U121" i="5"/>
  <c r="U122" i="5"/>
  <c r="U123" i="5"/>
  <c r="U124" i="5"/>
  <c r="U125" i="5"/>
  <c r="U126" i="5"/>
  <c r="U127" i="5"/>
  <c r="U128" i="5"/>
  <c r="U129" i="5"/>
  <c r="U130" i="5"/>
  <c r="U131" i="5"/>
  <c r="U132" i="5"/>
  <c r="U133" i="5"/>
  <c r="U134" i="5"/>
  <c r="U135" i="5"/>
  <c r="U136" i="5"/>
  <c r="U137" i="5"/>
  <c r="U138" i="5"/>
  <c r="U139" i="5"/>
  <c r="U140" i="5"/>
  <c r="U141" i="5"/>
  <c r="U142" i="5"/>
  <c r="U143" i="5"/>
  <c r="U144" i="5"/>
  <c r="U145" i="5"/>
  <c r="U146" i="5"/>
  <c r="U147" i="5"/>
  <c r="U148" i="5"/>
  <c r="U149" i="5"/>
  <c r="U150" i="5"/>
  <c r="U151" i="5"/>
  <c r="U152" i="5"/>
  <c r="U153" i="5"/>
  <c r="U154" i="5"/>
  <c r="U155" i="5"/>
  <c r="U156" i="5"/>
  <c r="U157" i="5"/>
  <c r="U158" i="5"/>
  <c r="U159" i="5"/>
  <c r="U160" i="5"/>
  <c r="U161" i="5"/>
  <c r="U162" i="5"/>
  <c r="U163" i="5"/>
  <c r="U164" i="5"/>
  <c r="U165" i="5"/>
  <c r="U166" i="5"/>
  <c r="U167" i="5"/>
  <c r="U168" i="5"/>
  <c r="U169" i="5"/>
  <c r="U170" i="5"/>
  <c r="U171" i="5"/>
  <c r="U172" i="5"/>
  <c r="U173" i="5"/>
  <c r="U174" i="5"/>
  <c r="U175" i="5"/>
  <c r="U176" i="5"/>
  <c r="U177" i="5"/>
  <c r="U178" i="5"/>
  <c r="U179" i="5"/>
  <c r="U180" i="5"/>
  <c r="U181" i="5"/>
  <c r="U182" i="5"/>
  <c r="U183" i="5"/>
  <c r="U184" i="5"/>
  <c r="U185" i="5"/>
  <c r="U186" i="5"/>
  <c r="U187" i="5"/>
  <c r="U188" i="5"/>
  <c r="U189" i="5"/>
  <c r="U190" i="5"/>
  <c r="U191" i="5"/>
  <c r="U4" i="5"/>
  <c r="C194" i="5"/>
  <c r="C196" i="5"/>
  <c r="J5" i="5"/>
  <c r="D194" i="5"/>
  <c r="D196" i="5"/>
  <c r="K5" i="5"/>
  <c r="E194" i="5"/>
  <c r="E196" i="5"/>
  <c r="L5" i="5"/>
  <c r="Q5" i="5"/>
  <c r="F194" i="5"/>
  <c r="F196" i="5"/>
  <c r="M4" i="5"/>
  <c r="G194" i="5"/>
  <c r="G196" i="5"/>
  <c r="N4" i="5"/>
  <c r="H194" i="5"/>
  <c r="H196" i="5"/>
  <c r="O4" i="5"/>
  <c r="R4" i="5"/>
  <c r="M5" i="5"/>
  <c r="N5" i="5"/>
  <c r="O5" i="5"/>
  <c r="R5" i="5"/>
  <c r="M6" i="5"/>
  <c r="N6" i="5"/>
  <c r="O6" i="5"/>
  <c r="R6" i="5"/>
  <c r="M7" i="5"/>
  <c r="N7" i="5"/>
  <c r="O7" i="5"/>
  <c r="R7" i="5"/>
  <c r="M8" i="5"/>
  <c r="N8" i="5"/>
  <c r="O8" i="5"/>
  <c r="R8" i="5"/>
  <c r="M9" i="5"/>
  <c r="N9" i="5"/>
  <c r="O9" i="5"/>
  <c r="R9" i="5"/>
  <c r="M10" i="5"/>
  <c r="N10" i="5"/>
  <c r="O10" i="5"/>
  <c r="R10" i="5"/>
  <c r="M11" i="5"/>
  <c r="N11" i="5"/>
  <c r="O11" i="5"/>
  <c r="R11" i="5"/>
  <c r="M12" i="5"/>
  <c r="N12" i="5"/>
  <c r="O12" i="5"/>
  <c r="R12" i="5"/>
  <c r="M13" i="5"/>
  <c r="R13" i="5"/>
  <c r="R14" i="5"/>
  <c r="M15" i="5"/>
  <c r="N15" i="5"/>
  <c r="O15" i="5"/>
  <c r="R15" i="5"/>
  <c r="M16" i="5"/>
  <c r="R16" i="5"/>
  <c r="M17" i="5"/>
  <c r="N17" i="5"/>
  <c r="O17" i="5"/>
  <c r="R17" i="5"/>
  <c r="M18" i="5"/>
  <c r="N18" i="5"/>
  <c r="O18" i="5"/>
  <c r="R18" i="5"/>
  <c r="M19" i="5"/>
  <c r="N19" i="5"/>
  <c r="O19" i="5"/>
  <c r="R19" i="5"/>
  <c r="M20" i="5"/>
  <c r="N20" i="5"/>
  <c r="O20" i="5"/>
  <c r="R20" i="5"/>
  <c r="M21" i="5"/>
  <c r="N21" i="5"/>
  <c r="O21" i="5"/>
  <c r="R21" i="5"/>
  <c r="M22" i="5"/>
  <c r="N22" i="5"/>
  <c r="O22" i="5"/>
  <c r="R22" i="5"/>
  <c r="M23" i="5"/>
  <c r="N23" i="5"/>
  <c r="O23" i="5"/>
  <c r="R23" i="5"/>
  <c r="M24" i="5"/>
  <c r="N24" i="5"/>
  <c r="O24" i="5"/>
  <c r="R24" i="5"/>
  <c r="M25" i="5"/>
  <c r="N25" i="5"/>
  <c r="O25" i="5"/>
  <c r="R25" i="5"/>
  <c r="M26" i="5"/>
  <c r="N26" i="5"/>
  <c r="O26" i="5"/>
  <c r="R26" i="5"/>
  <c r="M27" i="5"/>
  <c r="N27" i="5"/>
  <c r="O27" i="5"/>
  <c r="R27" i="5"/>
  <c r="M28" i="5"/>
  <c r="R28" i="5"/>
  <c r="M29" i="5"/>
  <c r="N29" i="5"/>
  <c r="O29" i="5"/>
  <c r="R29" i="5"/>
  <c r="M30" i="5"/>
  <c r="N30" i="5"/>
  <c r="O30" i="5"/>
  <c r="R30" i="5"/>
  <c r="M31" i="5"/>
  <c r="N31" i="5"/>
  <c r="O31" i="5"/>
  <c r="R31" i="5"/>
  <c r="M32" i="5"/>
  <c r="N32" i="5"/>
  <c r="O32" i="5"/>
  <c r="R32" i="5"/>
  <c r="M33" i="5"/>
  <c r="N33" i="5"/>
  <c r="O33" i="5"/>
  <c r="R33" i="5"/>
  <c r="M34" i="5"/>
  <c r="N34" i="5"/>
  <c r="O34" i="5"/>
  <c r="R34" i="5"/>
  <c r="M35" i="5"/>
  <c r="N35" i="5"/>
  <c r="O35" i="5"/>
  <c r="R35" i="5"/>
  <c r="M36" i="5"/>
  <c r="N36" i="5"/>
  <c r="O36" i="5"/>
  <c r="R36" i="5"/>
  <c r="M37" i="5"/>
  <c r="N37" i="5"/>
  <c r="O37" i="5"/>
  <c r="R37" i="5"/>
  <c r="M38" i="5"/>
  <c r="N38" i="5"/>
  <c r="O38" i="5"/>
  <c r="R38" i="5"/>
  <c r="M39" i="5"/>
  <c r="N39" i="5"/>
  <c r="O39" i="5"/>
  <c r="R39" i="5"/>
  <c r="M40" i="5"/>
  <c r="N40" i="5"/>
  <c r="O40" i="5"/>
  <c r="R40" i="5"/>
  <c r="M41" i="5"/>
  <c r="N41" i="5"/>
  <c r="O41" i="5"/>
  <c r="R41" i="5"/>
  <c r="M42" i="5"/>
  <c r="N42" i="5"/>
  <c r="O42" i="5"/>
  <c r="R42" i="5"/>
  <c r="M43" i="5"/>
  <c r="N43" i="5"/>
  <c r="O43" i="5"/>
  <c r="R43" i="5"/>
  <c r="M44" i="5"/>
  <c r="N44" i="5"/>
  <c r="O44" i="5"/>
  <c r="R44" i="5"/>
  <c r="M45" i="5"/>
  <c r="N45" i="5"/>
  <c r="O45" i="5"/>
  <c r="R45" i="5"/>
  <c r="M46" i="5"/>
  <c r="N46" i="5"/>
  <c r="O46" i="5"/>
  <c r="R46" i="5"/>
  <c r="M47" i="5"/>
  <c r="N47" i="5"/>
  <c r="O47" i="5"/>
  <c r="R47" i="5"/>
  <c r="M48" i="5"/>
  <c r="N48" i="5"/>
  <c r="O48" i="5"/>
  <c r="R48" i="5"/>
  <c r="M49" i="5"/>
  <c r="N49" i="5"/>
  <c r="O49" i="5"/>
  <c r="R49" i="5"/>
  <c r="M50" i="5"/>
  <c r="N50" i="5"/>
  <c r="O50" i="5"/>
  <c r="R50" i="5"/>
  <c r="M51" i="5"/>
  <c r="N51" i="5"/>
  <c r="O51" i="5"/>
  <c r="R51" i="5"/>
  <c r="M52" i="5"/>
  <c r="N52" i="5"/>
  <c r="O52" i="5"/>
  <c r="R52" i="5"/>
  <c r="M53" i="5"/>
  <c r="N53" i="5"/>
  <c r="O53" i="5"/>
  <c r="R53" i="5"/>
  <c r="M54" i="5"/>
  <c r="N54" i="5"/>
  <c r="O54" i="5"/>
  <c r="R54" i="5"/>
  <c r="M55" i="5"/>
  <c r="N55" i="5"/>
  <c r="O55" i="5"/>
  <c r="R55" i="5"/>
  <c r="M56" i="5"/>
  <c r="N56" i="5"/>
  <c r="O56" i="5"/>
  <c r="R56" i="5"/>
  <c r="M57" i="5"/>
  <c r="N57" i="5"/>
  <c r="O57" i="5"/>
  <c r="R57" i="5"/>
  <c r="M58" i="5"/>
  <c r="N58" i="5"/>
  <c r="O58" i="5"/>
  <c r="R58" i="5"/>
  <c r="M59" i="5"/>
  <c r="N59" i="5"/>
  <c r="O59" i="5"/>
  <c r="R59" i="5"/>
  <c r="M60" i="5"/>
  <c r="N60" i="5"/>
  <c r="O60" i="5"/>
  <c r="R60" i="5"/>
  <c r="M61" i="5"/>
  <c r="N61" i="5"/>
  <c r="O61" i="5"/>
  <c r="R61" i="5"/>
  <c r="M62" i="5"/>
  <c r="N62" i="5"/>
  <c r="O62" i="5"/>
  <c r="R62" i="5"/>
  <c r="M63" i="5"/>
  <c r="R63" i="5"/>
  <c r="M64" i="5"/>
  <c r="N64" i="5"/>
  <c r="O64" i="5"/>
  <c r="R64" i="5"/>
  <c r="M65" i="5"/>
  <c r="N65" i="5"/>
  <c r="O65" i="5"/>
  <c r="R65" i="5"/>
  <c r="M66" i="5"/>
  <c r="N66" i="5"/>
  <c r="O66" i="5"/>
  <c r="R66" i="5"/>
  <c r="M67" i="5"/>
  <c r="N67" i="5"/>
  <c r="O67" i="5"/>
  <c r="R67" i="5"/>
  <c r="M68" i="5"/>
  <c r="N68" i="5"/>
  <c r="O68" i="5"/>
  <c r="R68" i="5"/>
  <c r="M69" i="5"/>
  <c r="N69" i="5"/>
  <c r="O69" i="5"/>
  <c r="R69" i="5"/>
  <c r="M70" i="5"/>
  <c r="N70" i="5"/>
  <c r="O70" i="5"/>
  <c r="R70" i="5"/>
  <c r="M71" i="5"/>
  <c r="N71" i="5"/>
  <c r="O71" i="5"/>
  <c r="R71" i="5"/>
  <c r="M72" i="5"/>
  <c r="N72" i="5"/>
  <c r="O72" i="5"/>
  <c r="R72" i="5"/>
  <c r="M73" i="5"/>
  <c r="N73" i="5"/>
  <c r="O73" i="5"/>
  <c r="R73" i="5"/>
  <c r="M74" i="5"/>
  <c r="R74" i="5"/>
  <c r="M75" i="5"/>
  <c r="N75" i="5"/>
  <c r="O75" i="5"/>
  <c r="R75" i="5"/>
  <c r="M76" i="5"/>
  <c r="N76" i="5"/>
  <c r="O76" i="5"/>
  <c r="R76" i="5"/>
  <c r="M77" i="5"/>
  <c r="N77" i="5"/>
  <c r="O77" i="5"/>
  <c r="R77" i="5"/>
  <c r="M78" i="5"/>
  <c r="N78" i="5"/>
  <c r="O78" i="5"/>
  <c r="R78" i="5"/>
  <c r="M79" i="5"/>
  <c r="N79" i="5"/>
  <c r="O79" i="5"/>
  <c r="R79" i="5"/>
  <c r="M80" i="5"/>
  <c r="N80" i="5"/>
  <c r="O80" i="5"/>
  <c r="R80" i="5"/>
  <c r="M81" i="5"/>
  <c r="N81" i="5"/>
  <c r="O81" i="5"/>
  <c r="R81" i="5"/>
  <c r="M82" i="5"/>
  <c r="N82" i="5"/>
  <c r="O82" i="5"/>
  <c r="R82" i="5"/>
  <c r="M83" i="5"/>
  <c r="N83" i="5"/>
  <c r="O83" i="5"/>
  <c r="R83" i="5"/>
  <c r="M84" i="5"/>
  <c r="N84" i="5"/>
  <c r="O84" i="5"/>
  <c r="R84" i="5"/>
  <c r="M85" i="5"/>
  <c r="N85" i="5"/>
  <c r="O85" i="5"/>
  <c r="R85" i="5"/>
  <c r="M86" i="5"/>
  <c r="N86" i="5"/>
  <c r="O86" i="5"/>
  <c r="R86" i="5"/>
  <c r="M87" i="5"/>
  <c r="N87" i="5"/>
  <c r="O87" i="5"/>
  <c r="R87" i="5"/>
  <c r="M88" i="5"/>
  <c r="R88" i="5"/>
  <c r="M89" i="5"/>
  <c r="N89" i="5"/>
  <c r="O89" i="5"/>
  <c r="R89" i="5"/>
  <c r="R90" i="5"/>
  <c r="M91" i="5"/>
  <c r="N91" i="5"/>
  <c r="O91" i="5"/>
  <c r="R91" i="5"/>
  <c r="M92" i="5"/>
  <c r="N92" i="5"/>
  <c r="O92" i="5"/>
  <c r="R92" i="5"/>
  <c r="M93" i="5"/>
  <c r="N93" i="5"/>
  <c r="O93" i="5"/>
  <c r="R93" i="5"/>
  <c r="R94" i="5"/>
  <c r="M95" i="5"/>
  <c r="N95" i="5"/>
  <c r="O95" i="5"/>
  <c r="R95" i="5"/>
  <c r="M96" i="5"/>
  <c r="N96" i="5"/>
  <c r="O96" i="5"/>
  <c r="R96" i="5"/>
  <c r="M97" i="5"/>
  <c r="N97" i="5"/>
  <c r="O97" i="5"/>
  <c r="R97" i="5"/>
  <c r="M98" i="5"/>
  <c r="O98" i="5"/>
  <c r="R98" i="5"/>
  <c r="M99" i="5"/>
  <c r="N99" i="5"/>
  <c r="O99" i="5"/>
  <c r="R99" i="5"/>
  <c r="M100" i="5"/>
  <c r="N100" i="5"/>
  <c r="O100" i="5"/>
  <c r="R100" i="5"/>
  <c r="M101" i="5"/>
  <c r="N101" i="5"/>
  <c r="O101" i="5"/>
  <c r="R101" i="5"/>
  <c r="M102" i="5"/>
  <c r="N102" i="5"/>
  <c r="O102" i="5"/>
  <c r="R102" i="5"/>
  <c r="M103" i="5"/>
  <c r="N103" i="5"/>
  <c r="O103" i="5"/>
  <c r="R103" i="5"/>
  <c r="M104" i="5"/>
  <c r="N104" i="5"/>
  <c r="O104" i="5"/>
  <c r="R104" i="5"/>
  <c r="M105" i="5"/>
  <c r="N105" i="5"/>
  <c r="O105" i="5"/>
  <c r="R105" i="5"/>
  <c r="M106" i="5"/>
  <c r="N106" i="5"/>
  <c r="O106" i="5"/>
  <c r="R106" i="5"/>
  <c r="M107" i="5"/>
  <c r="N107" i="5"/>
  <c r="O107" i="5"/>
  <c r="R107" i="5"/>
  <c r="M108" i="5"/>
  <c r="N108" i="5"/>
  <c r="O108" i="5"/>
  <c r="R108" i="5"/>
  <c r="M109" i="5"/>
  <c r="O109" i="5"/>
  <c r="R109" i="5"/>
  <c r="M110" i="5"/>
  <c r="R110" i="5"/>
  <c r="M111" i="5"/>
  <c r="N111" i="5"/>
  <c r="O111" i="5"/>
  <c r="R111" i="5"/>
  <c r="M112" i="5"/>
  <c r="N112" i="5"/>
  <c r="O112" i="5"/>
  <c r="R112" i="5"/>
  <c r="M113" i="5"/>
  <c r="N113" i="5"/>
  <c r="O113" i="5"/>
  <c r="R113" i="5"/>
  <c r="M114" i="5"/>
  <c r="N114" i="5"/>
  <c r="O114" i="5"/>
  <c r="R114" i="5"/>
  <c r="M115" i="5"/>
  <c r="N115" i="5"/>
  <c r="O115" i="5"/>
  <c r="R115" i="5"/>
  <c r="M116" i="5"/>
  <c r="N116" i="5"/>
  <c r="O116" i="5"/>
  <c r="R116" i="5"/>
  <c r="M117" i="5"/>
  <c r="N117" i="5"/>
  <c r="O117" i="5"/>
  <c r="R117" i="5"/>
  <c r="M118" i="5"/>
  <c r="N118" i="5"/>
  <c r="O118" i="5"/>
  <c r="R118" i="5"/>
  <c r="M119" i="5"/>
  <c r="N119" i="5"/>
  <c r="O119" i="5"/>
  <c r="R119" i="5"/>
  <c r="M120" i="5"/>
  <c r="R120" i="5"/>
  <c r="M121" i="5"/>
  <c r="R121" i="5"/>
  <c r="M122" i="5"/>
  <c r="N122" i="5"/>
  <c r="O122" i="5"/>
  <c r="R122" i="5"/>
  <c r="M123" i="5"/>
  <c r="R123" i="5"/>
  <c r="M124" i="5"/>
  <c r="N124" i="5"/>
  <c r="O124" i="5"/>
  <c r="R124" i="5"/>
  <c r="M125" i="5"/>
  <c r="N125" i="5"/>
  <c r="O125" i="5"/>
  <c r="R125" i="5"/>
  <c r="M126" i="5"/>
  <c r="N126" i="5"/>
  <c r="O126" i="5"/>
  <c r="R126" i="5"/>
  <c r="M127" i="5"/>
  <c r="N127" i="5"/>
  <c r="O127" i="5"/>
  <c r="R127" i="5"/>
  <c r="M128" i="5"/>
  <c r="R128" i="5"/>
  <c r="M129" i="5"/>
  <c r="O129" i="5"/>
  <c r="R129" i="5"/>
  <c r="M130" i="5"/>
  <c r="N130" i="5"/>
  <c r="O130" i="5"/>
  <c r="R130" i="5"/>
  <c r="M131" i="5"/>
  <c r="N131" i="5"/>
  <c r="O131" i="5"/>
  <c r="R131" i="5"/>
  <c r="M132" i="5"/>
  <c r="N132" i="5"/>
  <c r="O132" i="5"/>
  <c r="R132" i="5"/>
  <c r="M133" i="5"/>
  <c r="N133" i="5"/>
  <c r="O133" i="5"/>
  <c r="R133" i="5"/>
  <c r="M134" i="5"/>
  <c r="N134" i="5"/>
  <c r="O134" i="5"/>
  <c r="R134" i="5"/>
  <c r="M135" i="5"/>
  <c r="N135" i="5"/>
  <c r="O135" i="5"/>
  <c r="R135" i="5"/>
  <c r="M136" i="5"/>
  <c r="N136" i="5"/>
  <c r="O136" i="5"/>
  <c r="R136" i="5"/>
  <c r="M137" i="5"/>
  <c r="N137" i="5"/>
  <c r="O137" i="5"/>
  <c r="R137" i="5"/>
  <c r="M138" i="5"/>
  <c r="N138" i="5"/>
  <c r="O138" i="5"/>
  <c r="R138" i="5"/>
  <c r="M139" i="5"/>
  <c r="N139" i="5"/>
  <c r="O139" i="5"/>
  <c r="R139" i="5"/>
  <c r="M140" i="5"/>
  <c r="N140" i="5"/>
  <c r="O140" i="5"/>
  <c r="R140" i="5"/>
  <c r="M141" i="5"/>
  <c r="N141" i="5"/>
  <c r="O141" i="5"/>
  <c r="R141" i="5"/>
  <c r="M142" i="5"/>
  <c r="N142" i="5"/>
  <c r="O142" i="5"/>
  <c r="R142" i="5"/>
  <c r="M143" i="5"/>
  <c r="N143" i="5"/>
  <c r="O143" i="5"/>
  <c r="R143" i="5"/>
  <c r="M144" i="5"/>
  <c r="N144" i="5"/>
  <c r="O144" i="5"/>
  <c r="R144" i="5"/>
  <c r="M145" i="5"/>
  <c r="N145" i="5"/>
  <c r="O145" i="5"/>
  <c r="R145" i="5"/>
  <c r="M146" i="5"/>
  <c r="N146" i="5"/>
  <c r="O146" i="5"/>
  <c r="R146" i="5"/>
  <c r="M147" i="5"/>
  <c r="N147" i="5"/>
  <c r="O147" i="5"/>
  <c r="R147" i="5"/>
  <c r="M148" i="5"/>
  <c r="N148" i="5"/>
  <c r="O148" i="5"/>
  <c r="R148" i="5"/>
  <c r="M149" i="5"/>
  <c r="N149" i="5"/>
  <c r="O149" i="5"/>
  <c r="R149" i="5"/>
  <c r="M150" i="5"/>
  <c r="N150" i="5"/>
  <c r="O150" i="5"/>
  <c r="R150" i="5"/>
  <c r="M151" i="5"/>
  <c r="N151" i="5"/>
  <c r="O151" i="5"/>
  <c r="R151" i="5"/>
  <c r="M152" i="5"/>
  <c r="N152" i="5"/>
  <c r="O152" i="5"/>
  <c r="R152" i="5"/>
  <c r="M153" i="5"/>
  <c r="N153" i="5"/>
  <c r="O153" i="5"/>
  <c r="R153" i="5"/>
  <c r="M154" i="5"/>
  <c r="N154" i="5"/>
  <c r="O154" i="5"/>
  <c r="R154" i="5"/>
  <c r="M155" i="5"/>
  <c r="N155" i="5"/>
  <c r="O155" i="5"/>
  <c r="R155" i="5"/>
  <c r="M156" i="5"/>
  <c r="N156" i="5"/>
  <c r="O156" i="5"/>
  <c r="R156" i="5"/>
  <c r="M157" i="5"/>
  <c r="N157" i="5"/>
  <c r="O157" i="5"/>
  <c r="R157" i="5"/>
  <c r="M158" i="5"/>
  <c r="N158" i="5"/>
  <c r="O158" i="5"/>
  <c r="R158" i="5"/>
  <c r="M159" i="5"/>
  <c r="N159" i="5"/>
  <c r="O159" i="5"/>
  <c r="R159" i="5"/>
  <c r="M160" i="5"/>
  <c r="N160" i="5"/>
  <c r="O160" i="5"/>
  <c r="R160" i="5"/>
  <c r="M161" i="5"/>
  <c r="N161" i="5"/>
  <c r="O161" i="5"/>
  <c r="R161" i="5"/>
  <c r="M162" i="5"/>
  <c r="N162" i="5"/>
  <c r="O162" i="5"/>
  <c r="R162" i="5"/>
  <c r="M163" i="5"/>
  <c r="N163" i="5"/>
  <c r="O163" i="5"/>
  <c r="R163" i="5"/>
  <c r="M164" i="5"/>
  <c r="N164" i="5"/>
  <c r="O164" i="5"/>
  <c r="R164" i="5"/>
  <c r="M165" i="5"/>
  <c r="N165" i="5"/>
  <c r="O165" i="5"/>
  <c r="R165" i="5"/>
  <c r="M166" i="5"/>
  <c r="N166" i="5"/>
  <c r="O166" i="5"/>
  <c r="R166" i="5"/>
  <c r="M167" i="5"/>
  <c r="N167" i="5"/>
  <c r="O167" i="5"/>
  <c r="R167" i="5"/>
  <c r="M168" i="5"/>
  <c r="N168" i="5"/>
  <c r="O168" i="5"/>
  <c r="R168" i="5"/>
  <c r="M169" i="5"/>
  <c r="N169" i="5"/>
  <c r="O169" i="5"/>
  <c r="R169" i="5"/>
  <c r="M170" i="5"/>
  <c r="N170" i="5"/>
  <c r="O170" i="5"/>
  <c r="R170" i="5"/>
  <c r="M171" i="5"/>
  <c r="N171" i="5"/>
  <c r="O171" i="5"/>
  <c r="R171" i="5"/>
  <c r="M172" i="5"/>
  <c r="N172" i="5"/>
  <c r="O172" i="5"/>
  <c r="R172" i="5"/>
  <c r="M173" i="5"/>
  <c r="N173" i="5"/>
  <c r="O173" i="5"/>
  <c r="R173" i="5"/>
  <c r="M174" i="5"/>
  <c r="N174" i="5"/>
  <c r="O174" i="5"/>
  <c r="R174" i="5"/>
  <c r="M175" i="5"/>
  <c r="N175" i="5"/>
  <c r="O175" i="5"/>
  <c r="R175" i="5"/>
  <c r="M176" i="5"/>
  <c r="N176" i="5"/>
  <c r="O176" i="5"/>
  <c r="R176" i="5"/>
  <c r="M177" i="5"/>
  <c r="N177" i="5"/>
  <c r="O177" i="5"/>
  <c r="R177" i="5"/>
  <c r="M178" i="5"/>
  <c r="N178" i="5"/>
  <c r="O178" i="5"/>
  <c r="R178" i="5"/>
  <c r="M179" i="5"/>
  <c r="N179" i="5"/>
  <c r="O179" i="5"/>
  <c r="R179" i="5"/>
  <c r="M180" i="5"/>
  <c r="N180" i="5"/>
  <c r="O180" i="5"/>
  <c r="R180" i="5"/>
  <c r="M181" i="5"/>
  <c r="N181" i="5"/>
  <c r="O181" i="5"/>
  <c r="R181" i="5"/>
  <c r="M182" i="5"/>
  <c r="N182" i="5"/>
  <c r="O182" i="5"/>
  <c r="R182" i="5"/>
  <c r="M183" i="5"/>
  <c r="N183" i="5"/>
  <c r="O183" i="5"/>
  <c r="R183" i="5"/>
  <c r="M184" i="5"/>
  <c r="N184" i="5"/>
  <c r="O184" i="5"/>
  <c r="R184" i="5"/>
  <c r="M185" i="5"/>
  <c r="N185" i="5"/>
  <c r="O185" i="5"/>
  <c r="R185" i="5"/>
  <c r="M186" i="5"/>
  <c r="N186" i="5"/>
  <c r="O186" i="5"/>
  <c r="R186" i="5"/>
  <c r="M187" i="5"/>
  <c r="N187" i="5"/>
  <c r="O187" i="5"/>
  <c r="R187" i="5"/>
  <c r="M188" i="5"/>
  <c r="N188" i="5"/>
  <c r="O188" i="5"/>
  <c r="R188" i="5"/>
  <c r="M189" i="5"/>
  <c r="N189" i="5"/>
  <c r="O189" i="5"/>
  <c r="R189" i="5"/>
  <c r="M190" i="5"/>
  <c r="N190" i="5"/>
  <c r="O190" i="5"/>
  <c r="R190" i="5"/>
  <c r="M191" i="5"/>
  <c r="N191" i="5"/>
  <c r="O191" i="5"/>
  <c r="R191" i="5"/>
  <c r="R194" i="5"/>
  <c r="J4" i="5"/>
  <c r="K4" i="5"/>
  <c r="Q4" i="5"/>
  <c r="J6" i="5"/>
  <c r="K6" i="5"/>
  <c r="L6" i="5"/>
  <c r="Q6" i="5"/>
  <c r="J7" i="5"/>
  <c r="K7" i="5"/>
  <c r="L7" i="5"/>
  <c r="Q7" i="5"/>
  <c r="J8" i="5"/>
  <c r="K8" i="5"/>
  <c r="L8" i="5"/>
  <c r="Q8" i="5"/>
  <c r="J9" i="5"/>
  <c r="K9" i="5"/>
  <c r="L9" i="5"/>
  <c r="Q9" i="5"/>
  <c r="J10" i="5"/>
  <c r="K10" i="5"/>
  <c r="L10" i="5"/>
  <c r="Q10" i="5"/>
  <c r="J11" i="5"/>
  <c r="K11" i="5"/>
  <c r="L11" i="5"/>
  <c r="Q11" i="5"/>
  <c r="J12" i="5"/>
  <c r="K12" i="5"/>
  <c r="L12" i="5"/>
  <c r="Q12" i="5"/>
  <c r="Q13" i="5"/>
  <c r="J14" i="5"/>
  <c r="Q14" i="5"/>
  <c r="J15" i="5"/>
  <c r="K15" i="5"/>
  <c r="L15" i="5"/>
  <c r="Q15" i="5"/>
  <c r="J16" i="5"/>
  <c r="K16" i="5"/>
  <c r="L16" i="5"/>
  <c r="Q16" i="5"/>
  <c r="J17" i="5"/>
  <c r="K17" i="5"/>
  <c r="L17" i="5"/>
  <c r="Q17" i="5"/>
  <c r="J18" i="5"/>
  <c r="K18" i="5"/>
  <c r="L18" i="5"/>
  <c r="Q18" i="5"/>
  <c r="J19" i="5"/>
  <c r="K19" i="5"/>
  <c r="L19" i="5"/>
  <c r="Q19" i="5"/>
  <c r="J20" i="5"/>
  <c r="K20" i="5"/>
  <c r="L20" i="5"/>
  <c r="Q20" i="5"/>
  <c r="J21" i="5"/>
  <c r="K21" i="5"/>
  <c r="L21" i="5"/>
  <c r="Q21" i="5"/>
  <c r="J22" i="5"/>
  <c r="K22" i="5"/>
  <c r="L22" i="5"/>
  <c r="Q22" i="5"/>
  <c r="J23" i="5"/>
  <c r="K23" i="5"/>
  <c r="L23" i="5"/>
  <c r="Q23" i="5"/>
  <c r="J24" i="5"/>
  <c r="K24" i="5"/>
  <c r="L24" i="5"/>
  <c r="Q24" i="5"/>
  <c r="J25" i="5"/>
  <c r="K25" i="5"/>
  <c r="L25" i="5"/>
  <c r="Q25" i="5"/>
  <c r="J26" i="5"/>
  <c r="K26" i="5"/>
  <c r="Q26" i="5"/>
  <c r="J27" i="5"/>
  <c r="K27" i="5"/>
  <c r="L27" i="5"/>
  <c r="Q27" i="5"/>
  <c r="J28" i="5"/>
  <c r="K28" i="5"/>
  <c r="L28" i="5"/>
  <c r="Q28" i="5"/>
  <c r="J29" i="5"/>
  <c r="K29" i="5"/>
  <c r="L29" i="5"/>
  <c r="Q29" i="5"/>
  <c r="J30" i="5"/>
  <c r="K30" i="5"/>
  <c r="L30" i="5"/>
  <c r="Q30" i="5"/>
  <c r="J31" i="5"/>
  <c r="K31" i="5"/>
  <c r="L31" i="5"/>
  <c r="Q31" i="5"/>
  <c r="J32" i="5"/>
  <c r="K32" i="5"/>
  <c r="L32" i="5"/>
  <c r="Q32" i="5"/>
  <c r="J33" i="5"/>
  <c r="K33" i="5"/>
  <c r="L33" i="5"/>
  <c r="Q33" i="5"/>
  <c r="J34" i="5"/>
  <c r="K34" i="5"/>
  <c r="L34" i="5"/>
  <c r="Q34" i="5"/>
  <c r="J35" i="5"/>
  <c r="K35" i="5"/>
  <c r="L35" i="5"/>
  <c r="Q35" i="5"/>
  <c r="J36" i="5"/>
  <c r="K36" i="5"/>
  <c r="L36" i="5"/>
  <c r="Q36" i="5"/>
  <c r="J37" i="5"/>
  <c r="K37" i="5"/>
  <c r="L37" i="5"/>
  <c r="Q37" i="5"/>
  <c r="J38" i="5"/>
  <c r="K38" i="5"/>
  <c r="L38" i="5"/>
  <c r="Q38" i="5"/>
  <c r="J39" i="5"/>
  <c r="K39" i="5"/>
  <c r="L39" i="5"/>
  <c r="Q39" i="5"/>
  <c r="J40" i="5"/>
  <c r="K40" i="5"/>
  <c r="L40" i="5"/>
  <c r="Q40" i="5"/>
  <c r="J41" i="5"/>
  <c r="K41" i="5"/>
  <c r="L41" i="5"/>
  <c r="Q41" i="5"/>
  <c r="J42" i="5"/>
  <c r="K42" i="5"/>
  <c r="L42" i="5"/>
  <c r="Q42" i="5"/>
  <c r="J43" i="5"/>
  <c r="K43" i="5"/>
  <c r="L43" i="5"/>
  <c r="Q43" i="5"/>
  <c r="J44" i="5"/>
  <c r="K44" i="5"/>
  <c r="L44" i="5"/>
  <c r="Q44" i="5"/>
  <c r="J45" i="5"/>
  <c r="K45" i="5"/>
  <c r="L45" i="5"/>
  <c r="Q45" i="5"/>
  <c r="J46" i="5"/>
  <c r="K46" i="5"/>
  <c r="L46" i="5"/>
  <c r="Q46" i="5"/>
  <c r="J47" i="5"/>
  <c r="K47" i="5"/>
  <c r="L47" i="5"/>
  <c r="Q47" i="5"/>
  <c r="J48" i="5"/>
  <c r="K48" i="5"/>
  <c r="Q48" i="5"/>
  <c r="J49" i="5"/>
  <c r="K49" i="5"/>
  <c r="L49" i="5"/>
  <c r="Q49" i="5"/>
  <c r="J50" i="5"/>
  <c r="K50" i="5"/>
  <c r="L50" i="5"/>
  <c r="Q50" i="5"/>
  <c r="J51" i="5"/>
  <c r="K51" i="5"/>
  <c r="L51" i="5"/>
  <c r="Q51" i="5"/>
  <c r="J52" i="5"/>
  <c r="K52" i="5"/>
  <c r="L52" i="5"/>
  <c r="Q52" i="5"/>
  <c r="J53" i="5"/>
  <c r="K53" i="5"/>
  <c r="L53" i="5"/>
  <c r="Q53" i="5"/>
  <c r="J54" i="5"/>
  <c r="K54" i="5"/>
  <c r="L54" i="5"/>
  <c r="Q54" i="5"/>
  <c r="J55" i="5"/>
  <c r="K55" i="5"/>
  <c r="L55" i="5"/>
  <c r="Q55" i="5"/>
  <c r="J56" i="5"/>
  <c r="K56" i="5"/>
  <c r="L56" i="5"/>
  <c r="Q56" i="5"/>
  <c r="J57" i="5"/>
  <c r="K57" i="5"/>
  <c r="L57" i="5"/>
  <c r="Q57" i="5"/>
  <c r="J58" i="5"/>
  <c r="K58" i="5"/>
  <c r="L58" i="5"/>
  <c r="Q58" i="5"/>
  <c r="J59" i="5"/>
  <c r="K59" i="5"/>
  <c r="L59" i="5"/>
  <c r="Q59" i="5"/>
  <c r="J60" i="5"/>
  <c r="K60" i="5"/>
  <c r="L60" i="5"/>
  <c r="Q60" i="5"/>
  <c r="J61" i="5"/>
  <c r="K61" i="5"/>
  <c r="L61" i="5"/>
  <c r="Q61" i="5"/>
  <c r="J62" i="5"/>
  <c r="K62" i="5"/>
  <c r="L62" i="5"/>
  <c r="Q62" i="5"/>
  <c r="Q63" i="5"/>
  <c r="J64" i="5"/>
  <c r="K64" i="5"/>
  <c r="L64" i="5"/>
  <c r="Q64" i="5"/>
  <c r="J65" i="5"/>
  <c r="K65" i="5"/>
  <c r="L65" i="5"/>
  <c r="Q65" i="5"/>
  <c r="J66" i="5"/>
  <c r="K66" i="5"/>
  <c r="L66" i="5"/>
  <c r="Q66" i="5"/>
  <c r="J67" i="5"/>
  <c r="K67" i="5"/>
  <c r="L67" i="5"/>
  <c r="Q67" i="5"/>
  <c r="J68" i="5"/>
  <c r="K68" i="5"/>
  <c r="L68" i="5"/>
  <c r="Q68" i="5"/>
  <c r="J69" i="5"/>
  <c r="K69" i="5"/>
  <c r="L69" i="5"/>
  <c r="Q69" i="5"/>
  <c r="J70" i="5"/>
  <c r="K70" i="5"/>
  <c r="L70" i="5"/>
  <c r="Q70" i="5"/>
  <c r="J71" i="5"/>
  <c r="K71" i="5"/>
  <c r="L71" i="5"/>
  <c r="Q71" i="5"/>
  <c r="J72" i="5"/>
  <c r="K72" i="5"/>
  <c r="L72" i="5"/>
  <c r="Q72" i="5"/>
  <c r="J73" i="5"/>
  <c r="K73" i="5"/>
  <c r="L73" i="5"/>
  <c r="Q73" i="5"/>
  <c r="J74" i="5"/>
  <c r="Q74" i="5"/>
  <c r="K75" i="5"/>
  <c r="L75" i="5"/>
  <c r="Q75" i="5"/>
  <c r="J76" i="5"/>
  <c r="K76" i="5"/>
  <c r="L76" i="5"/>
  <c r="Q76" i="5"/>
  <c r="J77" i="5"/>
  <c r="K77" i="5"/>
  <c r="L77" i="5"/>
  <c r="Q77" i="5"/>
  <c r="J78" i="5"/>
  <c r="K78" i="5"/>
  <c r="L78" i="5"/>
  <c r="Q78" i="5"/>
  <c r="J79" i="5"/>
  <c r="K79" i="5"/>
  <c r="L79" i="5"/>
  <c r="Q79" i="5"/>
  <c r="J80" i="5"/>
  <c r="K80" i="5"/>
  <c r="L80" i="5"/>
  <c r="Q80" i="5"/>
  <c r="J81" i="5"/>
  <c r="K81" i="5"/>
  <c r="L81" i="5"/>
  <c r="Q81" i="5"/>
  <c r="J82" i="5"/>
  <c r="K82" i="5"/>
  <c r="L82" i="5"/>
  <c r="Q82" i="5"/>
  <c r="J83" i="5"/>
  <c r="K83" i="5"/>
  <c r="L83" i="5"/>
  <c r="Q83" i="5"/>
  <c r="J84" i="5"/>
  <c r="K84" i="5"/>
  <c r="L84" i="5"/>
  <c r="Q84" i="5"/>
  <c r="J85" i="5"/>
  <c r="K85" i="5"/>
  <c r="L85" i="5"/>
  <c r="Q85" i="5"/>
  <c r="J86" i="5"/>
  <c r="K86" i="5"/>
  <c r="L86" i="5"/>
  <c r="Q86" i="5"/>
  <c r="J87" i="5"/>
  <c r="K87" i="5"/>
  <c r="L87" i="5"/>
  <c r="Q87" i="5"/>
  <c r="J88" i="5"/>
  <c r="K88" i="5"/>
  <c r="L88" i="5"/>
  <c r="Q88" i="5"/>
  <c r="J89" i="5"/>
  <c r="K89" i="5"/>
  <c r="L89" i="5"/>
  <c r="Q89" i="5"/>
  <c r="Q90" i="5"/>
  <c r="J91" i="5"/>
  <c r="K91" i="5"/>
  <c r="L91" i="5"/>
  <c r="Q91" i="5"/>
  <c r="J92" i="5"/>
  <c r="K92" i="5"/>
  <c r="L92" i="5"/>
  <c r="Q92" i="5"/>
  <c r="J93" i="5"/>
  <c r="K93" i="5"/>
  <c r="L93" i="5"/>
  <c r="Q93" i="5"/>
  <c r="J94" i="5"/>
  <c r="K94" i="5"/>
  <c r="L94" i="5"/>
  <c r="Q94" i="5"/>
  <c r="J95" i="5"/>
  <c r="K95" i="5"/>
  <c r="L95" i="5"/>
  <c r="Q95" i="5"/>
  <c r="J96" i="5"/>
  <c r="K96" i="5"/>
  <c r="L96" i="5"/>
  <c r="Q96" i="5"/>
  <c r="J97" i="5"/>
  <c r="K97" i="5"/>
  <c r="L97" i="5"/>
  <c r="Q97" i="5"/>
  <c r="J98" i="5"/>
  <c r="K98" i="5"/>
  <c r="L98" i="5"/>
  <c r="Q98" i="5"/>
  <c r="J99" i="5"/>
  <c r="K99" i="5"/>
  <c r="L99" i="5"/>
  <c r="Q99" i="5"/>
  <c r="J100" i="5"/>
  <c r="K100" i="5"/>
  <c r="L100" i="5"/>
  <c r="Q100" i="5"/>
  <c r="J101" i="5"/>
  <c r="K101" i="5"/>
  <c r="L101" i="5"/>
  <c r="Q101" i="5"/>
  <c r="J102" i="5"/>
  <c r="K102" i="5"/>
  <c r="L102" i="5"/>
  <c r="Q102" i="5"/>
  <c r="J103" i="5"/>
  <c r="K103" i="5"/>
  <c r="L103" i="5"/>
  <c r="Q103" i="5"/>
  <c r="J104" i="5"/>
  <c r="K104" i="5"/>
  <c r="L104" i="5"/>
  <c r="Q104" i="5"/>
  <c r="J105" i="5"/>
  <c r="K105" i="5"/>
  <c r="L105" i="5"/>
  <c r="Q105" i="5"/>
  <c r="J106" i="5"/>
  <c r="K106" i="5"/>
  <c r="L106" i="5"/>
  <c r="Q106" i="5"/>
  <c r="J107" i="5"/>
  <c r="K107" i="5"/>
  <c r="L107" i="5"/>
  <c r="Q107" i="5"/>
  <c r="J108" i="5"/>
  <c r="K108" i="5"/>
  <c r="L108" i="5"/>
  <c r="Q108" i="5"/>
  <c r="J109" i="5"/>
  <c r="K109" i="5"/>
  <c r="L109" i="5"/>
  <c r="Q109" i="5"/>
  <c r="J110" i="5"/>
  <c r="Q110" i="5"/>
  <c r="J111" i="5"/>
  <c r="K111" i="5"/>
  <c r="L111" i="5"/>
  <c r="Q111" i="5"/>
  <c r="J112" i="5"/>
  <c r="K112" i="5"/>
  <c r="L112" i="5"/>
  <c r="Q112" i="5"/>
  <c r="J113" i="5"/>
  <c r="K113" i="5"/>
  <c r="L113" i="5"/>
  <c r="Q113" i="5"/>
  <c r="J114" i="5"/>
  <c r="K114" i="5"/>
  <c r="L114" i="5"/>
  <c r="Q114" i="5"/>
  <c r="J115" i="5"/>
  <c r="K115" i="5"/>
  <c r="L115" i="5"/>
  <c r="Q115" i="5"/>
  <c r="J116" i="5"/>
  <c r="K116" i="5"/>
  <c r="L116" i="5"/>
  <c r="Q116" i="5"/>
  <c r="J117" i="5"/>
  <c r="K117" i="5"/>
  <c r="L117" i="5"/>
  <c r="Q117" i="5"/>
  <c r="J118" i="5"/>
  <c r="K118" i="5"/>
  <c r="L118" i="5"/>
  <c r="Q118" i="5"/>
  <c r="J119" i="5"/>
  <c r="K119" i="5"/>
  <c r="L119" i="5"/>
  <c r="Q119" i="5"/>
  <c r="J120" i="5"/>
  <c r="Q120" i="5"/>
  <c r="J121" i="5"/>
  <c r="Q121" i="5"/>
  <c r="J122" i="5"/>
  <c r="K122" i="5"/>
  <c r="Q122" i="5"/>
  <c r="J123" i="5"/>
  <c r="Q123" i="5"/>
  <c r="J124" i="5"/>
  <c r="K124" i="5"/>
  <c r="L124" i="5"/>
  <c r="Q124" i="5"/>
  <c r="J125" i="5"/>
  <c r="K125" i="5"/>
  <c r="L125" i="5"/>
  <c r="Q125" i="5"/>
  <c r="J126" i="5"/>
  <c r="Q126" i="5"/>
  <c r="J127" i="5"/>
  <c r="K127" i="5"/>
  <c r="L127" i="5"/>
  <c r="Q127" i="5"/>
  <c r="J128" i="5"/>
  <c r="K128" i="5"/>
  <c r="L128" i="5"/>
  <c r="Q128" i="5"/>
  <c r="J129" i="5"/>
  <c r="K129" i="5"/>
  <c r="L129" i="5"/>
  <c r="Q129" i="5"/>
  <c r="J130" i="5"/>
  <c r="K130" i="5"/>
  <c r="L130" i="5"/>
  <c r="Q130" i="5"/>
  <c r="J131" i="5"/>
  <c r="K131" i="5"/>
  <c r="L131" i="5"/>
  <c r="Q131" i="5"/>
  <c r="J132" i="5"/>
  <c r="K132" i="5"/>
  <c r="Q132" i="5"/>
  <c r="J133" i="5"/>
  <c r="K133" i="5"/>
  <c r="L133" i="5"/>
  <c r="Q133" i="5"/>
  <c r="J134" i="5"/>
  <c r="K134" i="5"/>
  <c r="L134" i="5"/>
  <c r="Q134" i="5"/>
  <c r="J135" i="5"/>
  <c r="K135" i="5"/>
  <c r="Q135" i="5"/>
  <c r="J136" i="5"/>
  <c r="K136" i="5"/>
  <c r="L136" i="5"/>
  <c r="Q136" i="5"/>
  <c r="J137" i="5"/>
  <c r="K137" i="5"/>
  <c r="L137" i="5"/>
  <c r="Q137" i="5"/>
  <c r="J138" i="5"/>
  <c r="K138" i="5"/>
  <c r="L138" i="5"/>
  <c r="Q138" i="5"/>
  <c r="J139" i="5"/>
  <c r="K139" i="5"/>
  <c r="L139" i="5"/>
  <c r="Q139" i="5"/>
  <c r="J140" i="5"/>
  <c r="K140" i="5"/>
  <c r="L140" i="5"/>
  <c r="Q140" i="5"/>
  <c r="J141" i="5"/>
  <c r="K141" i="5"/>
  <c r="L141" i="5"/>
  <c r="Q141" i="5"/>
  <c r="J142" i="5"/>
  <c r="K142" i="5"/>
  <c r="L142" i="5"/>
  <c r="Q142" i="5"/>
  <c r="J143" i="5"/>
  <c r="K143" i="5"/>
  <c r="L143" i="5"/>
  <c r="Q143" i="5"/>
  <c r="J144" i="5"/>
  <c r="K144" i="5"/>
  <c r="L144" i="5"/>
  <c r="Q144" i="5"/>
  <c r="J145" i="5"/>
  <c r="K145" i="5"/>
  <c r="L145" i="5"/>
  <c r="Q145" i="5"/>
  <c r="J146" i="5"/>
  <c r="K146" i="5"/>
  <c r="L146" i="5"/>
  <c r="Q146" i="5"/>
  <c r="J147" i="5"/>
  <c r="K147" i="5"/>
  <c r="L147" i="5"/>
  <c r="Q147" i="5"/>
  <c r="J148" i="5"/>
  <c r="K148" i="5"/>
  <c r="L148" i="5"/>
  <c r="Q148" i="5"/>
  <c r="J149" i="5"/>
  <c r="K149" i="5"/>
  <c r="L149" i="5"/>
  <c r="Q149" i="5"/>
  <c r="J150" i="5"/>
  <c r="K150" i="5"/>
  <c r="L150" i="5"/>
  <c r="Q150" i="5"/>
  <c r="J151" i="5"/>
  <c r="K151" i="5"/>
  <c r="L151" i="5"/>
  <c r="Q151" i="5"/>
  <c r="J152" i="5"/>
  <c r="K152" i="5"/>
  <c r="L152" i="5"/>
  <c r="Q152" i="5"/>
  <c r="J153" i="5"/>
  <c r="K153" i="5"/>
  <c r="L153" i="5"/>
  <c r="Q153" i="5"/>
  <c r="J154" i="5"/>
  <c r="K154" i="5"/>
  <c r="L154" i="5"/>
  <c r="Q154" i="5"/>
  <c r="J155" i="5"/>
  <c r="K155" i="5"/>
  <c r="L155" i="5"/>
  <c r="Q155" i="5"/>
  <c r="J156" i="5"/>
  <c r="K156" i="5"/>
  <c r="L156" i="5"/>
  <c r="Q156" i="5"/>
  <c r="J157" i="5"/>
  <c r="K157" i="5"/>
  <c r="L157" i="5"/>
  <c r="Q157" i="5"/>
  <c r="J158" i="5"/>
  <c r="K158" i="5"/>
  <c r="L158" i="5"/>
  <c r="Q158" i="5"/>
  <c r="J159" i="5"/>
  <c r="K159" i="5"/>
  <c r="L159" i="5"/>
  <c r="Q159" i="5"/>
  <c r="J160" i="5"/>
  <c r="K160" i="5"/>
  <c r="L160" i="5"/>
  <c r="Q160" i="5"/>
  <c r="J161" i="5"/>
  <c r="K161" i="5"/>
  <c r="L161" i="5"/>
  <c r="Q161" i="5"/>
  <c r="J162" i="5"/>
  <c r="K162" i="5"/>
  <c r="L162" i="5"/>
  <c r="Q162" i="5"/>
  <c r="J163" i="5"/>
  <c r="K163" i="5"/>
  <c r="L163" i="5"/>
  <c r="Q163" i="5"/>
  <c r="J164" i="5"/>
  <c r="K164" i="5"/>
  <c r="L164" i="5"/>
  <c r="Q164" i="5"/>
  <c r="J165" i="5"/>
  <c r="K165" i="5"/>
  <c r="L165" i="5"/>
  <c r="Q165" i="5"/>
  <c r="J166" i="5"/>
  <c r="K166" i="5"/>
  <c r="L166" i="5"/>
  <c r="Q166" i="5"/>
  <c r="J167" i="5"/>
  <c r="K167" i="5"/>
  <c r="Q167" i="5"/>
  <c r="J168" i="5"/>
  <c r="K168" i="5"/>
  <c r="L168" i="5"/>
  <c r="Q168" i="5"/>
  <c r="J169" i="5"/>
  <c r="K169" i="5"/>
  <c r="L169" i="5"/>
  <c r="Q169" i="5"/>
  <c r="J170" i="5"/>
  <c r="K170" i="5"/>
  <c r="L170" i="5"/>
  <c r="Q170" i="5"/>
  <c r="J171" i="5"/>
  <c r="K171" i="5"/>
  <c r="L171" i="5"/>
  <c r="Q171" i="5"/>
  <c r="J172" i="5"/>
  <c r="K172" i="5"/>
  <c r="L172" i="5"/>
  <c r="Q172" i="5"/>
  <c r="J173" i="5"/>
  <c r="K173" i="5"/>
  <c r="L173" i="5"/>
  <c r="Q173" i="5"/>
  <c r="J174" i="5"/>
  <c r="K174" i="5"/>
  <c r="L174" i="5"/>
  <c r="Q174" i="5"/>
  <c r="J175" i="5"/>
  <c r="K175" i="5"/>
  <c r="L175" i="5"/>
  <c r="Q175" i="5"/>
  <c r="J176" i="5"/>
  <c r="K176" i="5"/>
  <c r="L176" i="5"/>
  <c r="Q176" i="5"/>
  <c r="J177" i="5"/>
  <c r="K177" i="5"/>
  <c r="L177" i="5"/>
  <c r="Q177" i="5"/>
  <c r="J178" i="5"/>
  <c r="K178" i="5"/>
  <c r="L178" i="5"/>
  <c r="Q178" i="5"/>
  <c r="J179" i="5"/>
  <c r="K179" i="5"/>
  <c r="L179" i="5"/>
  <c r="Q179" i="5"/>
  <c r="J180" i="5"/>
  <c r="K180" i="5"/>
  <c r="L180" i="5"/>
  <c r="Q180" i="5"/>
  <c r="J181" i="5"/>
  <c r="K181" i="5"/>
  <c r="L181" i="5"/>
  <c r="Q181" i="5"/>
  <c r="J182" i="5"/>
  <c r="K182" i="5"/>
  <c r="L182" i="5"/>
  <c r="Q182" i="5"/>
  <c r="J183" i="5"/>
  <c r="K183" i="5"/>
  <c r="L183" i="5"/>
  <c r="Q183" i="5"/>
  <c r="J184" i="5"/>
  <c r="K184" i="5"/>
  <c r="L184" i="5"/>
  <c r="Q184" i="5"/>
  <c r="J185" i="5"/>
  <c r="K185" i="5"/>
  <c r="L185" i="5"/>
  <c r="Q185" i="5"/>
  <c r="J186" i="5"/>
  <c r="K186" i="5"/>
  <c r="L186" i="5"/>
  <c r="Q186" i="5"/>
  <c r="J187" i="5"/>
  <c r="K187" i="5"/>
  <c r="L187" i="5"/>
  <c r="Q187" i="5"/>
  <c r="J188" i="5"/>
  <c r="K188" i="5"/>
  <c r="L188" i="5"/>
  <c r="Q188" i="5"/>
  <c r="J189" i="5"/>
  <c r="K189" i="5"/>
  <c r="L189" i="5"/>
  <c r="Q189" i="5"/>
  <c r="J190" i="5"/>
  <c r="K190" i="5"/>
  <c r="L190" i="5"/>
  <c r="Q190" i="5"/>
  <c r="J191" i="5"/>
  <c r="K191" i="5"/>
  <c r="Q191" i="5"/>
  <c r="Q194" i="5"/>
  <c r="Q196" i="5" s="1"/>
  <c r="R196" i="5"/>
  <c r="D194" i="3"/>
  <c r="D196" i="3"/>
  <c r="K14" i="3"/>
  <c r="R14" i="3"/>
  <c r="C194" i="3"/>
  <c r="C196" i="3"/>
  <c r="J4" i="3"/>
  <c r="K4" i="3"/>
  <c r="E194" i="3"/>
  <c r="E196" i="3"/>
  <c r="L4" i="3"/>
  <c r="R4" i="3"/>
  <c r="J5" i="3"/>
  <c r="K5" i="3"/>
  <c r="L5" i="3"/>
  <c r="R5" i="3"/>
  <c r="J6" i="3"/>
  <c r="K6" i="3"/>
  <c r="L6" i="3"/>
  <c r="R6" i="3"/>
  <c r="J7" i="3"/>
  <c r="K7" i="3"/>
  <c r="L7" i="3"/>
  <c r="R7" i="3"/>
  <c r="J8" i="3"/>
  <c r="K8" i="3"/>
  <c r="L8" i="3"/>
  <c r="R8" i="3"/>
  <c r="J9" i="3"/>
  <c r="K9" i="3"/>
  <c r="L9" i="3"/>
  <c r="R9" i="3"/>
  <c r="J10" i="3"/>
  <c r="K10" i="3"/>
  <c r="L10" i="3"/>
  <c r="R10" i="3"/>
  <c r="J11" i="3"/>
  <c r="K11" i="3"/>
  <c r="L11" i="3"/>
  <c r="R11" i="3"/>
  <c r="J12" i="3"/>
  <c r="K12" i="3"/>
  <c r="L12" i="3"/>
  <c r="R12" i="3"/>
  <c r="J13" i="3"/>
  <c r="K13" i="3"/>
  <c r="L13" i="3"/>
  <c r="R13" i="3"/>
  <c r="J15" i="3"/>
  <c r="K15" i="3"/>
  <c r="L15" i="3"/>
  <c r="R15" i="3"/>
  <c r="J16" i="3"/>
  <c r="K16" i="3"/>
  <c r="L16" i="3"/>
  <c r="R16" i="3"/>
  <c r="J17" i="3"/>
  <c r="K17" i="3"/>
  <c r="L17" i="3"/>
  <c r="R17" i="3"/>
  <c r="J18" i="3"/>
  <c r="K18" i="3"/>
  <c r="L18" i="3"/>
  <c r="R18" i="3"/>
  <c r="J19" i="3"/>
  <c r="K19" i="3"/>
  <c r="L19" i="3"/>
  <c r="R19" i="3"/>
  <c r="J20" i="3"/>
  <c r="K20" i="3"/>
  <c r="L20" i="3"/>
  <c r="R20" i="3"/>
  <c r="J21" i="3"/>
  <c r="K21" i="3"/>
  <c r="L21" i="3"/>
  <c r="R21" i="3"/>
  <c r="J22" i="3"/>
  <c r="K22" i="3"/>
  <c r="L22" i="3"/>
  <c r="R22" i="3"/>
  <c r="J23" i="3"/>
  <c r="K23" i="3"/>
  <c r="L23" i="3"/>
  <c r="R23" i="3"/>
  <c r="J24" i="3"/>
  <c r="K24" i="3"/>
  <c r="L24" i="3"/>
  <c r="R24" i="3"/>
  <c r="J25" i="3"/>
  <c r="K25" i="3"/>
  <c r="L25" i="3"/>
  <c r="R25" i="3"/>
  <c r="K26" i="3"/>
  <c r="R26" i="3"/>
  <c r="J27" i="3"/>
  <c r="K27" i="3"/>
  <c r="L27" i="3"/>
  <c r="R27" i="3"/>
  <c r="J28" i="3"/>
  <c r="K28" i="3"/>
  <c r="L28" i="3"/>
  <c r="R28" i="3"/>
  <c r="J29" i="3"/>
  <c r="K29" i="3"/>
  <c r="L29" i="3"/>
  <c r="R29" i="3"/>
  <c r="J30" i="3"/>
  <c r="K30" i="3"/>
  <c r="L30" i="3"/>
  <c r="R30" i="3"/>
  <c r="J31" i="3"/>
  <c r="K31" i="3"/>
  <c r="L31" i="3"/>
  <c r="R31" i="3"/>
  <c r="J32" i="3"/>
  <c r="K32" i="3"/>
  <c r="L32" i="3"/>
  <c r="R32" i="3"/>
  <c r="J33" i="3"/>
  <c r="K33" i="3"/>
  <c r="L33" i="3"/>
  <c r="R33" i="3"/>
  <c r="J34" i="3"/>
  <c r="K34" i="3"/>
  <c r="L34" i="3"/>
  <c r="R34" i="3"/>
  <c r="J35" i="3"/>
  <c r="K35" i="3"/>
  <c r="L35" i="3"/>
  <c r="R35" i="3"/>
  <c r="J36" i="3"/>
  <c r="K36" i="3"/>
  <c r="L36" i="3"/>
  <c r="R36" i="3"/>
  <c r="J37" i="3"/>
  <c r="K37" i="3"/>
  <c r="L37" i="3"/>
  <c r="R37" i="3"/>
  <c r="J38" i="3"/>
  <c r="K38" i="3"/>
  <c r="L38" i="3"/>
  <c r="R38" i="3"/>
  <c r="J39" i="3"/>
  <c r="K39" i="3"/>
  <c r="L39" i="3"/>
  <c r="R39" i="3"/>
  <c r="J40" i="3"/>
  <c r="K40" i="3"/>
  <c r="L40" i="3"/>
  <c r="R40" i="3"/>
  <c r="J41" i="3"/>
  <c r="K41" i="3"/>
  <c r="L41" i="3"/>
  <c r="R41" i="3"/>
  <c r="J42" i="3"/>
  <c r="K42" i="3"/>
  <c r="L42" i="3"/>
  <c r="R42" i="3"/>
  <c r="J43" i="3"/>
  <c r="K43" i="3"/>
  <c r="L43" i="3"/>
  <c r="R43" i="3"/>
  <c r="J44" i="3"/>
  <c r="K44" i="3"/>
  <c r="L44" i="3"/>
  <c r="R44" i="3"/>
  <c r="J45" i="3"/>
  <c r="K45" i="3"/>
  <c r="L45" i="3"/>
  <c r="R45" i="3"/>
  <c r="J46" i="3"/>
  <c r="K46" i="3"/>
  <c r="L46" i="3"/>
  <c r="R46" i="3"/>
  <c r="J47" i="3"/>
  <c r="K47" i="3"/>
  <c r="L47" i="3"/>
  <c r="R47" i="3"/>
  <c r="K48" i="3"/>
  <c r="L48" i="3"/>
  <c r="R48" i="3"/>
  <c r="J49" i="3"/>
  <c r="K49" i="3"/>
  <c r="L49" i="3"/>
  <c r="R49" i="3"/>
  <c r="J50" i="3"/>
  <c r="K50" i="3"/>
  <c r="L50" i="3"/>
  <c r="R50" i="3"/>
  <c r="J51" i="3"/>
  <c r="K51" i="3"/>
  <c r="L51" i="3"/>
  <c r="R51" i="3"/>
  <c r="J52" i="3"/>
  <c r="K52" i="3"/>
  <c r="L52" i="3"/>
  <c r="R52" i="3"/>
  <c r="J53" i="3"/>
  <c r="K53" i="3"/>
  <c r="L53" i="3"/>
  <c r="R53" i="3"/>
  <c r="J54" i="3"/>
  <c r="K54" i="3"/>
  <c r="L54" i="3"/>
  <c r="R54" i="3"/>
  <c r="J55" i="3"/>
  <c r="K55" i="3"/>
  <c r="L55" i="3"/>
  <c r="R55" i="3"/>
  <c r="J56" i="3"/>
  <c r="K56" i="3"/>
  <c r="L56" i="3"/>
  <c r="R56" i="3"/>
  <c r="J57" i="3"/>
  <c r="K57" i="3"/>
  <c r="L57" i="3"/>
  <c r="R57" i="3"/>
  <c r="J58" i="3"/>
  <c r="K58" i="3"/>
  <c r="L58" i="3"/>
  <c r="R58" i="3"/>
  <c r="J59" i="3"/>
  <c r="K59" i="3"/>
  <c r="L59" i="3"/>
  <c r="R59" i="3"/>
  <c r="J60" i="3"/>
  <c r="K60" i="3"/>
  <c r="L60" i="3"/>
  <c r="R60" i="3"/>
  <c r="J61" i="3"/>
  <c r="K61" i="3"/>
  <c r="L61" i="3"/>
  <c r="R61" i="3"/>
  <c r="J62" i="3"/>
  <c r="K62" i="3"/>
  <c r="L62" i="3"/>
  <c r="R62" i="3"/>
  <c r="J63" i="3"/>
  <c r="K63" i="3"/>
  <c r="L63" i="3"/>
  <c r="R63" i="3"/>
  <c r="J64" i="3"/>
  <c r="K64" i="3"/>
  <c r="L64" i="3"/>
  <c r="R64" i="3"/>
  <c r="J65" i="3"/>
  <c r="K65" i="3"/>
  <c r="L65" i="3"/>
  <c r="R65" i="3"/>
  <c r="J66" i="3"/>
  <c r="K66" i="3"/>
  <c r="L66" i="3"/>
  <c r="R66" i="3"/>
  <c r="J67" i="3"/>
  <c r="K67" i="3"/>
  <c r="L67" i="3"/>
  <c r="R67" i="3"/>
  <c r="J68" i="3"/>
  <c r="K68" i="3"/>
  <c r="L68" i="3"/>
  <c r="R68" i="3"/>
  <c r="J69" i="3"/>
  <c r="K69" i="3"/>
  <c r="L69" i="3"/>
  <c r="R69" i="3"/>
  <c r="J70" i="3"/>
  <c r="K70" i="3"/>
  <c r="L70" i="3"/>
  <c r="R70" i="3"/>
  <c r="J71" i="3"/>
  <c r="K71" i="3"/>
  <c r="L71" i="3"/>
  <c r="R71" i="3"/>
  <c r="J72" i="3"/>
  <c r="K72" i="3"/>
  <c r="L72" i="3"/>
  <c r="R72" i="3"/>
  <c r="J73" i="3"/>
  <c r="K73" i="3"/>
  <c r="L73" i="3"/>
  <c r="R73" i="3"/>
  <c r="J74" i="3"/>
  <c r="K74" i="3"/>
  <c r="L74" i="3"/>
  <c r="R74" i="3"/>
  <c r="J75" i="3"/>
  <c r="K75" i="3"/>
  <c r="L75" i="3"/>
  <c r="R75" i="3"/>
  <c r="J76" i="3"/>
  <c r="K76" i="3"/>
  <c r="L76" i="3"/>
  <c r="R76" i="3"/>
  <c r="J77" i="3"/>
  <c r="K77" i="3"/>
  <c r="L77" i="3"/>
  <c r="R77" i="3"/>
  <c r="J78" i="3"/>
  <c r="K78" i="3"/>
  <c r="L78" i="3"/>
  <c r="R78" i="3"/>
  <c r="J79" i="3"/>
  <c r="K79" i="3"/>
  <c r="L79" i="3"/>
  <c r="R79" i="3"/>
  <c r="J80" i="3"/>
  <c r="K80" i="3"/>
  <c r="L80" i="3"/>
  <c r="R80" i="3"/>
  <c r="J81" i="3"/>
  <c r="K81" i="3"/>
  <c r="L81" i="3"/>
  <c r="R81" i="3"/>
  <c r="J82" i="3"/>
  <c r="K82" i="3"/>
  <c r="L82" i="3"/>
  <c r="R82" i="3"/>
  <c r="J83" i="3"/>
  <c r="K83" i="3"/>
  <c r="L83" i="3"/>
  <c r="R83" i="3"/>
  <c r="J84" i="3"/>
  <c r="K84" i="3"/>
  <c r="L84" i="3"/>
  <c r="R84" i="3"/>
  <c r="J85" i="3"/>
  <c r="K85" i="3"/>
  <c r="L85" i="3"/>
  <c r="R85" i="3"/>
  <c r="J86" i="3"/>
  <c r="K86" i="3"/>
  <c r="L86" i="3"/>
  <c r="R86" i="3"/>
  <c r="J87" i="3"/>
  <c r="K87" i="3"/>
  <c r="L87" i="3"/>
  <c r="R87" i="3"/>
  <c r="J88" i="3"/>
  <c r="K88" i="3"/>
  <c r="L88" i="3"/>
  <c r="R88" i="3"/>
  <c r="J89" i="3"/>
  <c r="K89" i="3"/>
  <c r="L89" i="3"/>
  <c r="R89" i="3"/>
  <c r="K90" i="3"/>
  <c r="R90" i="3"/>
  <c r="J91" i="3"/>
  <c r="K91" i="3"/>
  <c r="L91" i="3"/>
  <c r="R91" i="3"/>
  <c r="J92" i="3"/>
  <c r="K92" i="3"/>
  <c r="L92" i="3"/>
  <c r="R92" i="3"/>
  <c r="J93" i="3"/>
  <c r="K93" i="3"/>
  <c r="L93" i="3"/>
  <c r="R93" i="3"/>
  <c r="J94" i="3"/>
  <c r="K94" i="3"/>
  <c r="L94" i="3"/>
  <c r="R94" i="3"/>
  <c r="J95" i="3"/>
  <c r="K95" i="3"/>
  <c r="L95" i="3"/>
  <c r="R95" i="3"/>
  <c r="J96" i="3"/>
  <c r="K96" i="3"/>
  <c r="L96" i="3"/>
  <c r="R96" i="3"/>
  <c r="J97" i="3"/>
  <c r="K97" i="3"/>
  <c r="L97" i="3"/>
  <c r="R97" i="3"/>
  <c r="J98" i="3"/>
  <c r="K98" i="3"/>
  <c r="L98" i="3"/>
  <c r="R98" i="3"/>
  <c r="J99" i="3"/>
  <c r="K99" i="3"/>
  <c r="L99" i="3"/>
  <c r="R99" i="3"/>
  <c r="J100" i="3"/>
  <c r="K100" i="3"/>
  <c r="L100" i="3"/>
  <c r="R100" i="3"/>
  <c r="J101" i="3"/>
  <c r="K101" i="3"/>
  <c r="L101" i="3"/>
  <c r="R101" i="3"/>
  <c r="J102" i="3"/>
  <c r="K102" i="3"/>
  <c r="L102" i="3"/>
  <c r="R102" i="3"/>
  <c r="J103" i="3"/>
  <c r="K103" i="3"/>
  <c r="L103" i="3"/>
  <c r="R103" i="3"/>
  <c r="J104" i="3"/>
  <c r="K104" i="3"/>
  <c r="L104" i="3"/>
  <c r="R104" i="3"/>
  <c r="J105" i="3"/>
  <c r="K105" i="3"/>
  <c r="L105" i="3"/>
  <c r="R105" i="3"/>
  <c r="J106" i="3"/>
  <c r="K106" i="3"/>
  <c r="L106" i="3"/>
  <c r="R106" i="3"/>
  <c r="J107" i="3"/>
  <c r="K107" i="3"/>
  <c r="L107" i="3"/>
  <c r="R107" i="3"/>
  <c r="J108" i="3"/>
  <c r="K108" i="3"/>
  <c r="L108" i="3"/>
  <c r="R108" i="3"/>
  <c r="J109" i="3"/>
  <c r="K109" i="3"/>
  <c r="L109" i="3"/>
  <c r="R109" i="3"/>
  <c r="K110" i="3"/>
  <c r="R110" i="3"/>
  <c r="J111" i="3"/>
  <c r="K111" i="3"/>
  <c r="L111" i="3"/>
  <c r="R111" i="3"/>
  <c r="J112" i="3"/>
  <c r="K112" i="3"/>
  <c r="L112" i="3"/>
  <c r="R112" i="3"/>
  <c r="J113" i="3"/>
  <c r="K113" i="3"/>
  <c r="L113" i="3"/>
  <c r="R113" i="3"/>
  <c r="J114" i="3"/>
  <c r="K114" i="3"/>
  <c r="L114" i="3"/>
  <c r="R114" i="3"/>
  <c r="J115" i="3"/>
  <c r="K115" i="3"/>
  <c r="L115" i="3"/>
  <c r="R115" i="3"/>
  <c r="J116" i="3"/>
  <c r="K116" i="3"/>
  <c r="L116" i="3"/>
  <c r="R116" i="3"/>
  <c r="J117" i="3"/>
  <c r="K117" i="3"/>
  <c r="L117" i="3"/>
  <c r="R117" i="3"/>
  <c r="J118" i="3"/>
  <c r="K118" i="3"/>
  <c r="L118" i="3"/>
  <c r="R118" i="3"/>
  <c r="J119" i="3"/>
  <c r="K119" i="3"/>
  <c r="L119" i="3"/>
  <c r="R119" i="3"/>
  <c r="K120" i="3"/>
  <c r="R120" i="3"/>
  <c r="K121" i="3"/>
  <c r="R121" i="3"/>
  <c r="J122" i="3"/>
  <c r="K122" i="3"/>
  <c r="L122" i="3"/>
  <c r="R122" i="3"/>
  <c r="K123" i="3"/>
  <c r="R123" i="3"/>
  <c r="J124" i="3"/>
  <c r="K124" i="3"/>
  <c r="L124" i="3"/>
  <c r="R124" i="3"/>
  <c r="J125" i="3"/>
  <c r="K125" i="3"/>
  <c r="L125" i="3"/>
  <c r="R125" i="3"/>
  <c r="J126" i="3"/>
  <c r="K126" i="3"/>
  <c r="L126" i="3"/>
  <c r="R126" i="3"/>
  <c r="J127" i="3"/>
  <c r="K127" i="3"/>
  <c r="L127" i="3"/>
  <c r="R127" i="3"/>
  <c r="J128" i="3"/>
  <c r="K128" i="3"/>
  <c r="L128" i="3"/>
  <c r="R128" i="3"/>
  <c r="J129" i="3"/>
  <c r="K129" i="3"/>
  <c r="L129" i="3"/>
  <c r="R129" i="3"/>
  <c r="J130" i="3"/>
  <c r="K130" i="3"/>
  <c r="L130" i="3"/>
  <c r="R130" i="3"/>
  <c r="J131" i="3"/>
  <c r="K131" i="3"/>
  <c r="L131" i="3"/>
  <c r="R131" i="3"/>
  <c r="J132" i="3"/>
  <c r="K132" i="3"/>
  <c r="L132" i="3"/>
  <c r="R132" i="3"/>
  <c r="J133" i="3"/>
  <c r="K133" i="3"/>
  <c r="L133" i="3"/>
  <c r="R133" i="3"/>
  <c r="J134" i="3"/>
  <c r="K134" i="3"/>
  <c r="L134" i="3"/>
  <c r="R134" i="3"/>
  <c r="K135" i="3"/>
  <c r="L135" i="3"/>
  <c r="R135" i="3"/>
  <c r="J136" i="3"/>
  <c r="K136" i="3"/>
  <c r="L136" i="3"/>
  <c r="R136" i="3"/>
  <c r="J137" i="3"/>
  <c r="K137" i="3"/>
  <c r="L137" i="3"/>
  <c r="R137" i="3"/>
  <c r="J138" i="3"/>
  <c r="K138" i="3"/>
  <c r="L138" i="3"/>
  <c r="R138" i="3"/>
  <c r="J139" i="3"/>
  <c r="K139" i="3"/>
  <c r="L139" i="3"/>
  <c r="R139" i="3"/>
  <c r="J140" i="3"/>
  <c r="K140" i="3"/>
  <c r="L140" i="3"/>
  <c r="R140" i="3"/>
  <c r="J141" i="3"/>
  <c r="K141" i="3"/>
  <c r="L141" i="3"/>
  <c r="R141" i="3"/>
  <c r="J142" i="3"/>
  <c r="K142" i="3"/>
  <c r="L142" i="3"/>
  <c r="R142" i="3"/>
  <c r="J143" i="3"/>
  <c r="K143" i="3"/>
  <c r="L143" i="3"/>
  <c r="R143" i="3"/>
  <c r="J144" i="3"/>
  <c r="K144" i="3"/>
  <c r="L144" i="3"/>
  <c r="R144" i="3"/>
  <c r="J145" i="3"/>
  <c r="K145" i="3"/>
  <c r="L145" i="3"/>
  <c r="R145" i="3"/>
  <c r="J146" i="3"/>
  <c r="K146" i="3"/>
  <c r="L146" i="3"/>
  <c r="R146" i="3"/>
  <c r="J147" i="3"/>
  <c r="K147" i="3"/>
  <c r="L147" i="3"/>
  <c r="R147" i="3"/>
  <c r="J148" i="3"/>
  <c r="K148" i="3"/>
  <c r="L148" i="3"/>
  <c r="R148" i="3"/>
  <c r="J149" i="3"/>
  <c r="K149" i="3"/>
  <c r="L149" i="3"/>
  <c r="R149" i="3"/>
  <c r="J150" i="3"/>
  <c r="K150" i="3"/>
  <c r="L150" i="3"/>
  <c r="R150" i="3"/>
  <c r="J151" i="3"/>
  <c r="K151" i="3"/>
  <c r="L151" i="3"/>
  <c r="R151" i="3"/>
  <c r="J152" i="3"/>
  <c r="K152" i="3"/>
  <c r="L152" i="3"/>
  <c r="R152" i="3"/>
  <c r="J153" i="3"/>
  <c r="K153" i="3"/>
  <c r="L153" i="3"/>
  <c r="R153" i="3"/>
  <c r="J154" i="3"/>
  <c r="K154" i="3"/>
  <c r="L154" i="3"/>
  <c r="R154" i="3"/>
  <c r="J155" i="3"/>
  <c r="K155" i="3"/>
  <c r="L155" i="3"/>
  <c r="R155" i="3"/>
  <c r="J156" i="3"/>
  <c r="K156" i="3"/>
  <c r="L156" i="3"/>
  <c r="R156" i="3"/>
  <c r="J157" i="3"/>
  <c r="K157" i="3"/>
  <c r="L157" i="3"/>
  <c r="R157" i="3"/>
  <c r="J158" i="3"/>
  <c r="K158" i="3"/>
  <c r="L158" i="3"/>
  <c r="R158" i="3"/>
  <c r="J159" i="3"/>
  <c r="K159" i="3"/>
  <c r="L159" i="3"/>
  <c r="R159" i="3"/>
  <c r="J160" i="3"/>
  <c r="K160" i="3"/>
  <c r="L160" i="3"/>
  <c r="R160" i="3"/>
  <c r="J161" i="3"/>
  <c r="K161" i="3"/>
  <c r="L161" i="3"/>
  <c r="R161" i="3"/>
  <c r="J162" i="3"/>
  <c r="K162" i="3"/>
  <c r="L162" i="3"/>
  <c r="R162" i="3"/>
  <c r="J163" i="3"/>
  <c r="K163" i="3"/>
  <c r="L163" i="3"/>
  <c r="R163" i="3"/>
  <c r="J164" i="3"/>
  <c r="K164" i="3"/>
  <c r="L164" i="3"/>
  <c r="R164" i="3"/>
  <c r="J165" i="3"/>
  <c r="K165" i="3"/>
  <c r="L165" i="3"/>
  <c r="R165" i="3"/>
  <c r="J166" i="3"/>
  <c r="K166" i="3"/>
  <c r="L166" i="3"/>
  <c r="R166" i="3"/>
  <c r="K167" i="3"/>
  <c r="L167" i="3"/>
  <c r="R167" i="3"/>
  <c r="J168" i="3"/>
  <c r="K168" i="3"/>
  <c r="L168" i="3"/>
  <c r="R168" i="3"/>
  <c r="J169" i="3"/>
  <c r="K169" i="3"/>
  <c r="L169" i="3"/>
  <c r="R169" i="3"/>
  <c r="J170" i="3"/>
  <c r="K170" i="3"/>
  <c r="L170" i="3"/>
  <c r="R170" i="3"/>
  <c r="J171" i="3"/>
  <c r="K171" i="3"/>
  <c r="L171" i="3"/>
  <c r="R171" i="3"/>
  <c r="J172" i="3"/>
  <c r="K172" i="3"/>
  <c r="L172" i="3"/>
  <c r="R172" i="3"/>
  <c r="J173" i="3"/>
  <c r="K173" i="3"/>
  <c r="L173" i="3"/>
  <c r="R173" i="3"/>
  <c r="J174" i="3"/>
  <c r="K174" i="3"/>
  <c r="L174" i="3"/>
  <c r="R174" i="3"/>
  <c r="J175" i="3"/>
  <c r="K175" i="3"/>
  <c r="L175" i="3"/>
  <c r="R175" i="3"/>
  <c r="J176" i="3"/>
  <c r="K176" i="3"/>
  <c r="L176" i="3"/>
  <c r="R176" i="3"/>
  <c r="J177" i="3"/>
  <c r="K177" i="3"/>
  <c r="L177" i="3"/>
  <c r="R177" i="3"/>
  <c r="J178" i="3"/>
  <c r="K178" i="3"/>
  <c r="L178" i="3"/>
  <c r="R178" i="3"/>
  <c r="J179" i="3"/>
  <c r="K179" i="3"/>
  <c r="L179" i="3"/>
  <c r="R179" i="3"/>
  <c r="J180" i="3"/>
  <c r="K180" i="3"/>
  <c r="L180" i="3"/>
  <c r="R180" i="3"/>
  <c r="J181" i="3"/>
  <c r="K181" i="3"/>
  <c r="L181" i="3"/>
  <c r="R181" i="3"/>
  <c r="J182" i="3"/>
  <c r="K182" i="3"/>
  <c r="L182" i="3"/>
  <c r="R182" i="3"/>
  <c r="J183" i="3"/>
  <c r="K183" i="3"/>
  <c r="L183" i="3"/>
  <c r="R183" i="3"/>
  <c r="J184" i="3"/>
  <c r="K184" i="3"/>
  <c r="L184" i="3"/>
  <c r="R184" i="3"/>
  <c r="J185" i="3"/>
  <c r="K185" i="3"/>
  <c r="L185" i="3"/>
  <c r="R185" i="3"/>
  <c r="J186" i="3"/>
  <c r="K186" i="3"/>
  <c r="L186" i="3"/>
  <c r="R186" i="3"/>
  <c r="J187" i="3"/>
  <c r="K187" i="3"/>
  <c r="L187" i="3"/>
  <c r="R187" i="3"/>
  <c r="J188" i="3"/>
  <c r="K188" i="3"/>
  <c r="L188" i="3"/>
  <c r="R188" i="3"/>
  <c r="J189" i="3"/>
  <c r="K189" i="3"/>
  <c r="L189" i="3"/>
  <c r="R189" i="3"/>
  <c r="J190" i="3"/>
  <c r="K190" i="3"/>
  <c r="L190" i="3"/>
  <c r="R190" i="3"/>
  <c r="J191" i="3"/>
  <c r="K191" i="3"/>
  <c r="L191" i="3"/>
  <c r="R191" i="3"/>
  <c r="R194" i="3"/>
  <c r="F194" i="3"/>
  <c r="F196" i="3"/>
  <c r="M4" i="3"/>
  <c r="G194" i="3"/>
  <c r="G196" i="3"/>
  <c r="N4" i="3"/>
  <c r="H194" i="3"/>
  <c r="H196" i="3"/>
  <c r="O4" i="3"/>
  <c r="S4" i="3"/>
  <c r="M5" i="3"/>
  <c r="N5" i="3"/>
  <c r="O5" i="3"/>
  <c r="S5" i="3"/>
  <c r="M6" i="3"/>
  <c r="N6" i="3"/>
  <c r="O6" i="3"/>
  <c r="S6" i="3"/>
  <c r="M7" i="3"/>
  <c r="N7" i="3"/>
  <c r="O7" i="3"/>
  <c r="S7" i="3"/>
  <c r="M8" i="3"/>
  <c r="N8" i="3"/>
  <c r="O8" i="3"/>
  <c r="S8" i="3"/>
  <c r="M9" i="3"/>
  <c r="N9" i="3"/>
  <c r="O9" i="3"/>
  <c r="S9" i="3"/>
  <c r="M10" i="3"/>
  <c r="N10" i="3"/>
  <c r="O10" i="3"/>
  <c r="S10" i="3"/>
  <c r="M11" i="3"/>
  <c r="N11" i="3"/>
  <c r="O11" i="3"/>
  <c r="S11" i="3"/>
  <c r="M12" i="3"/>
  <c r="N12" i="3"/>
  <c r="O12" i="3"/>
  <c r="S12" i="3"/>
  <c r="M13" i="3"/>
  <c r="N13" i="3"/>
  <c r="O13" i="3"/>
  <c r="S13" i="3"/>
  <c r="M14" i="3"/>
  <c r="N14" i="3"/>
  <c r="O14" i="3"/>
  <c r="S14" i="3"/>
  <c r="M15" i="3"/>
  <c r="N15" i="3"/>
  <c r="O15" i="3"/>
  <c r="S15" i="3"/>
  <c r="M16" i="3"/>
  <c r="N16" i="3"/>
  <c r="O16" i="3"/>
  <c r="S16" i="3"/>
  <c r="M17" i="3"/>
  <c r="N17" i="3"/>
  <c r="O17" i="3"/>
  <c r="S17" i="3"/>
  <c r="M18" i="3"/>
  <c r="N18" i="3"/>
  <c r="O18" i="3"/>
  <c r="S18" i="3"/>
  <c r="M19" i="3"/>
  <c r="N19" i="3"/>
  <c r="O19" i="3"/>
  <c r="S19" i="3"/>
  <c r="M20" i="3"/>
  <c r="N20" i="3"/>
  <c r="O20" i="3"/>
  <c r="S20" i="3"/>
  <c r="M21" i="3"/>
  <c r="N21" i="3"/>
  <c r="O21" i="3"/>
  <c r="S21" i="3"/>
  <c r="M22" i="3"/>
  <c r="N22" i="3"/>
  <c r="O22" i="3"/>
  <c r="S22" i="3"/>
  <c r="M23" i="3"/>
  <c r="N23" i="3"/>
  <c r="O23" i="3"/>
  <c r="S23" i="3"/>
  <c r="M24" i="3"/>
  <c r="N24" i="3"/>
  <c r="O24" i="3"/>
  <c r="S24" i="3"/>
  <c r="M25" i="3"/>
  <c r="N25" i="3"/>
  <c r="O25" i="3"/>
  <c r="S25" i="3"/>
  <c r="M26" i="3"/>
  <c r="N26" i="3"/>
  <c r="O26" i="3"/>
  <c r="S26" i="3"/>
  <c r="M27" i="3"/>
  <c r="N27" i="3"/>
  <c r="O27" i="3"/>
  <c r="S27" i="3"/>
  <c r="M28" i="3"/>
  <c r="N28" i="3"/>
  <c r="O28" i="3"/>
  <c r="S28" i="3"/>
  <c r="M29" i="3"/>
  <c r="N29" i="3"/>
  <c r="O29" i="3"/>
  <c r="S29" i="3"/>
  <c r="M30" i="3"/>
  <c r="N30" i="3"/>
  <c r="O30" i="3"/>
  <c r="S30" i="3"/>
  <c r="M31" i="3"/>
  <c r="N31" i="3"/>
  <c r="O31" i="3"/>
  <c r="S31" i="3"/>
  <c r="M32" i="3"/>
  <c r="N32" i="3"/>
  <c r="O32" i="3"/>
  <c r="S32" i="3"/>
  <c r="M33" i="3"/>
  <c r="N33" i="3"/>
  <c r="O33" i="3"/>
  <c r="S33" i="3"/>
  <c r="M34" i="3"/>
  <c r="N34" i="3"/>
  <c r="O34" i="3"/>
  <c r="S34" i="3"/>
  <c r="M35" i="3"/>
  <c r="N35" i="3"/>
  <c r="O35" i="3"/>
  <c r="S35" i="3"/>
  <c r="M36" i="3"/>
  <c r="N36" i="3"/>
  <c r="O36" i="3"/>
  <c r="S36" i="3"/>
  <c r="M37" i="3"/>
  <c r="N37" i="3"/>
  <c r="O37" i="3"/>
  <c r="S37" i="3"/>
  <c r="M38" i="3"/>
  <c r="N38" i="3"/>
  <c r="O38" i="3"/>
  <c r="S38" i="3"/>
  <c r="M39" i="3"/>
  <c r="N39" i="3"/>
  <c r="O39" i="3"/>
  <c r="S39" i="3"/>
  <c r="M40" i="3"/>
  <c r="N40" i="3"/>
  <c r="O40" i="3"/>
  <c r="S40" i="3"/>
  <c r="M41" i="3"/>
  <c r="N41" i="3"/>
  <c r="O41" i="3"/>
  <c r="S41" i="3"/>
  <c r="M42" i="3"/>
  <c r="N42" i="3"/>
  <c r="O42" i="3"/>
  <c r="S42" i="3"/>
  <c r="M43" i="3"/>
  <c r="N43" i="3"/>
  <c r="O43" i="3"/>
  <c r="S43" i="3"/>
  <c r="M44" i="3"/>
  <c r="N44" i="3"/>
  <c r="O44" i="3"/>
  <c r="S44" i="3"/>
  <c r="M45" i="3"/>
  <c r="N45" i="3"/>
  <c r="O45" i="3"/>
  <c r="S45" i="3"/>
  <c r="M46" i="3"/>
  <c r="N46" i="3"/>
  <c r="O46" i="3"/>
  <c r="S46" i="3"/>
  <c r="M47" i="3"/>
  <c r="N47" i="3"/>
  <c r="O47" i="3"/>
  <c r="S47" i="3"/>
  <c r="M48" i="3"/>
  <c r="N48" i="3"/>
  <c r="O48" i="3"/>
  <c r="S48" i="3"/>
  <c r="M49" i="3"/>
  <c r="N49" i="3"/>
  <c r="O49" i="3"/>
  <c r="S49" i="3"/>
  <c r="M50" i="3"/>
  <c r="N50" i="3"/>
  <c r="O50" i="3"/>
  <c r="S50" i="3"/>
  <c r="M51" i="3"/>
  <c r="N51" i="3"/>
  <c r="O51" i="3"/>
  <c r="S51" i="3"/>
  <c r="M52" i="3"/>
  <c r="N52" i="3"/>
  <c r="O52" i="3"/>
  <c r="S52" i="3"/>
  <c r="M53" i="3"/>
  <c r="N53" i="3"/>
  <c r="O53" i="3"/>
  <c r="S53" i="3"/>
  <c r="M54" i="3"/>
  <c r="N54" i="3"/>
  <c r="O54" i="3"/>
  <c r="S54" i="3"/>
  <c r="M55" i="3"/>
  <c r="N55" i="3"/>
  <c r="O55" i="3"/>
  <c r="S55" i="3"/>
  <c r="M56" i="3"/>
  <c r="N56" i="3"/>
  <c r="O56" i="3"/>
  <c r="S56" i="3"/>
  <c r="M57" i="3"/>
  <c r="N57" i="3"/>
  <c r="O57" i="3"/>
  <c r="S57" i="3"/>
  <c r="M58" i="3"/>
  <c r="N58" i="3"/>
  <c r="O58" i="3"/>
  <c r="S58" i="3"/>
  <c r="M59" i="3"/>
  <c r="N59" i="3"/>
  <c r="O59" i="3"/>
  <c r="S59" i="3"/>
  <c r="M60" i="3"/>
  <c r="N60" i="3"/>
  <c r="O60" i="3"/>
  <c r="S60" i="3"/>
  <c r="M61" i="3"/>
  <c r="N61" i="3"/>
  <c r="O61" i="3"/>
  <c r="S61" i="3"/>
  <c r="M62" i="3"/>
  <c r="N62" i="3"/>
  <c r="O62" i="3"/>
  <c r="S62" i="3"/>
  <c r="M63" i="3"/>
  <c r="N63" i="3"/>
  <c r="O63" i="3"/>
  <c r="S63" i="3"/>
  <c r="M64" i="3"/>
  <c r="N64" i="3"/>
  <c r="O64" i="3"/>
  <c r="S64" i="3"/>
  <c r="M65" i="3"/>
  <c r="N65" i="3"/>
  <c r="O65" i="3"/>
  <c r="S65" i="3"/>
  <c r="M66" i="3"/>
  <c r="N66" i="3"/>
  <c r="O66" i="3"/>
  <c r="S66" i="3"/>
  <c r="M67" i="3"/>
  <c r="N67" i="3"/>
  <c r="O67" i="3"/>
  <c r="S67" i="3"/>
  <c r="M68" i="3"/>
  <c r="N68" i="3"/>
  <c r="O68" i="3"/>
  <c r="S68" i="3"/>
  <c r="M69" i="3"/>
  <c r="N69" i="3"/>
  <c r="O69" i="3"/>
  <c r="S69" i="3"/>
  <c r="M70" i="3"/>
  <c r="N70" i="3"/>
  <c r="O70" i="3"/>
  <c r="S70" i="3"/>
  <c r="M71" i="3"/>
  <c r="N71" i="3"/>
  <c r="O71" i="3"/>
  <c r="S71" i="3"/>
  <c r="M72" i="3"/>
  <c r="N72" i="3"/>
  <c r="O72" i="3"/>
  <c r="S72" i="3"/>
  <c r="M73" i="3"/>
  <c r="N73" i="3"/>
  <c r="O73" i="3"/>
  <c r="S73" i="3"/>
  <c r="M74" i="3"/>
  <c r="N74" i="3"/>
  <c r="O74" i="3"/>
  <c r="S74" i="3"/>
  <c r="M75" i="3"/>
  <c r="N75" i="3"/>
  <c r="O75" i="3"/>
  <c r="S75" i="3"/>
  <c r="M76" i="3"/>
  <c r="N76" i="3"/>
  <c r="O76" i="3"/>
  <c r="S76" i="3"/>
  <c r="M77" i="3"/>
  <c r="N77" i="3"/>
  <c r="O77" i="3"/>
  <c r="S77" i="3"/>
  <c r="M78" i="3"/>
  <c r="N78" i="3"/>
  <c r="O78" i="3"/>
  <c r="S78" i="3"/>
  <c r="M79" i="3"/>
  <c r="N79" i="3"/>
  <c r="O79" i="3"/>
  <c r="S79" i="3"/>
  <c r="M80" i="3"/>
  <c r="N80" i="3"/>
  <c r="O80" i="3"/>
  <c r="S80" i="3"/>
  <c r="M81" i="3"/>
  <c r="N81" i="3"/>
  <c r="O81" i="3"/>
  <c r="S81" i="3"/>
  <c r="M82" i="3"/>
  <c r="N82" i="3"/>
  <c r="O82" i="3"/>
  <c r="S82" i="3"/>
  <c r="M83" i="3"/>
  <c r="N83" i="3"/>
  <c r="O83" i="3"/>
  <c r="S83" i="3"/>
  <c r="M84" i="3"/>
  <c r="N84" i="3"/>
  <c r="O84" i="3"/>
  <c r="S84" i="3"/>
  <c r="M85" i="3"/>
  <c r="N85" i="3"/>
  <c r="O85" i="3"/>
  <c r="S85" i="3"/>
  <c r="M86" i="3"/>
  <c r="N86" i="3"/>
  <c r="O86" i="3"/>
  <c r="S86" i="3"/>
  <c r="M87" i="3"/>
  <c r="N87" i="3"/>
  <c r="O87" i="3"/>
  <c r="S87" i="3"/>
  <c r="M88" i="3"/>
  <c r="N88" i="3"/>
  <c r="O88" i="3"/>
  <c r="S88" i="3"/>
  <c r="M89" i="3"/>
  <c r="N89" i="3"/>
  <c r="O89" i="3"/>
  <c r="S89" i="3"/>
  <c r="M90" i="3"/>
  <c r="N90" i="3"/>
  <c r="O90" i="3"/>
  <c r="S90" i="3"/>
  <c r="M91" i="3"/>
  <c r="N91" i="3"/>
  <c r="O91" i="3"/>
  <c r="S91" i="3"/>
  <c r="M92" i="3"/>
  <c r="N92" i="3"/>
  <c r="O92" i="3"/>
  <c r="S92" i="3"/>
  <c r="M93" i="3"/>
  <c r="N93" i="3"/>
  <c r="O93" i="3"/>
  <c r="S93" i="3"/>
  <c r="M94" i="3"/>
  <c r="N94" i="3"/>
  <c r="O94" i="3"/>
  <c r="S94" i="3"/>
  <c r="M95" i="3"/>
  <c r="N95" i="3"/>
  <c r="O95" i="3"/>
  <c r="S95" i="3"/>
  <c r="M96" i="3"/>
  <c r="N96" i="3"/>
  <c r="O96" i="3"/>
  <c r="S96" i="3"/>
  <c r="M97" i="3"/>
  <c r="N97" i="3"/>
  <c r="O97" i="3"/>
  <c r="S97" i="3"/>
  <c r="M98" i="3"/>
  <c r="N98" i="3"/>
  <c r="O98" i="3"/>
  <c r="S98" i="3"/>
  <c r="M99" i="3"/>
  <c r="N99" i="3"/>
  <c r="O99" i="3"/>
  <c r="S99" i="3"/>
  <c r="M100" i="3"/>
  <c r="N100" i="3"/>
  <c r="O100" i="3"/>
  <c r="S100" i="3"/>
  <c r="M101" i="3"/>
  <c r="N101" i="3"/>
  <c r="O101" i="3"/>
  <c r="S101" i="3"/>
  <c r="M102" i="3"/>
  <c r="N102" i="3"/>
  <c r="O102" i="3"/>
  <c r="S102" i="3"/>
  <c r="M103" i="3"/>
  <c r="N103" i="3"/>
  <c r="O103" i="3"/>
  <c r="S103" i="3"/>
  <c r="M104" i="3"/>
  <c r="N104" i="3"/>
  <c r="O104" i="3"/>
  <c r="S104" i="3"/>
  <c r="M105" i="3"/>
  <c r="N105" i="3"/>
  <c r="O105" i="3"/>
  <c r="S105" i="3"/>
  <c r="M106" i="3"/>
  <c r="N106" i="3"/>
  <c r="O106" i="3"/>
  <c r="S106" i="3"/>
  <c r="M107" i="3"/>
  <c r="N107" i="3"/>
  <c r="O107" i="3"/>
  <c r="S107" i="3"/>
  <c r="M108" i="3"/>
  <c r="N108" i="3"/>
  <c r="O108" i="3"/>
  <c r="S108" i="3"/>
  <c r="M109" i="3"/>
  <c r="N109" i="3"/>
  <c r="O109" i="3"/>
  <c r="S109" i="3"/>
  <c r="M110" i="3"/>
  <c r="N110" i="3"/>
  <c r="O110" i="3"/>
  <c r="S110" i="3"/>
  <c r="M111" i="3"/>
  <c r="N111" i="3"/>
  <c r="O111" i="3"/>
  <c r="S111" i="3"/>
  <c r="M112" i="3"/>
  <c r="N112" i="3"/>
  <c r="O112" i="3"/>
  <c r="S112" i="3"/>
  <c r="M113" i="3"/>
  <c r="N113" i="3"/>
  <c r="O113" i="3"/>
  <c r="S113" i="3"/>
  <c r="M114" i="3"/>
  <c r="N114" i="3"/>
  <c r="O114" i="3"/>
  <c r="S114" i="3"/>
  <c r="M115" i="3"/>
  <c r="N115" i="3"/>
  <c r="O115" i="3"/>
  <c r="S115" i="3"/>
  <c r="M116" i="3"/>
  <c r="N116" i="3"/>
  <c r="O116" i="3"/>
  <c r="S116" i="3"/>
  <c r="M117" i="3"/>
  <c r="N117" i="3"/>
  <c r="O117" i="3"/>
  <c r="S117" i="3"/>
  <c r="M118" i="3"/>
  <c r="N118" i="3"/>
  <c r="O118" i="3"/>
  <c r="S118" i="3"/>
  <c r="M119" i="3"/>
  <c r="N119" i="3"/>
  <c r="O119" i="3"/>
  <c r="S119" i="3"/>
  <c r="M120" i="3"/>
  <c r="N120" i="3"/>
  <c r="O120" i="3"/>
  <c r="S120" i="3"/>
  <c r="M121" i="3"/>
  <c r="N121" i="3"/>
  <c r="O121" i="3"/>
  <c r="S121" i="3"/>
  <c r="M122" i="3"/>
  <c r="N122" i="3"/>
  <c r="O122" i="3"/>
  <c r="S122" i="3"/>
  <c r="M123" i="3"/>
  <c r="N123" i="3"/>
  <c r="O123" i="3"/>
  <c r="S123" i="3"/>
  <c r="M124" i="3"/>
  <c r="N124" i="3"/>
  <c r="O124" i="3"/>
  <c r="S124" i="3"/>
  <c r="M125" i="3"/>
  <c r="N125" i="3"/>
  <c r="O125" i="3"/>
  <c r="S125" i="3"/>
  <c r="M126" i="3"/>
  <c r="N126" i="3"/>
  <c r="O126" i="3"/>
  <c r="S126" i="3"/>
  <c r="M127" i="3"/>
  <c r="N127" i="3"/>
  <c r="O127" i="3"/>
  <c r="S127" i="3"/>
  <c r="M128" i="3"/>
  <c r="N128" i="3"/>
  <c r="O128" i="3"/>
  <c r="S128" i="3"/>
  <c r="M129" i="3"/>
  <c r="N129" i="3"/>
  <c r="O129" i="3"/>
  <c r="S129" i="3"/>
  <c r="M130" i="3"/>
  <c r="N130" i="3"/>
  <c r="O130" i="3"/>
  <c r="S130" i="3"/>
  <c r="M131" i="3"/>
  <c r="N131" i="3"/>
  <c r="O131" i="3"/>
  <c r="S131" i="3"/>
  <c r="M132" i="3"/>
  <c r="N132" i="3"/>
  <c r="O132" i="3"/>
  <c r="S132" i="3"/>
  <c r="M133" i="3"/>
  <c r="N133" i="3"/>
  <c r="O133" i="3"/>
  <c r="S133" i="3"/>
  <c r="M134" i="3"/>
  <c r="N134" i="3"/>
  <c r="O134" i="3"/>
  <c r="S134" i="3"/>
  <c r="M135" i="3"/>
  <c r="N135" i="3"/>
  <c r="O135" i="3"/>
  <c r="S135" i="3"/>
  <c r="M136" i="3"/>
  <c r="N136" i="3"/>
  <c r="O136" i="3"/>
  <c r="S136" i="3"/>
  <c r="M137" i="3"/>
  <c r="N137" i="3"/>
  <c r="O137" i="3"/>
  <c r="S137" i="3"/>
  <c r="M138" i="3"/>
  <c r="N138" i="3"/>
  <c r="O138" i="3"/>
  <c r="S138" i="3"/>
  <c r="M139" i="3"/>
  <c r="N139" i="3"/>
  <c r="O139" i="3"/>
  <c r="S139" i="3"/>
  <c r="M140" i="3"/>
  <c r="N140" i="3"/>
  <c r="O140" i="3"/>
  <c r="S140" i="3"/>
  <c r="M141" i="3"/>
  <c r="N141" i="3"/>
  <c r="O141" i="3"/>
  <c r="S141" i="3"/>
  <c r="M142" i="3"/>
  <c r="N142" i="3"/>
  <c r="O142" i="3"/>
  <c r="S142" i="3"/>
  <c r="M143" i="3"/>
  <c r="N143" i="3"/>
  <c r="O143" i="3"/>
  <c r="S143" i="3"/>
  <c r="M144" i="3"/>
  <c r="N144" i="3"/>
  <c r="O144" i="3"/>
  <c r="S144" i="3"/>
  <c r="M145" i="3"/>
  <c r="N145" i="3"/>
  <c r="O145" i="3"/>
  <c r="S145" i="3"/>
  <c r="M146" i="3"/>
  <c r="N146" i="3"/>
  <c r="O146" i="3"/>
  <c r="S146" i="3"/>
  <c r="M147" i="3"/>
  <c r="N147" i="3"/>
  <c r="O147" i="3"/>
  <c r="S147" i="3"/>
  <c r="M148" i="3"/>
  <c r="N148" i="3"/>
  <c r="O148" i="3"/>
  <c r="S148" i="3"/>
  <c r="M149" i="3"/>
  <c r="N149" i="3"/>
  <c r="O149" i="3"/>
  <c r="S149" i="3"/>
  <c r="M150" i="3"/>
  <c r="N150" i="3"/>
  <c r="O150" i="3"/>
  <c r="S150" i="3"/>
  <c r="M151" i="3"/>
  <c r="N151" i="3"/>
  <c r="O151" i="3"/>
  <c r="S151" i="3"/>
  <c r="M152" i="3"/>
  <c r="N152" i="3"/>
  <c r="O152" i="3"/>
  <c r="S152" i="3"/>
  <c r="M153" i="3"/>
  <c r="N153" i="3"/>
  <c r="O153" i="3"/>
  <c r="S153" i="3"/>
  <c r="M154" i="3"/>
  <c r="N154" i="3"/>
  <c r="O154" i="3"/>
  <c r="S154" i="3"/>
  <c r="M155" i="3"/>
  <c r="N155" i="3"/>
  <c r="O155" i="3"/>
  <c r="S155" i="3"/>
  <c r="M156" i="3"/>
  <c r="N156" i="3"/>
  <c r="O156" i="3"/>
  <c r="S156" i="3"/>
  <c r="M157" i="3"/>
  <c r="N157" i="3"/>
  <c r="O157" i="3"/>
  <c r="S157" i="3"/>
  <c r="M158" i="3"/>
  <c r="N158" i="3"/>
  <c r="O158" i="3"/>
  <c r="S158" i="3"/>
  <c r="M159" i="3"/>
  <c r="N159" i="3"/>
  <c r="O159" i="3"/>
  <c r="S159" i="3"/>
  <c r="M160" i="3"/>
  <c r="N160" i="3"/>
  <c r="O160" i="3"/>
  <c r="S160" i="3"/>
  <c r="M161" i="3"/>
  <c r="N161" i="3"/>
  <c r="O161" i="3"/>
  <c r="S161" i="3"/>
  <c r="M162" i="3"/>
  <c r="N162" i="3"/>
  <c r="O162" i="3"/>
  <c r="S162" i="3"/>
  <c r="M163" i="3"/>
  <c r="N163" i="3"/>
  <c r="O163" i="3"/>
  <c r="S163" i="3"/>
  <c r="M164" i="3"/>
  <c r="N164" i="3"/>
  <c r="O164" i="3"/>
  <c r="S164" i="3"/>
  <c r="M165" i="3"/>
  <c r="N165" i="3"/>
  <c r="O165" i="3"/>
  <c r="S165" i="3"/>
  <c r="M166" i="3"/>
  <c r="N166" i="3"/>
  <c r="O166" i="3"/>
  <c r="S166" i="3"/>
  <c r="M167" i="3"/>
  <c r="N167" i="3"/>
  <c r="O167" i="3"/>
  <c r="S167" i="3"/>
  <c r="M168" i="3"/>
  <c r="N168" i="3"/>
  <c r="O168" i="3"/>
  <c r="S168" i="3"/>
  <c r="M169" i="3"/>
  <c r="N169" i="3"/>
  <c r="O169" i="3"/>
  <c r="S169" i="3"/>
  <c r="M170" i="3"/>
  <c r="N170" i="3"/>
  <c r="O170" i="3"/>
  <c r="S170" i="3"/>
  <c r="M171" i="3"/>
  <c r="N171" i="3"/>
  <c r="O171" i="3"/>
  <c r="S171" i="3"/>
  <c r="M172" i="3"/>
  <c r="N172" i="3"/>
  <c r="O172" i="3"/>
  <c r="S172" i="3"/>
  <c r="M173" i="3"/>
  <c r="N173" i="3"/>
  <c r="O173" i="3"/>
  <c r="S173" i="3"/>
  <c r="M174" i="3"/>
  <c r="N174" i="3"/>
  <c r="O174" i="3"/>
  <c r="S174" i="3"/>
  <c r="M175" i="3"/>
  <c r="N175" i="3"/>
  <c r="O175" i="3"/>
  <c r="S175" i="3"/>
  <c r="M176" i="3"/>
  <c r="N176" i="3"/>
  <c r="O176" i="3"/>
  <c r="S176" i="3"/>
  <c r="M177" i="3"/>
  <c r="N177" i="3"/>
  <c r="O177" i="3"/>
  <c r="S177" i="3"/>
  <c r="M178" i="3"/>
  <c r="N178" i="3"/>
  <c r="O178" i="3"/>
  <c r="S178" i="3"/>
  <c r="M179" i="3"/>
  <c r="N179" i="3"/>
  <c r="O179" i="3"/>
  <c r="S179" i="3"/>
  <c r="M180" i="3"/>
  <c r="N180" i="3"/>
  <c r="O180" i="3"/>
  <c r="S180" i="3"/>
  <c r="M181" i="3"/>
  <c r="N181" i="3"/>
  <c r="O181" i="3"/>
  <c r="S181" i="3"/>
  <c r="M182" i="3"/>
  <c r="N182" i="3"/>
  <c r="O182" i="3"/>
  <c r="S182" i="3"/>
  <c r="M183" i="3"/>
  <c r="N183" i="3"/>
  <c r="O183" i="3"/>
  <c r="S183" i="3"/>
  <c r="M184" i="3"/>
  <c r="N184" i="3"/>
  <c r="O184" i="3"/>
  <c r="S184" i="3"/>
  <c r="M185" i="3"/>
  <c r="N185" i="3"/>
  <c r="O185" i="3"/>
  <c r="S185" i="3"/>
  <c r="M186" i="3"/>
  <c r="N186" i="3"/>
  <c r="O186" i="3"/>
  <c r="S186" i="3"/>
  <c r="M187" i="3"/>
  <c r="N187" i="3"/>
  <c r="O187" i="3"/>
  <c r="S187" i="3"/>
  <c r="M188" i="3"/>
  <c r="N188" i="3"/>
  <c r="O188" i="3"/>
  <c r="S188" i="3"/>
  <c r="M189" i="3"/>
  <c r="N189" i="3"/>
  <c r="O189" i="3"/>
  <c r="S189" i="3"/>
  <c r="M190" i="3"/>
  <c r="N190" i="3"/>
  <c r="O190" i="3"/>
  <c r="S190" i="3"/>
  <c r="M191" i="3"/>
  <c r="N191" i="3"/>
  <c r="O191" i="3"/>
  <c r="S191" i="3"/>
  <c r="S194" i="3"/>
  <c r="R196" i="3"/>
  <c r="AA14" i="3"/>
  <c r="S196" i="3"/>
  <c r="W5" i="3"/>
  <c r="V5" i="3"/>
  <c r="W6" i="3"/>
  <c r="V6" i="3"/>
  <c r="W7" i="3"/>
  <c r="V7" i="3"/>
  <c r="W8" i="3"/>
  <c r="V8" i="3"/>
  <c r="W9" i="3"/>
  <c r="V9" i="3"/>
  <c r="W10" i="3"/>
  <c r="V10" i="3"/>
  <c r="W11" i="3"/>
  <c r="V11" i="3"/>
  <c r="W12" i="3"/>
  <c r="V12" i="3"/>
  <c r="W13" i="3"/>
  <c r="V13" i="3"/>
  <c r="W14" i="3"/>
  <c r="W15" i="3"/>
  <c r="V15" i="3"/>
  <c r="W16" i="3"/>
  <c r="V16" i="3"/>
  <c r="W17" i="3"/>
  <c r="V17" i="3"/>
  <c r="W18" i="3"/>
  <c r="V18" i="3"/>
  <c r="W19" i="3"/>
  <c r="V19" i="3"/>
  <c r="W20" i="3"/>
  <c r="V20" i="3"/>
  <c r="W21" i="3"/>
  <c r="V21" i="3"/>
  <c r="W22" i="3"/>
  <c r="V22" i="3"/>
  <c r="W23" i="3"/>
  <c r="V23" i="3"/>
  <c r="W24" i="3"/>
  <c r="V24" i="3"/>
  <c r="W25" i="3"/>
  <c r="V25" i="3"/>
  <c r="W26" i="3"/>
  <c r="W27" i="3"/>
  <c r="V27" i="3"/>
  <c r="W28" i="3"/>
  <c r="V28" i="3"/>
  <c r="W29" i="3"/>
  <c r="V29" i="3"/>
  <c r="W30" i="3"/>
  <c r="V30" i="3"/>
  <c r="W31" i="3"/>
  <c r="V31" i="3"/>
  <c r="W32" i="3"/>
  <c r="V32" i="3"/>
  <c r="W33" i="3"/>
  <c r="V33" i="3"/>
  <c r="W34" i="3"/>
  <c r="V34" i="3"/>
  <c r="W35" i="3"/>
  <c r="V35" i="3"/>
  <c r="W36" i="3"/>
  <c r="V36" i="3"/>
  <c r="W37" i="3"/>
  <c r="V37" i="3"/>
  <c r="W38" i="3"/>
  <c r="V38" i="3"/>
  <c r="W39" i="3"/>
  <c r="V39" i="3"/>
  <c r="W40" i="3"/>
  <c r="V40" i="3"/>
  <c r="W41" i="3"/>
  <c r="V41" i="3"/>
  <c r="W42" i="3"/>
  <c r="V42" i="3"/>
  <c r="W43" i="3"/>
  <c r="V43" i="3"/>
  <c r="W44" i="3"/>
  <c r="V44" i="3"/>
  <c r="W45" i="3"/>
  <c r="V45" i="3"/>
  <c r="W46" i="3"/>
  <c r="V46" i="3"/>
  <c r="W47" i="3"/>
  <c r="V47" i="3"/>
  <c r="W48" i="3"/>
  <c r="V48" i="3"/>
  <c r="W49" i="3"/>
  <c r="V49" i="3"/>
  <c r="W50" i="3"/>
  <c r="V50" i="3"/>
  <c r="W51" i="3"/>
  <c r="V51" i="3"/>
  <c r="W52" i="3"/>
  <c r="V52" i="3"/>
  <c r="W53" i="3"/>
  <c r="V53" i="3"/>
  <c r="W54" i="3"/>
  <c r="V54" i="3"/>
  <c r="W55" i="3"/>
  <c r="V55" i="3"/>
  <c r="W56" i="3"/>
  <c r="V56" i="3"/>
  <c r="W57" i="3"/>
  <c r="V57" i="3"/>
  <c r="W58" i="3"/>
  <c r="V58" i="3"/>
  <c r="W59" i="3"/>
  <c r="V59" i="3"/>
  <c r="W60" i="3"/>
  <c r="V60" i="3"/>
  <c r="W61" i="3"/>
  <c r="V61" i="3"/>
  <c r="W62" i="3"/>
  <c r="V62" i="3"/>
  <c r="W63" i="3"/>
  <c r="V63" i="3"/>
  <c r="W64" i="3"/>
  <c r="V64" i="3"/>
  <c r="W65" i="3"/>
  <c r="V65" i="3"/>
  <c r="W66" i="3"/>
  <c r="V66" i="3"/>
  <c r="W67" i="3"/>
  <c r="V67" i="3"/>
  <c r="W68" i="3"/>
  <c r="V68" i="3"/>
  <c r="W69" i="3"/>
  <c r="V69" i="3"/>
  <c r="W70" i="3"/>
  <c r="V70" i="3"/>
  <c r="W71" i="3"/>
  <c r="V71" i="3"/>
  <c r="W72" i="3"/>
  <c r="V72" i="3"/>
  <c r="W73" i="3"/>
  <c r="V73" i="3"/>
  <c r="W74" i="3"/>
  <c r="V74" i="3"/>
  <c r="W75" i="3"/>
  <c r="V75" i="3"/>
  <c r="W76" i="3"/>
  <c r="V76" i="3"/>
  <c r="W77" i="3"/>
  <c r="V77" i="3"/>
  <c r="W78" i="3"/>
  <c r="V78" i="3"/>
  <c r="W79" i="3"/>
  <c r="V79" i="3"/>
  <c r="W80" i="3"/>
  <c r="V80" i="3"/>
  <c r="W81" i="3"/>
  <c r="V81" i="3"/>
  <c r="W82" i="3"/>
  <c r="V82" i="3"/>
  <c r="W83" i="3"/>
  <c r="V83" i="3"/>
  <c r="W84" i="3"/>
  <c r="V84" i="3"/>
  <c r="W85" i="3"/>
  <c r="V85" i="3"/>
  <c r="W86" i="3"/>
  <c r="V86" i="3"/>
  <c r="W87" i="3"/>
  <c r="V87" i="3"/>
  <c r="W88" i="3"/>
  <c r="V88" i="3"/>
  <c r="W89" i="3"/>
  <c r="V89" i="3"/>
  <c r="W90" i="3"/>
  <c r="W91" i="3"/>
  <c r="V91" i="3"/>
  <c r="W92" i="3"/>
  <c r="V92" i="3"/>
  <c r="W93" i="3"/>
  <c r="V93" i="3"/>
  <c r="W94" i="3"/>
  <c r="V94" i="3"/>
  <c r="W95" i="3"/>
  <c r="V95" i="3"/>
  <c r="W96" i="3"/>
  <c r="V96" i="3"/>
  <c r="W97" i="3"/>
  <c r="V97" i="3"/>
  <c r="W98" i="3"/>
  <c r="V98" i="3"/>
  <c r="W99" i="3"/>
  <c r="V99" i="3"/>
  <c r="W100" i="3"/>
  <c r="V100" i="3"/>
  <c r="W101" i="3"/>
  <c r="V101" i="3"/>
  <c r="W102" i="3"/>
  <c r="V102" i="3"/>
  <c r="W103" i="3"/>
  <c r="V103" i="3"/>
  <c r="W104" i="3"/>
  <c r="V104" i="3"/>
  <c r="W105" i="3"/>
  <c r="V105" i="3"/>
  <c r="W106" i="3"/>
  <c r="V106" i="3"/>
  <c r="W107" i="3"/>
  <c r="V107" i="3"/>
  <c r="W108" i="3"/>
  <c r="V108" i="3"/>
  <c r="W109" i="3"/>
  <c r="V109" i="3"/>
  <c r="W110" i="3"/>
  <c r="W111" i="3"/>
  <c r="V111" i="3"/>
  <c r="W112" i="3"/>
  <c r="V112" i="3"/>
  <c r="W113" i="3"/>
  <c r="V113" i="3"/>
  <c r="W114" i="3"/>
  <c r="V114" i="3"/>
  <c r="W115" i="3"/>
  <c r="V115" i="3"/>
  <c r="W116" i="3"/>
  <c r="V116" i="3"/>
  <c r="W117" i="3"/>
  <c r="V117" i="3"/>
  <c r="W118" i="3"/>
  <c r="V118" i="3"/>
  <c r="W119" i="3"/>
  <c r="V119" i="3"/>
  <c r="W120" i="3"/>
  <c r="W121" i="3"/>
  <c r="W122" i="3"/>
  <c r="V122" i="3"/>
  <c r="W123" i="3"/>
  <c r="W124" i="3"/>
  <c r="V124" i="3"/>
  <c r="W125" i="3"/>
  <c r="V125" i="3"/>
  <c r="W126" i="3"/>
  <c r="V126" i="3"/>
  <c r="W127" i="3"/>
  <c r="V127" i="3"/>
  <c r="W128" i="3"/>
  <c r="V128" i="3"/>
  <c r="W129" i="3"/>
  <c r="V129" i="3"/>
  <c r="W130" i="3"/>
  <c r="V130" i="3"/>
  <c r="W131" i="3"/>
  <c r="V131" i="3"/>
  <c r="W132" i="3"/>
  <c r="V132" i="3"/>
  <c r="W133" i="3"/>
  <c r="V133" i="3"/>
  <c r="W134" i="3"/>
  <c r="V134" i="3"/>
  <c r="W135" i="3"/>
  <c r="V135" i="3"/>
  <c r="W136" i="3"/>
  <c r="V136" i="3"/>
  <c r="W137" i="3"/>
  <c r="V137" i="3"/>
  <c r="W138" i="3"/>
  <c r="V138" i="3"/>
  <c r="W139" i="3"/>
  <c r="V139" i="3"/>
  <c r="W140" i="3"/>
  <c r="V140" i="3"/>
  <c r="W141" i="3"/>
  <c r="V141" i="3"/>
  <c r="W142" i="3"/>
  <c r="V142" i="3"/>
  <c r="W143" i="3"/>
  <c r="V143" i="3"/>
  <c r="W144" i="3"/>
  <c r="V144" i="3"/>
  <c r="W145" i="3"/>
  <c r="V145" i="3"/>
  <c r="W146" i="3"/>
  <c r="V146" i="3"/>
  <c r="W147" i="3"/>
  <c r="V147" i="3"/>
  <c r="W148" i="3"/>
  <c r="V148" i="3"/>
  <c r="W149" i="3"/>
  <c r="V149" i="3"/>
  <c r="W150" i="3"/>
  <c r="V150" i="3"/>
  <c r="W151" i="3"/>
  <c r="V151" i="3"/>
  <c r="W152" i="3"/>
  <c r="V152" i="3"/>
  <c r="W153" i="3"/>
  <c r="V153" i="3"/>
  <c r="W154" i="3"/>
  <c r="V154" i="3"/>
  <c r="W155" i="3"/>
  <c r="V155" i="3"/>
  <c r="W156" i="3"/>
  <c r="V156" i="3"/>
  <c r="W157" i="3"/>
  <c r="V157" i="3"/>
  <c r="W158" i="3"/>
  <c r="V158" i="3"/>
  <c r="W159" i="3"/>
  <c r="V159" i="3"/>
  <c r="W160" i="3"/>
  <c r="V160" i="3"/>
  <c r="W161" i="3"/>
  <c r="V161" i="3"/>
  <c r="W162" i="3"/>
  <c r="V162" i="3"/>
  <c r="W163" i="3"/>
  <c r="V163" i="3"/>
  <c r="W164" i="3"/>
  <c r="V164" i="3"/>
  <c r="W165" i="3"/>
  <c r="V165" i="3"/>
  <c r="W166" i="3"/>
  <c r="V166" i="3"/>
  <c r="W167" i="3"/>
  <c r="V167" i="3"/>
  <c r="W168" i="3"/>
  <c r="V168" i="3"/>
  <c r="W169" i="3"/>
  <c r="V169" i="3"/>
  <c r="W170" i="3"/>
  <c r="V170" i="3"/>
  <c r="W171" i="3"/>
  <c r="V171" i="3"/>
  <c r="W172" i="3"/>
  <c r="V172" i="3"/>
  <c r="W173" i="3"/>
  <c r="V173" i="3"/>
  <c r="W174" i="3"/>
  <c r="V174" i="3"/>
  <c r="W175" i="3"/>
  <c r="V175" i="3"/>
  <c r="W176" i="3"/>
  <c r="V176" i="3"/>
  <c r="W177" i="3"/>
  <c r="V177" i="3"/>
  <c r="W178" i="3"/>
  <c r="V178" i="3"/>
  <c r="W179" i="3"/>
  <c r="V179" i="3"/>
  <c r="W180" i="3"/>
  <c r="V180" i="3"/>
  <c r="W181" i="3"/>
  <c r="V181" i="3"/>
  <c r="W182" i="3"/>
  <c r="V182" i="3"/>
  <c r="W183" i="3"/>
  <c r="V183" i="3"/>
  <c r="W184" i="3"/>
  <c r="V184" i="3"/>
  <c r="W185" i="3"/>
  <c r="V185" i="3"/>
  <c r="W186" i="3"/>
  <c r="V186" i="3"/>
  <c r="W187" i="3"/>
  <c r="V187" i="3"/>
  <c r="W188" i="3"/>
  <c r="V188" i="3"/>
  <c r="W189" i="3"/>
  <c r="V189" i="3"/>
  <c r="W190" i="3"/>
  <c r="V190" i="3"/>
  <c r="W191" i="3"/>
  <c r="V191" i="3"/>
  <c r="W4" i="3"/>
  <c r="V4" i="3"/>
  <c r="AA4" i="3"/>
  <c r="AA191" i="3"/>
  <c r="AA190" i="3"/>
  <c r="AA189" i="3"/>
  <c r="AA188" i="3"/>
  <c r="AA187" i="3"/>
  <c r="AA186" i="3"/>
  <c r="AA185" i="3"/>
  <c r="AA184" i="3"/>
  <c r="AA183" i="3"/>
  <c r="AA182" i="3"/>
  <c r="AA181" i="3"/>
  <c r="AA180" i="3"/>
  <c r="AA179" i="3"/>
  <c r="AA178" i="3"/>
  <c r="AA177" i="3"/>
  <c r="AA176" i="3"/>
  <c r="AA175" i="3"/>
  <c r="AA174" i="3"/>
  <c r="AA173" i="3"/>
  <c r="AA172" i="3"/>
  <c r="AA171" i="3"/>
  <c r="AA170" i="3"/>
  <c r="AA169" i="3"/>
  <c r="AA168" i="3"/>
  <c r="AA167" i="3"/>
  <c r="AA166" i="3"/>
  <c r="AA165" i="3"/>
  <c r="AA164" i="3"/>
  <c r="AA163" i="3"/>
  <c r="AA162" i="3"/>
  <c r="AA161" i="3"/>
  <c r="AA160" i="3"/>
  <c r="AA159" i="3"/>
  <c r="AA158" i="3"/>
  <c r="AA157" i="3"/>
  <c r="AA156" i="3"/>
  <c r="AA155" i="3"/>
  <c r="AA154" i="3"/>
  <c r="AA153" i="3"/>
  <c r="AA152" i="3"/>
  <c r="AA151" i="3"/>
  <c r="AA150" i="3"/>
  <c r="AA149" i="3"/>
  <c r="AA148" i="3"/>
  <c r="AA147" i="3"/>
  <c r="AA146" i="3"/>
  <c r="AA145" i="3"/>
  <c r="AA144" i="3"/>
  <c r="AA143" i="3"/>
  <c r="AA142" i="3"/>
  <c r="AA141" i="3"/>
  <c r="AA140" i="3"/>
  <c r="AA139" i="3"/>
  <c r="AA138" i="3"/>
  <c r="AA137" i="3"/>
  <c r="AA136" i="3"/>
  <c r="AA135" i="3"/>
  <c r="AA134" i="3"/>
  <c r="AA133" i="3"/>
  <c r="AA132" i="3"/>
  <c r="AA131" i="3"/>
  <c r="AA130" i="3"/>
  <c r="AA129" i="3"/>
  <c r="AA128" i="3"/>
  <c r="AA127" i="3"/>
  <c r="AA126" i="3"/>
  <c r="AA125" i="3"/>
  <c r="AA124" i="3"/>
  <c r="AA123" i="3"/>
  <c r="AA122" i="3"/>
  <c r="AA121" i="3"/>
  <c r="AA120" i="3"/>
  <c r="AA119" i="3"/>
  <c r="AA118" i="3"/>
  <c r="AA117" i="3"/>
  <c r="AA116" i="3"/>
  <c r="AA115" i="3"/>
  <c r="AA114" i="3"/>
  <c r="AA113" i="3"/>
  <c r="AA112" i="3"/>
  <c r="AA111" i="3"/>
  <c r="AA110" i="3"/>
  <c r="AA109" i="3"/>
  <c r="AA108" i="3"/>
  <c r="AA107" i="3"/>
  <c r="AA106" i="3"/>
  <c r="AA105" i="3"/>
  <c r="AA104" i="3"/>
  <c r="AA103" i="3"/>
  <c r="AA102" i="3"/>
  <c r="AA101" i="3"/>
  <c r="AA100" i="3"/>
  <c r="AA99" i="3"/>
  <c r="AA98" i="3"/>
  <c r="AA97" i="3"/>
  <c r="AA96" i="3"/>
  <c r="AA95" i="3"/>
  <c r="AA94" i="3"/>
  <c r="AA93" i="3"/>
  <c r="AA92" i="3"/>
  <c r="AA91" i="3"/>
  <c r="AA90" i="3"/>
  <c r="AA89" i="3"/>
  <c r="AA88" i="3"/>
  <c r="AA87" i="3"/>
  <c r="AA86" i="3"/>
  <c r="AA85" i="3"/>
  <c r="AA84" i="3"/>
  <c r="AA83" i="3"/>
  <c r="AA82" i="3"/>
  <c r="AA81" i="3"/>
  <c r="AA80" i="3"/>
  <c r="AA79" i="3"/>
  <c r="AA78" i="3"/>
  <c r="AA77" i="3"/>
  <c r="AA76" i="3"/>
  <c r="AA75" i="3"/>
  <c r="AA74" i="3"/>
  <c r="AA73" i="3"/>
  <c r="AA72" i="3"/>
  <c r="AA71" i="3"/>
  <c r="AA70" i="3"/>
  <c r="AA69" i="3"/>
  <c r="AA68" i="3"/>
  <c r="AA67" i="3"/>
  <c r="AA66" i="3"/>
  <c r="AA65" i="3"/>
  <c r="AA64" i="3"/>
  <c r="AA63" i="3"/>
  <c r="AA62" i="3"/>
  <c r="AA61" i="3"/>
  <c r="AA60" i="3"/>
  <c r="AA59" i="3"/>
  <c r="AA58" i="3"/>
  <c r="AA57" i="3"/>
  <c r="AA56" i="3"/>
  <c r="AA55" i="3"/>
  <c r="AA54" i="3"/>
  <c r="AA53" i="3"/>
  <c r="AA52" i="3"/>
  <c r="AA51" i="3"/>
  <c r="AA50" i="3"/>
  <c r="AA49" i="3"/>
  <c r="AA48" i="3"/>
  <c r="AA47" i="3"/>
  <c r="AA46" i="3"/>
  <c r="AA45" i="3"/>
  <c r="AA44" i="3"/>
  <c r="AA43" i="3"/>
  <c r="AA42" i="3"/>
  <c r="AA41" i="3"/>
  <c r="AA40" i="3"/>
  <c r="AA39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3" i="3"/>
  <c r="AA12" i="3"/>
  <c r="AA11" i="3"/>
  <c r="AA10" i="3"/>
  <c r="AA9" i="3"/>
  <c r="AA8" i="3"/>
  <c r="AA7" i="3"/>
  <c r="AA6" i="3"/>
  <c r="AA5" i="3"/>
  <c r="T9" i="5" l="1"/>
  <c r="T19" i="5"/>
  <c r="T27" i="5"/>
  <c r="T35" i="5"/>
  <c r="T43" i="5"/>
  <c r="T51" i="5"/>
  <c r="T59" i="5"/>
  <c r="T68" i="5"/>
  <c r="T77" i="5"/>
  <c r="T85" i="5"/>
  <c r="T94" i="5"/>
  <c r="T102" i="5"/>
  <c r="T111" i="5"/>
  <c r="T119" i="5"/>
  <c r="T131" i="5"/>
  <c r="T139" i="5"/>
  <c r="T147" i="5"/>
  <c r="T155" i="5"/>
  <c r="T163" i="5"/>
  <c r="T171" i="5"/>
  <c r="T179" i="5"/>
  <c r="T187" i="5"/>
  <c r="T25" i="5"/>
  <c r="T169" i="5"/>
  <c r="T10" i="5"/>
  <c r="T20" i="5"/>
  <c r="T28" i="5"/>
  <c r="T36" i="5"/>
  <c r="T44" i="5"/>
  <c r="T52" i="5"/>
  <c r="T60" i="5"/>
  <c r="T69" i="5"/>
  <c r="T78" i="5"/>
  <c r="T86" i="5"/>
  <c r="T95" i="5"/>
  <c r="T103" i="5"/>
  <c r="T112" i="5"/>
  <c r="T122" i="5"/>
  <c r="T132" i="5"/>
  <c r="T140" i="5"/>
  <c r="T148" i="5"/>
  <c r="T156" i="5"/>
  <c r="T164" i="5"/>
  <c r="T172" i="5"/>
  <c r="T180" i="5"/>
  <c r="T188" i="5"/>
  <c r="T11" i="5"/>
  <c r="T29" i="5"/>
  <c r="T45" i="5"/>
  <c r="T53" i="5"/>
  <c r="T70" i="5"/>
  <c r="T87" i="5"/>
  <c r="T96" i="5"/>
  <c r="T113" i="5"/>
  <c r="T133" i="5"/>
  <c r="T149" i="5"/>
  <c r="T157" i="5"/>
  <c r="T173" i="5"/>
  <c r="T181" i="5"/>
  <c r="T21" i="5"/>
  <c r="T37" i="5"/>
  <c r="T61" i="5"/>
  <c r="T79" i="5"/>
  <c r="T104" i="5"/>
  <c r="T124" i="5"/>
  <c r="T141" i="5"/>
  <c r="T165" i="5"/>
  <c r="T189" i="5"/>
  <c r="T7" i="5"/>
  <c r="T153" i="5"/>
  <c r="T12" i="5"/>
  <c r="T22" i="5"/>
  <c r="T30" i="5"/>
  <c r="T38" i="5"/>
  <c r="T46" i="5"/>
  <c r="T54" i="5"/>
  <c r="T62" i="5"/>
  <c r="T71" i="5"/>
  <c r="T80" i="5"/>
  <c r="T88" i="5"/>
  <c r="T97" i="5"/>
  <c r="T105" i="5"/>
  <c r="T114" i="5"/>
  <c r="T125" i="5"/>
  <c r="T134" i="5"/>
  <c r="T142" i="5"/>
  <c r="T150" i="5"/>
  <c r="T158" i="5"/>
  <c r="T166" i="5"/>
  <c r="T174" i="5"/>
  <c r="T182" i="5"/>
  <c r="T190" i="5"/>
  <c r="T40" i="5"/>
  <c r="T145" i="5"/>
  <c r="T5" i="5"/>
  <c r="T15" i="5"/>
  <c r="T23" i="5"/>
  <c r="T31" i="5"/>
  <c r="T39" i="5"/>
  <c r="T47" i="5"/>
  <c r="T55" i="5"/>
  <c r="T64" i="5"/>
  <c r="T72" i="5"/>
  <c r="T81" i="5"/>
  <c r="T89" i="5"/>
  <c r="T98" i="5"/>
  <c r="T106" i="5"/>
  <c r="T115" i="5"/>
  <c r="T127" i="5"/>
  <c r="T135" i="5"/>
  <c r="T143" i="5"/>
  <c r="T151" i="5"/>
  <c r="T159" i="5"/>
  <c r="T167" i="5"/>
  <c r="T175" i="5"/>
  <c r="T183" i="5"/>
  <c r="T191" i="5"/>
  <c r="T24" i="5"/>
  <c r="T17" i="5"/>
  <c r="T41" i="5"/>
  <c r="T57" i="5"/>
  <c r="T75" i="5"/>
  <c r="T92" i="5"/>
  <c r="T108" i="5"/>
  <c r="T129" i="5"/>
  <c r="T161" i="5"/>
  <c r="T185" i="5"/>
  <c r="T6" i="5"/>
  <c r="T16" i="5"/>
  <c r="T32" i="5"/>
  <c r="T48" i="5"/>
  <c r="T56" i="5"/>
  <c r="T65" i="5"/>
  <c r="T73" i="5"/>
  <c r="T82" i="5"/>
  <c r="T91" i="5"/>
  <c r="T99" i="5"/>
  <c r="T107" i="5"/>
  <c r="T116" i="5"/>
  <c r="T128" i="5"/>
  <c r="T136" i="5"/>
  <c r="T144" i="5"/>
  <c r="T152" i="5"/>
  <c r="T160" i="5"/>
  <c r="T168" i="5"/>
  <c r="T176" i="5"/>
  <c r="T184" i="5"/>
  <c r="T4" i="5"/>
  <c r="T8" i="5"/>
  <c r="T18" i="5"/>
  <c r="T26" i="5"/>
  <c r="T34" i="5"/>
  <c r="T42" i="5"/>
  <c r="T50" i="5"/>
  <c r="T58" i="5"/>
  <c r="T67" i="5"/>
  <c r="T76" i="5"/>
  <c r="T84" i="5"/>
  <c r="T93" i="5"/>
  <c r="T101" i="5"/>
  <c r="T109" i="5"/>
  <c r="T118" i="5"/>
  <c r="T130" i="5"/>
  <c r="T138" i="5"/>
  <c r="T146" i="5"/>
  <c r="T154" i="5"/>
  <c r="T162" i="5"/>
  <c r="T170" i="5"/>
  <c r="T178" i="5"/>
  <c r="T186" i="5"/>
  <c r="T33" i="5"/>
  <c r="T49" i="5"/>
  <c r="T66" i="5"/>
  <c r="T83" i="5"/>
  <c r="T100" i="5"/>
  <c r="T117" i="5"/>
  <c r="T137" i="5"/>
  <c r="T177" i="5"/>
</calcChain>
</file>

<file path=xl/sharedStrings.xml><?xml version="1.0" encoding="utf-8"?>
<sst xmlns="http://schemas.openxmlformats.org/spreadsheetml/2006/main" count="2151" uniqueCount="246">
  <si>
    <t>Probe Name</t>
  </si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Sum</t>
  </si>
  <si>
    <t>NF</t>
  </si>
  <si>
    <t>1</t>
  </si>
  <si>
    <t>nrg1ΔΔ-78048.1</t>
  </si>
  <si>
    <t>nrg1ΔΔ-78048.2</t>
  </si>
  <si>
    <t>nrg1ΔΔ-78048.3</t>
  </si>
  <si>
    <t>Counts after background subtractions</t>
  </si>
  <si>
    <t>Normalize counts - 78048</t>
  </si>
  <si>
    <r>
      <t xml:space="preserve">Normalize counts - </t>
    </r>
    <r>
      <rPr>
        <b/>
        <i/>
        <sz val="11"/>
        <color theme="1"/>
        <rFont val="Calibri"/>
        <family val="2"/>
        <scheme val="minor"/>
      </rPr>
      <t>nrg1ΔΔ-78048</t>
    </r>
  </si>
  <si>
    <t>Avg_78048</t>
  </si>
  <si>
    <t>Avg_nrg1ΔΔ-78048</t>
  </si>
  <si>
    <t>nrg1ΔΔ-78048</t>
  </si>
  <si>
    <t>Normalize to highest counts</t>
  </si>
  <si>
    <t>FC</t>
  </si>
  <si>
    <t>T-TEST</t>
  </si>
  <si>
    <t>nrg1-78048/78048</t>
  </si>
  <si>
    <t>FDR</t>
  </si>
  <si>
    <t>Avg_individual replicates</t>
  </si>
  <si>
    <t>nrg1ΔΔ-78042.1</t>
  </si>
  <si>
    <t>nrg1ΔΔ-78042.2</t>
  </si>
  <si>
    <t>nrg1ΔΔ-78042.3</t>
  </si>
  <si>
    <t>Cpunts after background subtractions</t>
  </si>
  <si>
    <t>Normalize counts - 78042</t>
  </si>
  <si>
    <t>Normalize counts - nrg1-78042</t>
  </si>
  <si>
    <t>Avg_78042</t>
  </si>
  <si>
    <t>Avg_nrg1-78042</t>
  </si>
  <si>
    <t>Avg Counts</t>
  </si>
  <si>
    <t>nrg1-78042</t>
  </si>
  <si>
    <t>T-Test</t>
  </si>
  <si>
    <t>nrg1ΔΔ-78042/78042</t>
  </si>
  <si>
    <t>nrg1-78048/78048_Ear</t>
  </si>
  <si>
    <t>nrg1-78042/78042_Ear</t>
  </si>
  <si>
    <t>WT_E1</t>
  </si>
  <si>
    <t>WT_E2</t>
  </si>
  <si>
    <t>WT_E3</t>
  </si>
  <si>
    <t>WT_E4</t>
  </si>
  <si>
    <t>WT_E5</t>
  </si>
  <si>
    <t>WT_E6</t>
  </si>
  <si>
    <t>Avg WT-E</t>
  </si>
  <si>
    <t>SN250</t>
  </si>
  <si>
    <t>Probe name</t>
  </si>
  <si>
    <t>Normalize counts - WT</t>
  </si>
  <si>
    <t>Avg individual replicates</t>
  </si>
  <si>
    <t>Normalize to SN250-AVG</t>
  </si>
  <si>
    <t>78042/SN250</t>
  </si>
  <si>
    <t>78048/SN250</t>
  </si>
  <si>
    <t>In vivo NanoString profile</t>
  </si>
  <si>
    <t>Background subtracted values were used to generate the fold change data</t>
  </si>
  <si>
    <t xml:space="preserve">The resulting counts were first normalized to the highest toal counts from the biological replicates and then to the highest total counts for the samples </t>
  </si>
  <si>
    <r>
      <t>downregulated genes were denoted "</t>
    </r>
    <r>
      <rPr>
        <b/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>"</t>
    </r>
  </si>
  <si>
    <r>
      <t>upregulated genes were denoted "</t>
    </r>
    <r>
      <rPr>
        <b/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>"</t>
    </r>
  </si>
  <si>
    <t>Individual sheet information:</t>
  </si>
  <si>
    <t>Ref vs SN250 : Fold change for all 188 genes in the Ref clinical strain compared with the SN250</t>
  </si>
  <si>
    <t>vs SN250 : Clinical strains (Ref strain) comapred to the Laboratory strain SN250 under in vivo condition</t>
  </si>
  <si>
    <t>nrg1-78048_Ear : nrg1 mutant strain in 78048 background compared to the 78048 under in vivo condition</t>
  </si>
  <si>
    <t>nrg1-78042_Ear : nrg1 mutant strain in 78042 background compared to the 78042 under in vivo condition</t>
  </si>
  <si>
    <t>nrg1 vs Ref strain : Fold change for all 188 genes in the nrg1 mutant background compared with the Ref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B05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i/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/>
    <xf numFmtId="0" fontId="0" fillId="0" borderId="10" xfId="0" applyBorder="1"/>
    <xf numFmtId="0" fontId="18" fillId="0" borderId="10" xfId="0" applyFont="1" applyBorder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2" fillId="0" borderId="10" xfId="0" applyFont="1" applyBorder="1"/>
    <xf numFmtId="0" fontId="0" fillId="0" borderId="10" xfId="0" applyBorder="1" applyAlignment="1">
      <alignment horizontal="center"/>
    </xf>
    <xf numFmtId="0" fontId="22" fillId="0" borderId="12" xfId="0" applyFont="1" applyBorder="1"/>
    <xf numFmtId="0" fontId="0" fillId="0" borderId="12" xfId="0" applyBorder="1"/>
    <xf numFmtId="0" fontId="16" fillId="0" borderId="12" xfId="0" applyFont="1" applyBorder="1"/>
    <xf numFmtId="0" fontId="16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/>
    <xf numFmtId="0" fontId="25" fillId="0" borderId="10" xfId="0" applyFont="1" applyBorder="1"/>
    <xf numFmtId="0" fontId="24" fillId="0" borderId="0" xfId="0" applyFont="1"/>
    <xf numFmtId="0" fontId="25" fillId="0" borderId="0" xfId="0" applyFont="1" applyAlignment="1">
      <alignment horizontal="left"/>
    </xf>
    <xf numFmtId="0" fontId="24" fillId="0" borderId="10" xfId="0" applyFont="1" applyBorder="1"/>
    <xf numFmtId="0" fontId="26" fillId="0" borderId="0" xfId="0" applyFont="1"/>
    <xf numFmtId="0" fontId="2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4E4CC-5A85-4102-91C7-B1F99E89FF78}">
  <dimension ref="B3:B21"/>
  <sheetViews>
    <sheetView tabSelected="1" workbookViewId="0">
      <selection activeCell="B21" sqref="B21"/>
    </sheetView>
  </sheetViews>
  <sheetFormatPr defaultRowHeight="15" x14ac:dyDescent="0.25"/>
  <cols>
    <col min="2" max="2" width="138.28515625" bestFit="1" customWidth="1"/>
  </cols>
  <sheetData>
    <row r="3" spans="2:2" x14ac:dyDescent="0.25">
      <c r="B3" t="s">
        <v>236</v>
      </c>
    </row>
    <row r="5" spans="2:2" x14ac:dyDescent="0.25">
      <c r="B5" t="s">
        <v>237</v>
      </c>
    </row>
    <row r="7" spans="2:2" x14ac:dyDescent="0.25">
      <c r="B7" t="s">
        <v>238</v>
      </c>
    </row>
    <row r="9" spans="2:2" x14ac:dyDescent="0.25">
      <c r="B9" t="s">
        <v>239</v>
      </c>
    </row>
    <row r="11" spans="2:2" x14ac:dyDescent="0.25">
      <c r="B11" s="1" t="s">
        <v>240</v>
      </c>
    </row>
    <row r="13" spans="2:2" x14ac:dyDescent="0.25">
      <c r="B13" t="s">
        <v>242</v>
      </c>
    </row>
    <row r="15" spans="2:2" x14ac:dyDescent="0.25">
      <c r="B15" t="s">
        <v>241</v>
      </c>
    </row>
    <row r="17" spans="2:2" x14ac:dyDescent="0.25">
      <c r="B17" t="s">
        <v>243</v>
      </c>
    </row>
    <row r="19" spans="2:2" x14ac:dyDescent="0.25">
      <c r="B19" t="s">
        <v>244</v>
      </c>
    </row>
    <row r="21" spans="2:2" x14ac:dyDescent="0.25">
      <c r="B21" t="s">
        <v>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94118-DFA1-478E-8078-B5EBA3DAA4FB}">
  <dimension ref="A1:AQ196"/>
  <sheetViews>
    <sheetView workbookViewId="0">
      <selection activeCell="AD38" sqref="AD38"/>
    </sheetView>
  </sheetViews>
  <sheetFormatPr defaultRowHeight="15" x14ac:dyDescent="0.25"/>
  <cols>
    <col min="1" max="1" width="11.7109375" bestFit="1" customWidth="1"/>
    <col min="21" max="26" width="12" bestFit="1" customWidth="1"/>
    <col min="28" max="30" width="12" bestFit="1" customWidth="1"/>
    <col min="32" max="35" width="12" bestFit="1" customWidth="1"/>
    <col min="37" max="43" width="12" bestFit="1" customWidth="1"/>
  </cols>
  <sheetData>
    <row r="1" spans="1:43" s="1" customFormat="1" x14ac:dyDescent="0.25">
      <c r="A1" s="1" t="s">
        <v>229</v>
      </c>
      <c r="B1" s="29" t="s">
        <v>195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30"/>
      <c r="O1" s="29" t="s">
        <v>230</v>
      </c>
      <c r="P1" s="29"/>
      <c r="Q1" s="29"/>
      <c r="R1" s="29"/>
      <c r="S1" s="29"/>
      <c r="T1" s="30"/>
      <c r="U1" s="31" t="s">
        <v>211</v>
      </c>
      <c r="V1" s="29"/>
      <c r="W1" s="30"/>
      <c r="X1" s="31" t="s">
        <v>196</v>
      </c>
      <c r="Y1" s="29"/>
      <c r="Z1" s="30"/>
      <c r="AA1"/>
      <c r="AB1" s="29" t="s">
        <v>231</v>
      </c>
      <c r="AC1" s="29"/>
      <c r="AD1" s="29"/>
      <c r="AE1" s="20"/>
      <c r="AF1" s="20" t="s">
        <v>0</v>
      </c>
      <c r="AG1" s="29" t="s">
        <v>232</v>
      </c>
      <c r="AH1" s="29"/>
      <c r="AI1" s="29"/>
      <c r="AJ1"/>
      <c r="AK1" s="20" t="s">
        <v>0</v>
      </c>
      <c r="AL1" s="29" t="s">
        <v>233</v>
      </c>
      <c r="AM1" s="29"/>
      <c r="AN1" s="30"/>
      <c r="AO1" s="31" t="s">
        <v>234</v>
      </c>
      <c r="AP1" s="29"/>
      <c r="AQ1" s="30"/>
    </row>
    <row r="2" spans="1:43" x14ac:dyDescent="0.25">
      <c r="A2" s="21"/>
      <c r="B2" s="22" t="s">
        <v>221</v>
      </c>
      <c r="C2" s="22" t="s">
        <v>222</v>
      </c>
      <c r="D2" s="22" t="s">
        <v>223</v>
      </c>
      <c r="E2" s="22" t="s">
        <v>224</v>
      </c>
      <c r="F2" s="22" t="s">
        <v>225</v>
      </c>
      <c r="G2" s="23" t="s">
        <v>226</v>
      </c>
      <c r="H2" s="22">
        <v>78042.100000000006</v>
      </c>
      <c r="I2" s="22">
        <v>78042.2</v>
      </c>
      <c r="J2" s="23">
        <v>78042.3</v>
      </c>
      <c r="K2" s="22">
        <v>78048.100000000006</v>
      </c>
      <c r="L2" s="22">
        <v>78048.2</v>
      </c>
      <c r="M2" s="23">
        <v>78048.3</v>
      </c>
      <c r="N2" s="24"/>
      <c r="O2" s="22" t="s">
        <v>221</v>
      </c>
      <c r="P2" s="22" t="s">
        <v>222</v>
      </c>
      <c r="Q2" s="22" t="s">
        <v>223</v>
      </c>
      <c r="R2" s="22" t="s">
        <v>224</v>
      </c>
      <c r="S2" s="22" t="s">
        <v>225</v>
      </c>
      <c r="T2" s="23" t="s">
        <v>226</v>
      </c>
      <c r="U2" s="22">
        <v>78042.100000000006</v>
      </c>
      <c r="V2" s="22">
        <v>78042.2</v>
      </c>
      <c r="W2" s="23">
        <v>78042.3</v>
      </c>
      <c r="X2" s="22">
        <v>78048.100000000006</v>
      </c>
      <c r="Y2" s="22">
        <v>78048.2</v>
      </c>
      <c r="Z2" s="23">
        <v>78048.3</v>
      </c>
      <c r="AA2" s="24"/>
      <c r="AB2" s="22" t="s">
        <v>227</v>
      </c>
      <c r="AC2" s="22" t="s">
        <v>213</v>
      </c>
      <c r="AD2" s="22" t="s">
        <v>198</v>
      </c>
      <c r="AE2" s="22"/>
      <c r="AF2" s="21"/>
      <c r="AG2" s="22" t="s">
        <v>228</v>
      </c>
      <c r="AH2" s="25">
        <v>78042</v>
      </c>
      <c r="AI2" s="25">
        <v>78048</v>
      </c>
      <c r="AJ2" s="24"/>
      <c r="AK2" s="21"/>
      <c r="AL2" s="22" t="s">
        <v>202</v>
      </c>
      <c r="AM2" s="22" t="s">
        <v>203</v>
      </c>
      <c r="AN2" s="23" t="s">
        <v>205</v>
      </c>
      <c r="AO2" s="22" t="s">
        <v>202</v>
      </c>
      <c r="AP2" s="22" t="s">
        <v>203</v>
      </c>
      <c r="AQ2" s="23" t="s">
        <v>205</v>
      </c>
    </row>
    <row r="3" spans="1:43" x14ac:dyDescent="0.25">
      <c r="A3" s="21"/>
      <c r="B3" s="24"/>
      <c r="C3" s="24"/>
      <c r="D3" s="24"/>
      <c r="E3" s="24"/>
      <c r="F3" s="24"/>
      <c r="G3" s="26"/>
      <c r="H3" s="24"/>
      <c r="I3" s="24"/>
      <c r="J3" s="26"/>
      <c r="K3" s="24"/>
      <c r="L3" s="24"/>
      <c r="M3" s="26"/>
      <c r="N3" s="24"/>
      <c r="O3" s="24"/>
      <c r="P3" s="24"/>
      <c r="Q3" s="24"/>
      <c r="R3" s="24"/>
      <c r="S3" s="24"/>
      <c r="T3" s="26"/>
      <c r="U3" s="24"/>
      <c r="V3" s="24"/>
      <c r="W3" s="26"/>
      <c r="X3" s="24"/>
      <c r="Y3" s="24"/>
      <c r="Z3" s="26"/>
      <c r="AA3" s="24"/>
      <c r="AB3" s="24"/>
      <c r="AC3" s="24"/>
      <c r="AD3" s="24"/>
      <c r="AE3" s="24"/>
      <c r="AF3" s="21"/>
      <c r="AG3" s="24"/>
      <c r="AH3" s="24"/>
      <c r="AI3" s="24"/>
      <c r="AJ3" s="24"/>
      <c r="AK3" s="21"/>
      <c r="AL3" s="24"/>
      <c r="AM3" s="24"/>
      <c r="AN3" s="26"/>
      <c r="AO3" s="24"/>
      <c r="AP3" s="24"/>
      <c r="AQ3" s="26"/>
    </row>
    <row r="4" spans="1:43" x14ac:dyDescent="0.25">
      <c r="A4" s="21" t="s">
        <v>1</v>
      </c>
      <c r="B4" s="24">
        <v>171.09398564058651</v>
      </c>
      <c r="C4" s="24">
        <v>146.5204572650014</v>
      </c>
      <c r="D4" s="24">
        <v>201.29192229279388</v>
      </c>
      <c r="E4" s="24">
        <v>167.84374459529687</v>
      </c>
      <c r="F4" s="24">
        <v>191.76489190392675</v>
      </c>
      <c r="G4" s="26">
        <v>106.03851860318429</v>
      </c>
      <c r="H4" s="24">
        <v>34.1222446429908</v>
      </c>
      <c r="I4" s="24">
        <v>13.539409965918813</v>
      </c>
      <c r="J4" s="26" t="s">
        <v>191</v>
      </c>
      <c r="K4" s="24">
        <v>39.310178916224103</v>
      </c>
      <c r="L4" s="24">
        <v>33.127551252868564</v>
      </c>
      <c r="M4" s="26">
        <v>22.093439201819589</v>
      </c>
      <c r="N4" s="24"/>
      <c r="O4" s="24">
        <v>186.90607745871876</v>
      </c>
      <c r="P4" s="24">
        <v>177.0663259734601</v>
      </c>
      <c r="Q4" s="24">
        <v>201.29192229279388</v>
      </c>
      <c r="R4" s="24">
        <v>186.26390898205017</v>
      </c>
      <c r="S4" s="24">
        <v>253.15709272099139</v>
      </c>
      <c r="T4" s="26">
        <v>255.53645245656256</v>
      </c>
      <c r="U4" s="24">
        <v>34.1222446429908</v>
      </c>
      <c r="V4" s="24">
        <v>28.325723091972108</v>
      </c>
      <c r="W4" s="26">
        <v>1</v>
      </c>
      <c r="X4" s="24">
        <v>100.20422094842228</v>
      </c>
      <c r="Y4" s="24">
        <v>33.127551252868564</v>
      </c>
      <c r="Z4" s="26">
        <v>39.990882661551197</v>
      </c>
      <c r="AA4" s="24"/>
      <c r="AB4" s="24">
        <v>210.03696331409614</v>
      </c>
      <c r="AC4" s="24">
        <v>21.14932257832097</v>
      </c>
      <c r="AD4" s="24">
        <v>57.774218287614019</v>
      </c>
      <c r="AE4" s="24"/>
      <c r="AF4" s="21" t="s">
        <v>1</v>
      </c>
      <c r="AG4" s="24">
        <v>210.03696331409614</v>
      </c>
      <c r="AH4" s="24">
        <v>91.015810548484652</v>
      </c>
      <c r="AI4" s="24">
        <v>148.50590594719793</v>
      </c>
      <c r="AJ4" s="24"/>
      <c r="AK4" s="21" t="s">
        <v>1</v>
      </c>
      <c r="AL4" s="12">
        <v>0.43333234832754952</v>
      </c>
      <c r="AM4" s="24">
        <v>5.9089612818039576E-5</v>
      </c>
      <c r="AN4" s="26">
        <v>5.6332085000000004E-4</v>
      </c>
      <c r="AO4" s="27">
        <v>0.70704652935358503</v>
      </c>
      <c r="AP4" s="24">
        <v>5.246812614456139E-4</v>
      </c>
      <c r="AQ4" s="26">
        <v>3.4454523499999998E-3</v>
      </c>
    </row>
    <row r="5" spans="1:43" x14ac:dyDescent="0.25">
      <c r="A5" s="21" t="s">
        <v>2</v>
      </c>
      <c r="B5" s="24">
        <v>1412.0939856405864</v>
      </c>
      <c r="C5" s="24">
        <v>2601.5204572650014</v>
      </c>
      <c r="D5" s="24">
        <v>1574.291922292794</v>
      </c>
      <c r="E5" s="24">
        <v>2954.8437445952968</v>
      </c>
      <c r="F5" s="24">
        <v>1594.7648919039268</v>
      </c>
      <c r="G5" s="26">
        <v>1414.0385186031842</v>
      </c>
      <c r="H5" s="24">
        <v>2908.1222446429906</v>
      </c>
      <c r="I5" s="24">
        <v>1963.5394099659188</v>
      </c>
      <c r="J5" s="26">
        <v>2172.0357699155779</v>
      </c>
      <c r="K5" s="24">
        <v>1567.310178916224</v>
      </c>
      <c r="L5" s="24">
        <v>1339.1275512528687</v>
      </c>
      <c r="M5" s="26">
        <v>1130.0934392018196</v>
      </c>
      <c r="N5" s="24"/>
      <c r="O5" s="24">
        <v>1542.5962921546538</v>
      </c>
      <c r="P5" s="24">
        <v>3143.8727254282253</v>
      </c>
      <c r="Q5" s="24">
        <v>1574.291922292794</v>
      </c>
      <c r="R5" s="24">
        <v>3279.1257584639279</v>
      </c>
      <c r="S5" s="24">
        <v>2105.3178170390488</v>
      </c>
      <c r="T5" s="26">
        <v>3407.6144352127899</v>
      </c>
      <c r="U5" s="24">
        <v>2908.1222446429906</v>
      </c>
      <c r="V5" s="24">
        <v>4107.9097055832826</v>
      </c>
      <c r="W5" s="26">
        <v>5720.0904650036937</v>
      </c>
      <c r="X5" s="24">
        <v>3995.1763078344675</v>
      </c>
      <c r="Y5" s="24">
        <v>1339.1275512528687</v>
      </c>
      <c r="Z5" s="26">
        <v>2045.5590327460982</v>
      </c>
      <c r="AA5" s="24"/>
      <c r="AB5" s="24">
        <v>2508.8031584319065</v>
      </c>
      <c r="AC5" s="24">
        <v>4245.3741384099894</v>
      </c>
      <c r="AD5" s="24">
        <v>2459.9542972778113</v>
      </c>
      <c r="AE5" s="24"/>
      <c r="AF5" s="21" t="s">
        <v>2</v>
      </c>
      <c r="AG5" s="24">
        <v>2508.8031584319065</v>
      </c>
      <c r="AH5" s="24">
        <v>18269.907551792403</v>
      </c>
      <c r="AI5" s="24">
        <v>6323.1966149209329</v>
      </c>
      <c r="AJ5" s="24"/>
      <c r="AK5" s="21" t="s">
        <v>2</v>
      </c>
      <c r="AL5" s="10">
        <v>7.2823200538426303</v>
      </c>
      <c r="AM5" s="24">
        <v>5.2374446969764156E-2</v>
      </c>
      <c r="AN5" s="26">
        <v>4.1226858280000001E-2</v>
      </c>
      <c r="AO5" s="27">
        <v>2.5204036409429431</v>
      </c>
      <c r="AP5" s="24">
        <v>0.94885555499844587</v>
      </c>
      <c r="AQ5" s="26">
        <v>0.56115113468</v>
      </c>
    </row>
    <row r="6" spans="1:43" x14ac:dyDescent="0.25">
      <c r="A6" s="21" t="s">
        <v>3</v>
      </c>
      <c r="B6" s="24">
        <v>723.09398564058654</v>
      </c>
      <c r="C6" s="24">
        <v>1369.5204572650014</v>
      </c>
      <c r="D6" s="24">
        <v>731.29192229279386</v>
      </c>
      <c r="E6" s="24">
        <v>1497.8437445952968</v>
      </c>
      <c r="F6" s="24">
        <v>612.76489190392681</v>
      </c>
      <c r="G6" s="26">
        <v>280.03851860318429</v>
      </c>
      <c r="H6" s="24">
        <v>743.12224464299084</v>
      </c>
      <c r="I6" s="24">
        <v>386.53940996591882</v>
      </c>
      <c r="J6" s="26">
        <v>326.03576991557776</v>
      </c>
      <c r="K6" s="24">
        <v>413.31017891622406</v>
      </c>
      <c r="L6" s="24">
        <v>550.12755125286856</v>
      </c>
      <c r="M6" s="26">
        <v>415.09343920181959</v>
      </c>
      <c r="N6" s="24"/>
      <c r="O6" s="24">
        <v>789.9205806917214</v>
      </c>
      <c r="P6" s="24">
        <v>1655.0313876977687</v>
      </c>
      <c r="Q6" s="24">
        <v>731.29192229279386</v>
      </c>
      <c r="R6" s="24">
        <v>1662.2259684764517</v>
      </c>
      <c r="S6" s="24">
        <v>808.93732432320257</v>
      </c>
      <c r="T6" s="26">
        <v>674.84957860303314</v>
      </c>
      <c r="U6" s="24">
        <v>743.12224464299084</v>
      </c>
      <c r="V6" s="24">
        <v>808.67691564031009</v>
      </c>
      <c r="W6" s="26">
        <v>858.62034344707001</v>
      </c>
      <c r="X6" s="24">
        <v>1053.5547186548233</v>
      </c>
      <c r="Y6" s="24">
        <v>550.12755125286856</v>
      </c>
      <c r="Z6" s="26">
        <v>751.35214889190047</v>
      </c>
      <c r="AA6" s="24"/>
      <c r="AB6" s="24">
        <v>1053.7094603474955</v>
      </c>
      <c r="AC6" s="24">
        <v>803.47316791012361</v>
      </c>
      <c r="AD6" s="24">
        <v>785.01147293319752</v>
      </c>
      <c r="AE6" s="24"/>
      <c r="AF6" s="21" t="s">
        <v>3</v>
      </c>
      <c r="AG6" s="24">
        <v>1053.7094603474955</v>
      </c>
      <c r="AH6" s="24">
        <v>3457.7354125875859</v>
      </c>
      <c r="AI6" s="24">
        <v>2017.8350036088955</v>
      </c>
      <c r="AJ6" s="24"/>
      <c r="AK6" s="21" t="s">
        <v>3</v>
      </c>
      <c r="AL6" s="27">
        <v>3.2814884393723518</v>
      </c>
      <c r="AM6" s="24">
        <v>0.40478795891282582</v>
      </c>
      <c r="AN6" s="26">
        <v>0.20673099335</v>
      </c>
      <c r="AO6" s="27">
        <v>1.914982335779208</v>
      </c>
      <c r="AP6" s="24">
        <v>0.39611676279029373</v>
      </c>
      <c r="AQ6" s="26">
        <v>0.26731806091999999</v>
      </c>
    </row>
    <row r="7" spans="1:43" x14ac:dyDescent="0.25">
      <c r="A7" s="21" t="s">
        <v>4</v>
      </c>
      <c r="B7" s="24">
        <v>24870.093985640586</v>
      </c>
      <c r="C7" s="24">
        <v>12890.520457265002</v>
      </c>
      <c r="D7" s="24">
        <v>27998.291922292792</v>
      </c>
      <c r="E7" s="24">
        <v>14068.843744595297</v>
      </c>
      <c r="F7" s="24">
        <v>20733.764891903927</v>
      </c>
      <c r="G7" s="26">
        <v>14121.038518603184</v>
      </c>
      <c r="H7" s="24">
        <v>3997.1222446429906</v>
      </c>
      <c r="I7" s="24">
        <v>1814.5394099659188</v>
      </c>
      <c r="J7" s="26">
        <v>1970.0357699155777</v>
      </c>
      <c r="K7" s="24">
        <v>5354.3101789162238</v>
      </c>
      <c r="L7" s="24">
        <v>15187.127551252868</v>
      </c>
      <c r="M7" s="26">
        <v>8996.0934392018189</v>
      </c>
      <c r="N7" s="24"/>
      <c r="O7" s="24">
        <v>27168.527844400622</v>
      </c>
      <c r="P7" s="24">
        <v>15577.873150678766</v>
      </c>
      <c r="Q7" s="24">
        <v>27998.291922292792</v>
      </c>
      <c r="R7" s="24">
        <v>15612.841795472033</v>
      </c>
      <c r="S7" s="24">
        <v>27371.535994318663</v>
      </c>
      <c r="T7" s="26">
        <v>34029.521871667974</v>
      </c>
      <c r="U7" s="24">
        <v>3997.1222446429906</v>
      </c>
      <c r="V7" s="24">
        <v>3796.1876474339469</v>
      </c>
      <c r="W7" s="26">
        <v>5188.120278354485</v>
      </c>
      <c r="X7" s="24">
        <v>13648.487363487251</v>
      </c>
      <c r="Y7" s="24">
        <v>15187.127551252868</v>
      </c>
      <c r="Z7" s="26">
        <v>16283.644834700111</v>
      </c>
      <c r="AA7" s="24"/>
      <c r="AB7" s="24">
        <v>24626.432096471806</v>
      </c>
      <c r="AC7" s="24">
        <v>4327.1433901438077</v>
      </c>
      <c r="AD7" s="24">
        <v>15039.75324981341</v>
      </c>
      <c r="AE7" s="24"/>
      <c r="AF7" s="21" t="s">
        <v>4</v>
      </c>
      <c r="AG7" s="24">
        <v>24626.432096471806</v>
      </c>
      <c r="AH7" s="24">
        <v>18621.800369963574</v>
      </c>
      <c r="AI7" s="24">
        <v>38658.977097136842</v>
      </c>
      <c r="AJ7" s="24"/>
      <c r="AK7" s="21" t="s">
        <v>4</v>
      </c>
      <c r="AL7" s="27">
        <v>0.75617126740139884</v>
      </c>
      <c r="AM7" s="24">
        <v>2.6203289557091536E-3</v>
      </c>
      <c r="AN7" s="26">
        <v>5.3529578099999996E-3</v>
      </c>
      <c r="AO7" s="27">
        <v>1.5698164048163297</v>
      </c>
      <c r="AP7" s="24">
        <v>6.9421361192821301E-2</v>
      </c>
      <c r="AQ7" s="26">
        <v>7.2041035000000003E-2</v>
      </c>
    </row>
    <row r="8" spans="1:43" x14ac:dyDescent="0.25">
      <c r="A8" s="21" t="s">
        <v>5</v>
      </c>
      <c r="B8" s="24">
        <v>2491.0939856405867</v>
      </c>
      <c r="C8" s="24">
        <v>1344.5204572650014</v>
      </c>
      <c r="D8" s="24">
        <v>2530.291922292794</v>
      </c>
      <c r="E8" s="24">
        <v>1423.8437445952968</v>
      </c>
      <c r="F8" s="24">
        <v>2911.7648919039266</v>
      </c>
      <c r="G8" s="26">
        <v>1402.0385186031842</v>
      </c>
      <c r="H8" s="24">
        <v>215.12224464299081</v>
      </c>
      <c r="I8" s="24">
        <v>104.53940996591881</v>
      </c>
      <c r="J8" s="26">
        <v>35.035769915577788</v>
      </c>
      <c r="K8" s="24">
        <v>440.31017891622406</v>
      </c>
      <c r="L8" s="24">
        <v>1416.1275512528687</v>
      </c>
      <c r="M8" s="26">
        <v>778.09343920181959</v>
      </c>
      <c r="N8" s="24"/>
      <c r="O8" s="24">
        <v>2721.3148591626427</v>
      </c>
      <c r="P8" s="24">
        <v>1624.8195099029135</v>
      </c>
      <c r="Q8" s="24">
        <v>2530.291922292794</v>
      </c>
      <c r="R8" s="24">
        <v>1580.1047711812746</v>
      </c>
      <c r="S8" s="24">
        <v>3843.9462375143739</v>
      </c>
      <c r="T8" s="26">
        <v>3378.6962885819985</v>
      </c>
      <c r="U8" s="24">
        <v>215.12224464299081</v>
      </c>
      <c r="V8" s="24">
        <v>218.70630894156659</v>
      </c>
      <c r="W8" s="26">
        <v>92.26725277915159</v>
      </c>
      <c r="X8" s="24">
        <v>1122.3794872058202</v>
      </c>
      <c r="Y8" s="24">
        <v>1416.1275512528687</v>
      </c>
      <c r="Z8" s="26">
        <v>1408.4110283871087</v>
      </c>
      <c r="AA8" s="24"/>
      <c r="AB8" s="24">
        <v>2613.1955981059996</v>
      </c>
      <c r="AC8" s="24">
        <v>175.36526878790301</v>
      </c>
      <c r="AD8" s="24">
        <v>1315.6393556152659</v>
      </c>
      <c r="AE8" s="24"/>
      <c r="AF8" s="21" t="s">
        <v>5</v>
      </c>
      <c r="AG8" s="24">
        <v>2613.1955981059996</v>
      </c>
      <c r="AH8" s="24">
        <v>754.68195360283744</v>
      </c>
      <c r="AI8" s="24">
        <v>3381.7889743273176</v>
      </c>
      <c r="AJ8" s="24"/>
      <c r="AK8" s="21" t="s">
        <v>5</v>
      </c>
      <c r="AL8" s="12">
        <v>0.28879658076487585</v>
      </c>
      <c r="AM8" s="24">
        <v>2.9192067606451243E-3</v>
      </c>
      <c r="AN8" s="26">
        <v>5.5899100399999999E-3</v>
      </c>
      <c r="AO8" s="27">
        <v>1.2941201097913917</v>
      </c>
      <c r="AP8" s="24">
        <v>5.0081502154075454E-2</v>
      </c>
      <c r="AQ8" s="26">
        <v>5.7385054380000002E-2</v>
      </c>
    </row>
    <row r="9" spans="1:43" x14ac:dyDescent="0.25">
      <c r="A9" s="21" t="s">
        <v>6</v>
      </c>
      <c r="B9" s="24">
        <v>4263.0939856405867</v>
      </c>
      <c r="C9" s="24">
        <v>2930.5204572650014</v>
      </c>
      <c r="D9" s="24">
        <v>4923.291922292794</v>
      </c>
      <c r="E9" s="24">
        <v>3157.8437445952968</v>
      </c>
      <c r="F9" s="24">
        <v>5836.7648919039266</v>
      </c>
      <c r="G9" s="26">
        <v>3520.0385186031845</v>
      </c>
      <c r="H9" s="24">
        <v>1800.1222446429908</v>
      </c>
      <c r="I9" s="24">
        <v>1094.5394099659188</v>
      </c>
      <c r="J9" s="26">
        <v>963.03576991557782</v>
      </c>
      <c r="K9" s="24">
        <v>993.31017891622412</v>
      </c>
      <c r="L9" s="24">
        <v>1804.1275512528687</v>
      </c>
      <c r="M9" s="26">
        <v>1343.0934392018196</v>
      </c>
      <c r="N9" s="24"/>
      <c r="O9" s="24">
        <v>4657.0788079468466</v>
      </c>
      <c r="P9" s="24">
        <v>3541.4610372085176</v>
      </c>
      <c r="Q9" s="24">
        <v>4923.291922292794</v>
      </c>
      <c r="R9" s="24">
        <v>3504.4041780709681</v>
      </c>
      <c r="S9" s="24">
        <v>7705.3647112351991</v>
      </c>
      <c r="T9" s="26">
        <v>8482.7491689166236</v>
      </c>
      <c r="U9" s="24">
        <v>1800.1222446429908</v>
      </c>
      <c r="V9" s="24">
        <v>2289.879715437155</v>
      </c>
      <c r="W9" s="26">
        <v>2536.1698924349189</v>
      </c>
      <c r="X9" s="24">
        <v>2532.0127097503123</v>
      </c>
      <c r="Y9" s="24">
        <v>1804.1275512528687</v>
      </c>
      <c r="Z9" s="26">
        <v>2431.1059785656007</v>
      </c>
      <c r="AA9" s="24"/>
      <c r="AB9" s="24">
        <v>5469.0583042784901</v>
      </c>
      <c r="AC9" s="24">
        <v>2208.723950838355</v>
      </c>
      <c r="AD9" s="24">
        <v>2255.7487465229274</v>
      </c>
      <c r="AE9" s="24"/>
      <c r="AF9" s="21" t="s">
        <v>6</v>
      </c>
      <c r="AG9" s="24">
        <v>5469.0583042784901</v>
      </c>
      <c r="AH9" s="24">
        <v>9505.212278972378</v>
      </c>
      <c r="AI9" s="24">
        <v>5798.2958683053448</v>
      </c>
      <c r="AJ9" s="24"/>
      <c r="AK9" s="21" t="s">
        <v>6</v>
      </c>
      <c r="AL9" s="27">
        <v>1.737997978836022</v>
      </c>
      <c r="AM9" s="24">
        <v>3.8136833374690093E-2</v>
      </c>
      <c r="AN9" s="26">
        <v>3.1768352149999998E-2</v>
      </c>
      <c r="AO9" s="27">
        <v>1.0602000464630792</v>
      </c>
      <c r="AP9" s="24">
        <v>4.033948587074615E-2</v>
      </c>
      <c r="AQ9" s="26">
        <v>5.159701698E-2</v>
      </c>
    </row>
    <row r="10" spans="1:43" x14ac:dyDescent="0.25">
      <c r="A10" s="21" t="s">
        <v>7</v>
      </c>
      <c r="B10" s="24">
        <v>42.093985640586496</v>
      </c>
      <c r="C10" s="24">
        <v>46.520457265001404</v>
      </c>
      <c r="D10" s="24">
        <v>41.291922292793878</v>
      </c>
      <c r="E10" s="24">
        <v>62.843744595296876</v>
      </c>
      <c r="F10" s="24">
        <v>30.76489190392676</v>
      </c>
      <c r="G10" s="26">
        <v>4.0385186031842792</v>
      </c>
      <c r="H10" s="24">
        <v>49.1222446429908</v>
      </c>
      <c r="I10" s="24">
        <v>27.539409965918814</v>
      </c>
      <c r="J10" s="26">
        <v>3.0357699155777844</v>
      </c>
      <c r="K10" s="24">
        <v>154.31017891622409</v>
      </c>
      <c r="L10" s="24">
        <v>319.12755125286856</v>
      </c>
      <c r="M10" s="26">
        <v>193.09343920181959</v>
      </c>
      <c r="N10" s="24"/>
      <c r="O10" s="24">
        <v>45.984209855354003</v>
      </c>
      <c r="P10" s="24">
        <v>56.21881479403995</v>
      </c>
      <c r="Q10" s="24">
        <v>41.291922292793878</v>
      </c>
      <c r="R10" s="24">
        <v>69.740588495650044</v>
      </c>
      <c r="S10" s="24">
        <v>40.614058782853689</v>
      </c>
      <c r="T10" s="26">
        <v>9.7322060948383786</v>
      </c>
      <c r="U10" s="24">
        <v>49.1222446429908</v>
      </c>
      <c r="V10" s="24">
        <v>57.615043991909729</v>
      </c>
      <c r="W10" s="26">
        <v>7.9947479634354668</v>
      </c>
      <c r="X10" s="24">
        <v>393.34675366563118</v>
      </c>
      <c r="Y10" s="24">
        <v>319.12755125286856</v>
      </c>
      <c r="Z10" s="26">
        <v>349.51448705185584</v>
      </c>
      <c r="AA10" s="24"/>
      <c r="AB10" s="24">
        <v>43.930300052588329</v>
      </c>
      <c r="AC10" s="24">
        <v>38.244012199445329</v>
      </c>
      <c r="AD10" s="24">
        <v>353.99626399011851</v>
      </c>
      <c r="AE10" s="24"/>
      <c r="AF10" s="21" t="s">
        <v>7</v>
      </c>
      <c r="AG10" s="24">
        <v>43.930300052588329</v>
      </c>
      <c r="AH10" s="24">
        <v>164.58256552040311</v>
      </c>
      <c r="AI10" s="24">
        <v>909.93071726331561</v>
      </c>
      <c r="AJ10" s="24"/>
      <c r="AK10" s="21" t="s">
        <v>7</v>
      </c>
      <c r="AL10" s="27">
        <v>3.746447561782726</v>
      </c>
      <c r="AM10" s="24">
        <v>0.72663997106946299</v>
      </c>
      <c r="AN10" s="26">
        <v>0.34636505284000002</v>
      </c>
      <c r="AO10" s="10">
        <v>20.713054911394885</v>
      </c>
      <c r="AP10" s="24">
        <v>6.5928568832355086E-7</v>
      </c>
      <c r="AQ10" s="26">
        <v>7.2521459999999997E-5</v>
      </c>
    </row>
    <row r="11" spans="1:43" x14ac:dyDescent="0.25">
      <c r="A11" s="21" t="s">
        <v>8</v>
      </c>
      <c r="B11" s="24">
        <v>10774.093985640586</v>
      </c>
      <c r="C11" s="24">
        <v>10238.520457265002</v>
      </c>
      <c r="D11" s="24">
        <v>10950.291922292794</v>
      </c>
      <c r="E11" s="24">
        <v>11292.843744595297</v>
      </c>
      <c r="F11" s="24">
        <v>8766.7648919039275</v>
      </c>
      <c r="G11" s="26">
        <v>3759.0385186031845</v>
      </c>
      <c r="H11" s="24">
        <v>913.12224464299084</v>
      </c>
      <c r="I11" s="24">
        <v>407.53940996591882</v>
      </c>
      <c r="J11" s="26">
        <v>148.03576991557779</v>
      </c>
      <c r="K11" s="24">
        <v>2172.3101789162242</v>
      </c>
      <c r="L11" s="24">
        <v>3752.1275512528687</v>
      </c>
      <c r="M11" s="26">
        <v>2249.0934392018194</v>
      </c>
      <c r="N11" s="24"/>
      <c r="O11" s="24">
        <v>11769.809660392642</v>
      </c>
      <c r="P11" s="24">
        <v>12372.997154200544</v>
      </c>
      <c r="Q11" s="24">
        <v>10950.291922292794</v>
      </c>
      <c r="R11" s="24">
        <v>12532.187150993492</v>
      </c>
      <c r="S11" s="24">
        <v>11573.383900295719</v>
      </c>
      <c r="T11" s="26">
        <v>9058.7022559798806</v>
      </c>
      <c r="U11" s="24">
        <v>913.12224464299084</v>
      </c>
      <c r="V11" s="24">
        <v>852.61089699021647</v>
      </c>
      <c r="W11" s="26">
        <v>389.85453540964915</v>
      </c>
      <c r="X11" s="24">
        <v>5537.3609364771764</v>
      </c>
      <c r="Y11" s="24">
        <v>3752.1275512528687</v>
      </c>
      <c r="Z11" s="26">
        <v>4071.0380579668636</v>
      </c>
      <c r="AA11" s="24"/>
      <c r="AB11" s="24">
        <v>11376.228674025844</v>
      </c>
      <c r="AC11" s="24">
        <v>718.52922568095209</v>
      </c>
      <c r="AD11" s="24">
        <v>4453.5088485656361</v>
      </c>
      <c r="AE11" s="24"/>
      <c r="AF11" s="21" t="s">
        <v>8</v>
      </c>
      <c r="AG11" s="24">
        <v>11376.228674025844</v>
      </c>
      <c r="AH11" s="24">
        <v>3092.1803587771828</v>
      </c>
      <c r="AI11" s="24">
        <v>11447.53465823857</v>
      </c>
      <c r="AJ11" s="24"/>
      <c r="AK11" s="21" t="s">
        <v>8</v>
      </c>
      <c r="AL11" s="12">
        <v>0.27181067182986884</v>
      </c>
      <c r="AM11" s="24">
        <v>2.3671833512271474E-6</v>
      </c>
      <c r="AN11" s="26">
        <v>1.7720316999999999E-4</v>
      </c>
      <c r="AO11" s="27">
        <v>1.0062679809149346</v>
      </c>
      <c r="AP11" s="24">
        <v>7.5613957999308296E-5</v>
      </c>
      <c r="AQ11" s="26">
        <v>1.0396925E-3</v>
      </c>
    </row>
    <row r="12" spans="1:43" x14ac:dyDescent="0.25">
      <c r="A12" s="21" t="s">
        <v>9</v>
      </c>
      <c r="B12" s="24">
        <v>4614.0939856405867</v>
      </c>
      <c r="C12" s="24">
        <v>648.52045726500137</v>
      </c>
      <c r="D12" s="24">
        <v>4714.291922292794</v>
      </c>
      <c r="E12" s="24">
        <v>781.84374459529693</v>
      </c>
      <c r="F12" s="24">
        <v>978.76489190392681</v>
      </c>
      <c r="G12" s="26">
        <v>1001.0385186031842</v>
      </c>
      <c r="H12" s="24">
        <v>1415.1222446429908</v>
      </c>
      <c r="I12" s="24">
        <v>716.53940996591882</v>
      </c>
      <c r="J12" s="26">
        <v>657.03576991557782</v>
      </c>
      <c r="K12" s="24">
        <v>377.31017891622406</v>
      </c>
      <c r="L12" s="24">
        <v>1189.1275512528687</v>
      </c>
      <c r="M12" s="26">
        <v>586.09343920181959</v>
      </c>
      <c r="N12" s="24"/>
      <c r="O12" s="24">
        <v>5040.5173779373972</v>
      </c>
      <c r="P12" s="24">
        <v>783.72083209414927</v>
      </c>
      <c r="Q12" s="24">
        <v>4714.291922292794</v>
      </c>
      <c r="R12" s="24">
        <v>867.64789735014244</v>
      </c>
      <c r="S12" s="24">
        <v>1292.1096871887826</v>
      </c>
      <c r="T12" s="26">
        <v>2412.3482220030637</v>
      </c>
      <c r="U12" s="24">
        <v>1415.1222446429908</v>
      </c>
      <c r="V12" s="24">
        <v>1499.0680511388396</v>
      </c>
      <c r="W12" s="26">
        <v>1730.3140651346337</v>
      </c>
      <c r="X12" s="24">
        <v>961.78836058682759</v>
      </c>
      <c r="Y12" s="24">
        <v>1189.1275512528687</v>
      </c>
      <c r="Z12" s="26">
        <v>1060.8757532822051</v>
      </c>
      <c r="AA12" s="24"/>
      <c r="AB12" s="24">
        <v>2518.4393231443878</v>
      </c>
      <c r="AC12" s="24">
        <v>1548.1681203054879</v>
      </c>
      <c r="AD12" s="24">
        <v>1070.5972217073006</v>
      </c>
      <c r="AE12" s="24"/>
      <c r="AF12" s="21" t="s">
        <v>9</v>
      </c>
      <c r="AG12" s="24">
        <v>2518.4393231443878</v>
      </c>
      <c r="AH12" s="24">
        <v>6662.519606153478</v>
      </c>
      <c r="AI12" s="24">
        <v>2751.919714823403</v>
      </c>
      <c r="AJ12" s="24"/>
      <c r="AK12" s="21" t="s">
        <v>9</v>
      </c>
      <c r="AL12" s="27">
        <v>2.6454953847508285</v>
      </c>
      <c r="AM12" s="24">
        <v>0.42636535398872388</v>
      </c>
      <c r="AN12" s="26">
        <v>0.21646241049000001</v>
      </c>
      <c r="AO12" s="27">
        <v>1.0927083648723783</v>
      </c>
      <c r="AP12" s="24">
        <v>0.24773228276081094</v>
      </c>
      <c r="AQ12" s="26">
        <v>0.18046722603000001</v>
      </c>
    </row>
    <row r="13" spans="1:43" x14ac:dyDescent="0.25">
      <c r="A13" s="21" t="s">
        <v>10</v>
      </c>
      <c r="B13" s="24">
        <v>105.0939856405865</v>
      </c>
      <c r="C13" s="24">
        <v>35.520457265001404</v>
      </c>
      <c r="D13" s="24">
        <v>114.29192229279388</v>
      </c>
      <c r="E13" s="24">
        <v>21.843744595296876</v>
      </c>
      <c r="F13" s="24">
        <v>114.76489190392675</v>
      </c>
      <c r="G13" s="26">
        <v>27.038518603184279</v>
      </c>
      <c r="H13" s="24">
        <v>3.1222446429908004</v>
      </c>
      <c r="I13" s="24" t="s">
        <v>191</v>
      </c>
      <c r="J13" s="26" t="s">
        <v>191</v>
      </c>
      <c r="K13" s="24">
        <v>12.310178916224086</v>
      </c>
      <c r="L13" s="24">
        <v>37.127551252868564</v>
      </c>
      <c r="M13" s="26">
        <v>34.093439201819592</v>
      </c>
      <c r="N13" s="24"/>
      <c r="O13" s="24">
        <v>114.80651728955539</v>
      </c>
      <c r="P13" s="24">
        <v>42.925588564303737</v>
      </c>
      <c r="Q13" s="24">
        <v>114.29192229279388</v>
      </c>
      <c r="R13" s="24">
        <v>24.241006210484272</v>
      </c>
      <c r="S13" s="24">
        <v>151.50607648970814</v>
      </c>
      <c r="T13" s="26">
        <v>65.158653803854605</v>
      </c>
      <c r="U13" s="24">
        <v>1</v>
      </c>
      <c r="V13" s="24">
        <v>1</v>
      </c>
      <c r="W13" s="26">
        <v>1</v>
      </c>
      <c r="X13" s="24">
        <v>31.379452397425343</v>
      </c>
      <c r="Y13" s="24">
        <v>37.127551252868564</v>
      </c>
      <c r="Z13" s="26">
        <v>61.71183735560767</v>
      </c>
      <c r="AA13" s="24"/>
      <c r="AB13" s="24">
        <v>85.488294108450006</v>
      </c>
      <c r="AC13" s="24">
        <v>1</v>
      </c>
      <c r="AD13" s="24">
        <v>43.406280335300529</v>
      </c>
      <c r="AE13" s="24"/>
      <c r="AF13" s="21" t="s">
        <v>10</v>
      </c>
      <c r="AG13" s="24">
        <v>85.488294108450006</v>
      </c>
      <c r="AH13" s="24">
        <v>1</v>
      </c>
      <c r="AI13" s="24">
        <v>111.57379841820895</v>
      </c>
      <c r="AJ13" s="24"/>
      <c r="AK13" s="21" t="s">
        <v>10</v>
      </c>
      <c r="AL13" s="12">
        <v>1.1697507950403188E-2</v>
      </c>
      <c r="AM13" s="24">
        <v>2.355100861674346E-2</v>
      </c>
      <c r="AN13" s="26">
        <v>2.0904994860000001E-2</v>
      </c>
      <c r="AO13" s="27">
        <v>1.3051353940536818</v>
      </c>
      <c r="AP13" s="24">
        <v>0.20254712097619773</v>
      </c>
      <c r="AQ13" s="26">
        <v>0.15365643662</v>
      </c>
    </row>
    <row r="14" spans="1:43" x14ac:dyDescent="0.25">
      <c r="A14" s="21" t="s">
        <v>11</v>
      </c>
      <c r="B14" s="24">
        <v>1</v>
      </c>
      <c r="C14" s="24">
        <v>1</v>
      </c>
      <c r="D14" s="24">
        <v>1</v>
      </c>
      <c r="E14" s="24">
        <v>1</v>
      </c>
      <c r="F14" s="24">
        <v>1</v>
      </c>
      <c r="G14" s="26">
        <v>1</v>
      </c>
      <c r="H14" s="24" t="s">
        <v>191</v>
      </c>
      <c r="I14" s="24" t="s">
        <v>191</v>
      </c>
      <c r="J14" s="26" t="s">
        <v>191</v>
      </c>
      <c r="K14" s="24" t="s">
        <v>191</v>
      </c>
      <c r="L14" s="24" t="s">
        <v>191</v>
      </c>
      <c r="M14" s="26">
        <v>1</v>
      </c>
      <c r="N14" s="24"/>
      <c r="O14" s="24">
        <v>1</v>
      </c>
      <c r="P14" s="24">
        <v>1</v>
      </c>
      <c r="Q14" s="24">
        <v>1</v>
      </c>
      <c r="R14" s="24">
        <v>1</v>
      </c>
      <c r="S14" s="24">
        <v>1</v>
      </c>
      <c r="T14" s="26">
        <v>1</v>
      </c>
      <c r="U14" s="24">
        <v>1</v>
      </c>
      <c r="V14" s="24">
        <v>1</v>
      </c>
      <c r="W14" s="26">
        <v>1</v>
      </c>
      <c r="X14" s="24">
        <v>1</v>
      </c>
      <c r="Y14" s="24">
        <v>1</v>
      </c>
      <c r="Z14" s="26">
        <v>1</v>
      </c>
      <c r="AA14" s="24"/>
      <c r="AB14" s="24">
        <v>1</v>
      </c>
      <c r="AC14" s="24">
        <v>1</v>
      </c>
      <c r="AD14" s="24">
        <v>1</v>
      </c>
      <c r="AE14" s="24"/>
      <c r="AF14" s="21" t="s">
        <v>11</v>
      </c>
      <c r="AG14" s="24">
        <v>1</v>
      </c>
      <c r="AH14" s="24">
        <v>1</v>
      </c>
      <c r="AI14" s="24">
        <v>1</v>
      </c>
      <c r="AJ14" s="24"/>
      <c r="AK14" s="21" t="s">
        <v>11</v>
      </c>
      <c r="AL14" s="27">
        <v>1</v>
      </c>
      <c r="AM14" s="24">
        <v>1</v>
      </c>
      <c r="AN14" s="26">
        <v>0.45638297872</v>
      </c>
      <c r="AO14" s="27">
        <v>1</v>
      </c>
      <c r="AP14" s="24">
        <v>1</v>
      </c>
      <c r="AQ14" s="26">
        <v>0.58510638297999995</v>
      </c>
    </row>
    <row r="15" spans="1:43" x14ac:dyDescent="0.25">
      <c r="A15" s="21" t="s">
        <v>12</v>
      </c>
      <c r="B15" s="24">
        <v>758.09398564058654</v>
      </c>
      <c r="C15" s="24">
        <v>512.52045726500137</v>
      </c>
      <c r="D15" s="24">
        <v>810.29192229279386</v>
      </c>
      <c r="E15" s="24">
        <v>548.84374459529693</v>
      </c>
      <c r="F15" s="24">
        <v>1489.7648919039268</v>
      </c>
      <c r="G15" s="26">
        <v>922.03851860318423</v>
      </c>
      <c r="H15" s="24">
        <v>168.12224464299081</v>
      </c>
      <c r="I15" s="24">
        <v>80.539409965918807</v>
      </c>
      <c r="J15" s="26">
        <v>55.035769915577788</v>
      </c>
      <c r="K15" s="24">
        <v>68.310178916224089</v>
      </c>
      <c r="L15" s="24">
        <v>110.12755125286856</v>
      </c>
      <c r="M15" s="26">
        <v>56.093439201819592</v>
      </c>
      <c r="N15" s="24"/>
      <c r="O15" s="24">
        <v>828.15519593294437</v>
      </c>
      <c r="P15" s="24">
        <v>619.36821689013789</v>
      </c>
      <c r="Q15" s="24">
        <v>810.29192229279386</v>
      </c>
      <c r="R15" s="24">
        <v>609.07710046127352</v>
      </c>
      <c r="S15" s="24">
        <v>1966.7027949054807</v>
      </c>
      <c r="T15" s="26">
        <v>2221.9704233503558</v>
      </c>
      <c r="U15" s="24">
        <v>168.12224464299081</v>
      </c>
      <c r="V15" s="24">
        <v>168.49604454167354</v>
      </c>
      <c r="W15" s="26">
        <v>144.93756828897418</v>
      </c>
      <c r="X15" s="24">
        <v>174.12712050319666</v>
      </c>
      <c r="Y15" s="24">
        <v>110.12755125286856</v>
      </c>
      <c r="Z15" s="26">
        <v>101.53358762804453</v>
      </c>
      <c r="AA15" s="24"/>
      <c r="AB15" s="24">
        <v>1175.9276089721643</v>
      </c>
      <c r="AC15" s="24">
        <v>160.5186191578795</v>
      </c>
      <c r="AD15" s="24">
        <v>128.59608646136994</v>
      </c>
      <c r="AE15" s="24"/>
      <c r="AF15" s="21" t="s">
        <v>12</v>
      </c>
      <c r="AG15" s="24">
        <v>1175.9276089721643</v>
      </c>
      <c r="AH15" s="24">
        <v>690.78960693301678</v>
      </c>
      <c r="AI15" s="24">
        <v>330.55018115760686</v>
      </c>
      <c r="AJ15" s="24"/>
      <c r="AK15" s="21" t="s">
        <v>12</v>
      </c>
      <c r="AL15" s="27">
        <v>0.58744228952733824</v>
      </c>
      <c r="AM15" s="24">
        <v>5.0810342892620868E-2</v>
      </c>
      <c r="AN15" s="26">
        <v>4.0365994719999999E-2</v>
      </c>
      <c r="AO15" s="12">
        <v>0.28109738952938507</v>
      </c>
      <c r="AP15" s="24">
        <v>4.5661355751008763E-2</v>
      </c>
      <c r="AQ15" s="26">
        <v>5.4008055479999997E-2</v>
      </c>
    </row>
    <row r="16" spans="1:43" x14ac:dyDescent="0.25">
      <c r="A16" s="21" t="s">
        <v>13</v>
      </c>
      <c r="B16" s="24">
        <v>56.093985640586496</v>
      </c>
      <c r="C16" s="24">
        <v>76.520457265001397</v>
      </c>
      <c r="D16" s="24">
        <v>82.291922292793885</v>
      </c>
      <c r="E16" s="24">
        <v>86.843744595296869</v>
      </c>
      <c r="F16" s="24">
        <v>52.76489190392676</v>
      </c>
      <c r="G16" s="26">
        <v>6.0385186031842792</v>
      </c>
      <c r="H16" s="24">
        <v>2.1222446429908004</v>
      </c>
      <c r="I16" s="24" t="s">
        <v>191</v>
      </c>
      <c r="J16" s="26">
        <v>3.5769915577784417E-2</v>
      </c>
      <c r="K16" s="24">
        <v>33.310178916224089</v>
      </c>
      <c r="L16" s="24">
        <v>82.127551252868557</v>
      </c>
      <c r="M16" s="26">
        <v>27.093439201819589</v>
      </c>
      <c r="N16" s="24"/>
      <c r="O16" s="24">
        <v>61.2780559518432</v>
      </c>
      <c r="P16" s="24">
        <v>92.473068147865987</v>
      </c>
      <c r="Q16" s="24">
        <v>82.291922292793885</v>
      </c>
      <c r="R16" s="24">
        <v>96.374490321112916</v>
      </c>
      <c r="S16" s="24">
        <v>69.657206277506049</v>
      </c>
      <c r="T16" s="26">
        <v>14.551897199970226</v>
      </c>
      <c r="U16" s="24">
        <v>2.1222446429908004</v>
      </c>
      <c r="V16" s="24">
        <v>2.092094349995544</v>
      </c>
      <c r="W16" s="26">
        <v>9.4200636962081127E-2</v>
      </c>
      <c r="X16" s="24">
        <v>84.909827937089588</v>
      </c>
      <c r="Y16" s="24">
        <v>82.127551252868557</v>
      </c>
      <c r="Z16" s="26">
        <v>49.04128045074139</v>
      </c>
      <c r="AA16" s="24"/>
      <c r="AB16" s="24">
        <v>69.437773365182025</v>
      </c>
      <c r="AC16" s="24">
        <v>1.4361798766494751</v>
      </c>
      <c r="AD16" s="24">
        <v>72.026219880233171</v>
      </c>
      <c r="AE16" s="24"/>
      <c r="AF16" s="21" t="s">
        <v>13</v>
      </c>
      <c r="AG16" s="24">
        <v>69.437773365182025</v>
      </c>
      <c r="AH16" s="24">
        <v>6.1805797837072882</v>
      </c>
      <c r="AI16" s="24">
        <v>185.14000452619271</v>
      </c>
      <c r="AJ16" s="24"/>
      <c r="AK16" s="21" t="s">
        <v>13</v>
      </c>
      <c r="AL16" s="12">
        <v>8.9008899395475113E-2</v>
      </c>
      <c r="AM16" s="24">
        <v>6.7888353323735558E-3</v>
      </c>
      <c r="AN16" s="26">
        <v>9.3948716599999999E-3</v>
      </c>
      <c r="AO16" s="27">
        <v>2.6662721967266725</v>
      </c>
      <c r="AP16" s="24">
        <v>0.89787944288878929</v>
      </c>
      <c r="AQ16" s="26">
        <v>0.53677575396999999</v>
      </c>
    </row>
    <row r="17" spans="1:43" x14ac:dyDescent="0.25">
      <c r="A17" s="21" t="s">
        <v>14</v>
      </c>
      <c r="B17" s="24">
        <v>4342.0939856405867</v>
      </c>
      <c r="C17" s="24">
        <v>2849.5204572650014</v>
      </c>
      <c r="D17" s="24">
        <v>4840.291922292794</v>
      </c>
      <c r="E17" s="24">
        <v>3008.8437445952968</v>
      </c>
      <c r="F17" s="24">
        <v>3898.7648919039266</v>
      </c>
      <c r="G17" s="26">
        <v>1830.0385186031842</v>
      </c>
      <c r="H17" s="24">
        <v>889.12224464299084</v>
      </c>
      <c r="I17" s="24">
        <v>379.53940996591882</v>
      </c>
      <c r="J17" s="26">
        <v>228.03576991557779</v>
      </c>
      <c r="K17" s="24">
        <v>196.31017891622409</v>
      </c>
      <c r="L17" s="24">
        <v>364.12755125286856</v>
      </c>
      <c r="M17" s="26">
        <v>363.09343920181959</v>
      </c>
      <c r="N17" s="24"/>
      <c r="O17" s="24">
        <v>4743.379796634179</v>
      </c>
      <c r="P17" s="24">
        <v>3443.574553153187</v>
      </c>
      <c r="Q17" s="24">
        <v>4840.291922292794</v>
      </c>
      <c r="R17" s="24">
        <v>3339.0520375712194</v>
      </c>
      <c r="S17" s="24">
        <v>5146.9274455699133</v>
      </c>
      <c r="T17" s="26">
        <v>4410.1101850802133</v>
      </c>
      <c r="U17" s="24">
        <v>889.12224464299084</v>
      </c>
      <c r="V17" s="24">
        <v>794.03225519034117</v>
      </c>
      <c r="W17" s="26">
        <v>600.53579744893943</v>
      </c>
      <c r="X17" s="24">
        <v>500.40750474495962</v>
      </c>
      <c r="Y17" s="24">
        <v>364.12755125286856</v>
      </c>
      <c r="Z17" s="26">
        <v>657.22801188432243</v>
      </c>
      <c r="AA17" s="24"/>
      <c r="AB17" s="24">
        <v>4320.5559900502512</v>
      </c>
      <c r="AC17" s="24">
        <v>761.23009909409041</v>
      </c>
      <c r="AD17" s="24">
        <v>507.25435596071685</v>
      </c>
      <c r="AE17" s="24"/>
      <c r="AF17" s="21" t="s">
        <v>14</v>
      </c>
      <c r="AG17" s="24">
        <v>4320.5559900502512</v>
      </c>
      <c r="AH17" s="24">
        <v>3275.9429634862727</v>
      </c>
      <c r="AI17" s="24">
        <v>1303.8734215770155</v>
      </c>
      <c r="AJ17" s="24"/>
      <c r="AK17" s="21" t="s">
        <v>14</v>
      </c>
      <c r="AL17" s="27">
        <v>0.75822254613304318</v>
      </c>
      <c r="AM17" s="24">
        <v>1.0713594327700785E-4</v>
      </c>
      <c r="AN17" s="26">
        <v>6.6690624E-4</v>
      </c>
      <c r="AO17" s="12">
        <v>0.30178371130467646</v>
      </c>
      <c r="AP17" s="24">
        <v>6.8929168212230661E-5</v>
      </c>
      <c r="AQ17" s="26">
        <v>1.0396925E-3</v>
      </c>
    </row>
    <row r="18" spans="1:43" x14ac:dyDescent="0.25">
      <c r="A18" s="21" t="s">
        <v>15</v>
      </c>
      <c r="B18" s="24">
        <v>140.09398564058651</v>
      </c>
      <c r="C18" s="24">
        <v>142.5204572650014</v>
      </c>
      <c r="D18" s="24">
        <v>139.29192229279388</v>
      </c>
      <c r="E18" s="24">
        <v>170.84374459529687</v>
      </c>
      <c r="F18" s="24">
        <v>93.764891903926753</v>
      </c>
      <c r="G18" s="26">
        <v>31.038518603184279</v>
      </c>
      <c r="H18" s="24">
        <v>52.1222446429908</v>
      </c>
      <c r="I18" s="24">
        <v>33.539409965918814</v>
      </c>
      <c r="J18" s="26">
        <v>24.035769915577784</v>
      </c>
      <c r="K18" s="24">
        <v>18.310178916224086</v>
      </c>
      <c r="L18" s="24">
        <v>38.127551252868564</v>
      </c>
      <c r="M18" s="26">
        <v>32.093439201819592</v>
      </c>
      <c r="N18" s="24"/>
      <c r="O18" s="24">
        <v>153.04113253077838</v>
      </c>
      <c r="P18" s="24">
        <v>172.23242552628329</v>
      </c>
      <c r="Q18" s="24">
        <v>139.29192229279388</v>
      </c>
      <c r="R18" s="24">
        <v>189.59314671023301</v>
      </c>
      <c r="S18" s="24">
        <v>123.78307206299452</v>
      </c>
      <c r="T18" s="26">
        <v>74.798036014118296</v>
      </c>
      <c r="U18" s="24">
        <v>52.1222446429908</v>
      </c>
      <c r="V18" s="24">
        <v>70.167610091882992</v>
      </c>
      <c r="W18" s="26">
        <v>63.298579248749171</v>
      </c>
      <c r="X18" s="24">
        <v>46.673845408757984</v>
      </c>
      <c r="Y18" s="24">
        <v>38.127551252868564</v>
      </c>
      <c r="Z18" s="26">
        <v>58.091678239931589</v>
      </c>
      <c r="AA18" s="24"/>
      <c r="AB18" s="24">
        <v>142.12328918953355</v>
      </c>
      <c r="AC18" s="24">
        <v>61.862811327874319</v>
      </c>
      <c r="AD18" s="24">
        <v>47.631024967186043</v>
      </c>
      <c r="AE18" s="24"/>
      <c r="AF18" s="21" t="s">
        <v>15</v>
      </c>
      <c r="AG18" s="24">
        <v>142.12328918953355</v>
      </c>
      <c r="AH18" s="24">
        <v>266.22573347034648</v>
      </c>
      <c r="AI18" s="24">
        <v>122.43330543620741</v>
      </c>
      <c r="AJ18" s="24"/>
      <c r="AK18" s="21" t="s">
        <v>15</v>
      </c>
      <c r="AL18" s="27">
        <v>1.8732027311534545</v>
      </c>
      <c r="AM18" s="24">
        <v>1.3267509261644835E-2</v>
      </c>
      <c r="AN18" s="26">
        <v>1.42294034E-2</v>
      </c>
      <c r="AO18" s="27">
        <v>0.86145842904699543</v>
      </c>
      <c r="AP18" s="24">
        <v>6.1509641570915595E-3</v>
      </c>
      <c r="AQ18" s="26">
        <v>1.6479332789999999E-2</v>
      </c>
    </row>
    <row r="19" spans="1:43" x14ac:dyDescent="0.25">
      <c r="A19" s="21" t="s">
        <v>16</v>
      </c>
      <c r="B19" s="24">
        <v>135.09398564058651</v>
      </c>
      <c r="C19" s="24">
        <v>167.5204572650014</v>
      </c>
      <c r="D19" s="24">
        <v>142.29192229279388</v>
      </c>
      <c r="E19" s="24">
        <v>175.84374459529687</v>
      </c>
      <c r="F19" s="24">
        <v>316.76489190392675</v>
      </c>
      <c r="G19" s="26">
        <v>112.03851860318429</v>
      </c>
      <c r="H19" s="24">
        <v>116.12224464299081</v>
      </c>
      <c r="I19" s="24">
        <v>61.539409965918814</v>
      </c>
      <c r="J19" s="26">
        <v>48.035769915577788</v>
      </c>
      <c r="K19" s="24">
        <v>47.310178916224089</v>
      </c>
      <c r="L19" s="24">
        <v>79.127551252868557</v>
      </c>
      <c r="M19" s="26">
        <v>45.093439201819592</v>
      </c>
      <c r="N19" s="24"/>
      <c r="O19" s="24">
        <v>147.57904463917512</v>
      </c>
      <c r="P19" s="24">
        <v>202.44430332113834</v>
      </c>
      <c r="Q19" s="24">
        <v>142.29192229279388</v>
      </c>
      <c r="R19" s="24">
        <v>195.14187625720444</v>
      </c>
      <c r="S19" s="24">
        <v>418.17497621333433</v>
      </c>
      <c r="T19" s="26">
        <v>269.99552577195806</v>
      </c>
      <c r="U19" s="24">
        <v>116.12224464299081</v>
      </c>
      <c r="V19" s="24">
        <v>128.74625189175822</v>
      </c>
      <c r="W19" s="26">
        <v>126.50295786053627</v>
      </c>
      <c r="X19" s="24">
        <v>120.59674496353242</v>
      </c>
      <c r="Y19" s="24">
        <v>79.127551252868557</v>
      </c>
      <c r="Z19" s="26">
        <v>81.622712491826093</v>
      </c>
      <c r="AA19" s="24"/>
      <c r="AB19" s="24">
        <v>229.27127474926735</v>
      </c>
      <c r="AC19" s="24">
        <v>123.79048479842844</v>
      </c>
      <c r="AD19" s="24">
        <v>93.782336236075693</v>
      </c>
      <c r="AE19" s="24"/>
      <c r="AF19" s="21" t="s">
        <v>16</v>
      </c>
      <c r="AG19" s="24">
        <v>229.27127474926735</v>
      </c>
      <c r="AH19" s="24">
        <v>532.73060025420932</v>
      </c>
      <c r="AI19" s="24">
        <v>241.06307653095416</v>
      </c>
      <c r="AJ19" s="24"/>
      <c r="AK19" s="21" t="s">
        <v>16</v>
      </c>
      <c r="AL19" s="10">
        <v>2.3235819700344371</v>
      </c>
      <c r="AM19" s="24">
        <v>0.13188800521752878</v>
      </c>
      <c r="AN19" s="26">
        <v>8.508263781E-2</v>
      </c>
      <c r="AO19" s="27">
        <v>1.0514316579544578</v>
      </c>
      <c r="AP19" s="24">
        <v>6.6559170524536374E-2</v>
      </c>
      <c r="AQ19" s="26">
        <v>6.972865533E-2</v>
      </c>
    </row>
    <row r="20" spans="1:43" x14ac:dyDescent="0.25">
      <c r="A20" s="21" t="s">
        <v>17</v>
      </c>
      <c r="B20" s="24">
        <v>778.09398564058654</v>
      </c>
      <c r="C20" s="24">
        <v>557.52045726500137</v>
      </c>
      <c r="D20" s="24">
        <v>929.29192229279386</v>
      </c>
      <c r="E20" s="24">
        <v>566.84374459529693</v>
      </c>
      <c r="F20" s="24">
        <v>1228.7648919039268</v>
      </c>
      <c r="G20" s="26">
        <v>648.03851860318423</v>
      </c>
      <c r="H20" s="24">
        <v>127.12224464299081</v>
      </c>
      <c r="I20" s="24">
        <v>57.539409965918814</v>
      </c>
      <c r="J20" s="26">
        <v>45.035769915577788</v>
      </c>
      <c r="K20" s="24">
        <v>176.31017891622409</v>
      </c>
      <c r="L20" s="24">
        <v>465.12755125286856</v>
      </c>
      <c r="M20" s="26">
        <v>241.09343920181959</v>
      </c>
      <c r="N20" s="24"/>
      <c r="O20" s="24">
        <v>850.00354749935752</v>
      </c>
      <c r="P20" s="24">
        <v>673.74959692087691</v>
      </c>
      <c r="Q20" s="24">
        <v>929.29192229279386</v>
      </c>
      <c r="R20" s="24">
        <v>629.05252683037077</v>
      </c>
      <c r="S20" s="24">
        <v>1622.1454541734686</v>
      </c>
      <c r="T20" s="26">
        <v>1561.6727419472927</v>
      </c>
      <c r="U20" s="24">
        <v>127.12224464299081</v>
      </c>
      <c r="V20" s="24">
        <v>120.37787449177605</v>
      </c>
      <c r="W20" s="26">
        <v>118.60241053406288</v>
      </c>
      <c r="X20" s="24">
        <v>449.42619470718421</v>
      </c>
      <c r="Y20" s="24">
        <v>465.12755125286856</v>
      </c>
      <c r="Z20" s="26">
        <v>436.39830582808173</v>
      </c>
      <c r="AA20" s="24"/>
      <c r="AB20" s="24">
        <v>1044.3192982773601</v>
      </c>
      <c r="AC20" s="24">
        <v>122.03417655627658</v>
      </c>
      <c r="AD20" s="24">
        <v>450.31735059604483</v>
      </c>
      <c r="AE20" s="24"/>
      <c r="AF20" s="21" t="s">
        <v>17</v>
      </c>
      <c r="AG20" s="24">
        <v>1044.3192982773601</v>
      </c>
      <c r="AH20" s="24">
        <v>525.17235257793186</v>
      </c>
      <c r="AI20" s="24">
        <v>1157.5195320010864</v>
      </c>
      <c r="AJ20" s="24"/>
      <c r="AK20" s="21" t="s">
        <v>17</v>
      </c>
      <c r="AL20" s="27">
        <v>0.50288484895780572</v>
      </c>
      <c r="AM20" s="24">
        <v>9.7570400696936274E-3</v>
      </c>
      <c r="AN20" s="26">
        <v>1.1567686460000001E-2</v>
      </c>
      <c r="AO20" s="27">
        <v>1.1083961906195299</v>
      </c>
      <c r="AP20" s="24">
        <v>5.7886822190157367E-2</v>
      </c>
      <c r="AQ20" s="26">
        <v>6.4267394399999997E-2</v>
      </c>
    </row>
    <row r="21" spans="1:43" x14ac:dyDescent="0.25">
      <c r="A21" s="21" t="s">
        <v>18</v>
      </c>
      <c r="B21" s="24">
        <v>3437.0939856405867</v>
      </c>
      <c r="C21" s="24">
        <v>1575.5204572650014</v>
      </c>
      <c r="D21" s="24">
        <v>4080.291922292794</v>
      </c>
      <c r="E21" s="24">
        <v>1761.8437445952968</v>
      </c>
      <c r="F21" s="24">
        <v>4078.7648919039266</v>
      </c>
      <c r="G21" s="26">
        <v>2210.0385186031845</v>
      </c>
      <c r="H21" s="24">
        <v>1002.1222446429908</v>
      </c>
      <c r="I21" s="24">
        <v>398.53940996591882</v>
      </c>
      <c r="J21" s="26">
        <v>293.03576991557776</v>
      </c>
      <c r="K21" s="24">
        <v>351.31017891622406</v>
      </c>
      <c r="L21" s="24">
        <v>877.12755125286856</v>
      </c>
      <c r="M21" s="26">
        <v>593.09343920181959</v>
      </c>
      <c r="N21" s="24"/>
      <c r="O21" s="24">
        <v>3754.7418882539841</v>
      </c>
      <c r="P21" s="24">
        <v>1903.9772607273742</v>
      </c>
      <c r="Q21" s="24">
        <v>4080.291922292794</v>
      </c>
      <c r="R21" s="24">
        <v>1955.1988885565436</v>
      </c>
      <c r="S21" s="24">
        <v>5384.5531977988876</v>
      </c>
      <c r="T21" s="26">
        <v>5325.8514950552653</v>
      </c>
      <c r="U21" s="24">
        <v>1002.1222446429908</v>
      </c>
      <c r="V21" s="24">
        <v>833.78204784025661</v>
      </c>
      <c r="W21" s="26">
        <v>771.71432285586275</v>
      </c>
      <c r="X21" s="24">
        <v>895.51265753771941</v>
      </c>
      <c r="Y21" s="24">
        <v>877.12755125286856</v>
      </c>
      <c r="Z21" s="26">
        <v>1073.5463101870714</v>
      </c>
      <c r="AA21" s="24"/>
      <c r="AB21" s="24">
        <v>3734.102442114141</v>
      </c>
      <c r="AC21" s="24">
        <v>869.20620511303662</v>
      </c>
      <c r="AD21" s="24">
        <v>948.72883965921983</v>
      </c>
      <c r="AE21" s="24"/>
      <c r="AF21" s="21" t="s">
        <v>18</v>
      </c>
      <c r="AG21" s="24">
        <v>3734.102442114141</v>
      </c>
      <c r="AH21" s="24">
        <v>3740.6166083649587</v>
      </c>
      <c r="AI21" s="24">
        <v>2438.6627808693615</v>
      </c>
      <c r="AJ21" s="24"/>
      <c r="AK21" s="21" t="s">
        <v>18</v>
      </c>
      <c r="AL21" s="27">
        <v>1.0017445065720076</v>
      </c>
      <c r="AM21" s="24">
        <v>1.7206577086139062E-2</v>
      </c>
      <c r="AN21" s="26">
        <v>1.6587913560000001E-2</v>
      </c>
      <c r="AO21" s="27">
        <v>0.65307870329574058</v>
      </c>
      <c r="AP21" s="24">
        <v>1.9407708168281735E-2</v>
      </c>
      <c r="AQ21" s="26">
        <v>2.9650665E-2</v>
      </c>
    </row>
    <row r="22" spans="1:43" x14ac:dyDescent="0.25">
      <c r="A22" s="21" t="s">
        <v>19</v>
      </c>
      <c r="B22" s="24">
        <v>1603.0939856405864</v>
      </c>
      <c r="C22" s="24">
        <v>1206.5204572650014</v>
      </c>
      <c r="D22" s="24">
        <v>1642.291922292794</v>
      </c>
      <c r="E22" s="24">
        <v>1321.8437445952968</v>
      </c>
      <c r="F22" s="24">
        <v>1829.7648919039268</v>
      </c>
      <c r="G22" s="26">
        <v>928.03851860318423</v>
      </c>
      <c r="H22" s="24">
        <v>871.12224464299084</v>
      </c>
      <c r="I22" s="24">
        <v>375.53940996591882</v>
      </c>
      <c r="J22" s="26">
        <v>252.03576991557779</v>
      </c>
      <c r="K22" s="24">
        <v>352.31017891622406</v>
      </c>
      <c r="L22" s="24">
        <v>1101.1275512528687</v>
      </c>
      <c r="M22" s="26">
        <v>602.09343920181959</v>
      </c>
      <c r="N22" s="24"/>
      <c r="O22" s="24">
        <v>1751.2480496138994</v>
      </c>
      <c r="P22" s="24">
        <v>1458.0499444753139</v>
      </c>
      <c r="Q22" s="24">
        <v>1642.291922292794</v>
      </c>
      <c r="R22" s="24">
        <v>1466.9106884230573</v>
      </c>
      <c r="S22" s="24">
        <v>2415.5514380046534</v>
      </c>
      <c r="T22" s="26">
        <v>2236.4294966657512</v>
      </c>
      <c r="U22" s="24">
        <v>871.12224464299084</v>
      </c>
      <c r="V22" s="24">
        <v>785.66387779035904</v>
      </c>
      <c r="W22" s="26">
        <v>663.74017606072653</v>
      </c>
      <c r="X22" s="24">
        <v>898.06172303960818</v>
      </c>
      <c r="Y22" s="24">
        <v>1101.1275512528687</v>
      </c>
      <c r="Z22" s="26">
        <v>1089.8370262076137</v>
      </c>
      <c r="AA22" s="24"/>
      <c r="AB22" s="24">
        <v>1828.4135899125779</v>
      </c>
      <c r="AC22" s="24">
        <v>773.50876616469213</v>
      </c>
      <c r="AD22" s="24">
        <v>1029.6754335000303</v>
      </c>
      <c r="AE22" s="24"/>
      <c r="AF22" s="21" t="s">
        <v>19</v>
      </c>
      <c r="AG22" s="24">
        <v>1828.4135899125779</v>
      </c>
      <c r="AH22" s="24">
        <v>3328.7840335369674</v>
      </c>
      <c r="AI22" s="24">
        <v>2646.7321863579091</v>
      </c>
      <c r="AJ22" s="24"/>
      <c r="AK22" s="21" t="s">
        <v>19</v>
      </c>
      <c r="AL22" s="27">
        <v>1.8205859177059207</v>
      </c>
      <c r="AM22" s="24">
        <v>3.5530924414981934E-3</v>
      </c>
      <c r="AN22" s="26">
        <v>6.2215365999999999E-3</v>
      </c>
      <c r="AO22" s="27">
        <v>1.4475566146303132</v>
      </c>
      <c r="AP22" s="24">
        <v>1.4060797676435016E-2</v>
      </c>
      <c r="AQ22" s="26">
        <v>2.594018453E-2</v>
      </c>
    </row>
    <row r="23" spans="1:43" x14ac:dyDescent="0.25">
      <c r="A23" s="21" t="s">
        <v>20</v>
      </c>
      <c r="B23" s="24">
        <v>2842.0939856405867</v>
      </c>
      <c r="C23" s="24">
        <v>1639.5204572650014</v>
      </c>
      <c r="D23" s="24">
        <v>2983.291922292794</v>
      </c>
      <c r="E23" s="24">
        <v>1719.8437445952968</v>
      </c>
      <c r="F23" s="24">
        <v>907.76489190392681</v>
      </c>
      <c r="G23" s="26">
        <v>788.03851860318423</v>
      </c>
      <c r="H23" s="24">
        <v>1324.1222446429908</v>
      </c>
      <c r="I23" s="24">
        <v>1026.5394099659188</v>
      </c>
      <c r="J23" s="26">
        <v>1127.0357699155777</v>
      </c>
      <c r="K23" s="24">
        <v>586.31017891622412</v>
      </c>
      <c r="L23" s="24">
        <v>926.12755125286856</v>
      </c>
      <c r="M23" s="26">
        <v>645.09343920181959</v>
      </c>
      <c r="N23" s="24"/>
      <c r="O23" s="24">
        <v>3104.7534291531933</v>
      </c>
      <c r="P23" s="24">
        <v>1981.319667882203</v>
      </c>
      <c r="Q23" s="24">
        <v>2983.291922292794</v>
      </c>
      <c r="R23" s="24">
        <v>1908.5895603619836</v>
      </c>
      <c r="S23" s="24">
        <v>1198.3795293651319</v>
      </c>
      <c r="T23" s="26">
        <v>1899.051119306522</v>
      </c>
      <c r="U23" s="24">
        <v>1324.1222446429908</v>
      </c>
      <c r="V23" s="24">
        <v>2147.617299637458</v>
      </c>
      <c r="W23" s="26">
        <v>2968.0664796154638</v>
      </c>
      <c r="X23" s="24">
        <v>1494.5430504815813</v>
      </c>
      <c r="Y23" s="24">
        <v>926.12755125286856</v>
      </c>
      <c r="Z23" s="26">
        <v>1167.6704471946493</v>
      </c>
      <c r="AA23" s="24"/>
      <c r="AB23" s="24">
        <v>2179.2308713936377</v>
      </c>
      <c r="AC23" s="24">
        <v>2146.6020079653044</v>
      </c>
      <c r="AD23" s="24">
        <v>1196.1136829763664</v>
      </c>
      <c r="AE23" s="24"/>
      <c r="AF23" s="21" t="s">
        <v>20</v>
      </c>
      <c r="AG23" s="24">
        <v>2179.2308713936377</v>
      </c>
      <c r="AH23" s="24">
        <v>9237.8713765629054</v>
      </c>
      <c r="AI23" s="24">
        <v>3074.5538645275992</v>
      </c>
      <c r="AJ23" s="24"/>
      <c r="AK23" s="21" t="s">
        <v>20</v>
      </c>
      <c r="AL23" s="27">
        <v>4.2390512624553649</v>
      </c>
      <c r="AM23" s="24">
        <v>0.95307440373800389</v>
      </c>
      <c r="AN23" s="26">
        <v>0.43729296183999999</v>
      </c>
      <c r="AO23" s="27">
        <v>1.410843570952808</v>
      </c>
      <c r="AP23" s="24">
        <v>6.4587843525600694E-2</v>
      </c>
      <c r="AQ23" s="26">
        <v>6.8960196249999994E-2</v>
      </c>
    </row>
    <row r="24" spans="1:43" x14ac:dyDescent="0.25">
      <c r="A24" s="21" t="s">
        <v>21</v>
      </c>
      <c r="B24" s="24">
        <v>337.09398564058648</v>
      </c>
      <c r="C24" s="24">
        <v>691.52045726500137</v>
      </c>
      <c r="D24" s="24">
        <v>382.29192229279386</v>
      </c>
      <c r="E24" s="24">
        <v>773.84374459529693</v>
      </c>
      <c r="F24" s="24">
        <v>224.76489190392675</v>
      </c>
      <c r="G24" s="26">
        <v>99.038518603184286</v>
      </c>
      <c r="H24" s="24">
        <v>169.12224464299081</v>
      </c>
      <c r="I24" s="24">
        <v>74.539409965918807</v>
      </c>
      <c r="J24" s="26">
        <v>41.035769915577788</v>
      </c>
      <c r="K24" s="24">
        <v>104.31017891622409</v>
      </c>
      <c r="L24" s="24">
        <v>180.12755125286856</v>
      </c>
      <c r="M24" s="26">
        <v>146.09343920181959</v>
      </c>
      <c r="N24" s="24"/>
      <c r="O24" s="24">
        <v>368.24739545994777</v>
      </c>
      <c r="P24" s="24">
        <v>835.68526190130001</v>
      </c>
      <c r="Q24" s="24">
        <v>382.29192229279386</v>
      </c>
      <c r="R24" s="24">
        <v>858.76993007498811</v>
      </c>
      <c r="S24" s="24">
        <v>296.72181396296992</v>
      </c>
      <c r="T24" s="26">
        <v>238.66753358860109</v>
      </c>
      <c r="U24" s="24">
        <v>169.12224464299081</v>
      </c>
      <c r="V24" s="24">
        <v>155.94347844170028</v>
      </c>
      <c r="W24" s="26">
        <v>108.06834743209836</v>
      </c>
      <c r="X24" s="24">
        <v>265.89347857119247</v>
      </c>
      <c r="Y24" s="24">
        <v>180.12755125286856</v>
      </c>
      <c r="Z24" s="26">
        <v>264.44074783346804</v>
      </c>
      <c r="AA24" s="24"/>
      <c r="AB24" s="24">
        <v>496.73064288010011</v>
      </c>
      <c r="AC24" s="24">
        <v>144.37802350559647</v>
      </c>
      <c r="AD24" s="24">
        <v>236.82059255250968</v>
      </c>
      <c r="AE24" s="24"/>
      <c r="AF24" s="21" t="s">
        <v>21</v>
      </c>
      <c r="AG24" s="24">
        <v>496.73064288010011</v>
      </c>
      <c r="AH24" s="24">
        <v>621.32878185988977</v>
      </c>
      <c r="AI24" s="24">
        <v>608.73617482596876</v>
      </c>
      <c r="AJ24" s="24"/>
      <c r="AK24" s="21" t="s">
        <v>21</v>
      </c>
      <c r="AL24" s="27">
        <v>1.2508364256679549</v>
      </c>
      <c r="AM24" s="24">
        <v>7.0995449888109949E-2</v>
      </c>
      <c r="AN24" s="26">
        <v>5.3906279729999999E-2</v>
      </c>
      <c r="AO24" s="27">
        <v>1.2254854488067175</v>
      </c>
      <c r="AP24" s="24">
        <v>0.16196055505620088</v>
      </c>
      <c r="AQ24" s="26">
        <v>0.12909899312000001</v>
      </c>
    </row>
    <row r="25" spans="1:43" x14ac:dyDescent="0.25">
      <c r="A25" s="21" t="s">
        <v>22</v>
      </c>
      <c r="B25" s="24">
        <v>1427.0939856405864</v>
      </c>
      <c r="C25" s="24">
        <v>1467.5204572650014</v>
      </c>
      <c r="D25" s="24">
        <v>1524.291922292794</v>
      </c>
      <c r="E25" s="24">
        <v>1710.8437445952968</v>
      </c>
      <c r="F25" s="24">
        <v>1858.7648919039268</v>
      </c>
      <c r="G25" s="26">
        <v>741.03851860318423</v>
      </c>
      <c r="H25" s="24">
        <v>269.12224464299078</v>
      </c>
      <c r="I25" s="24">
        <v>155.53940996591882</v>
      </c>
      <c r="J25" s="26">
        <v>94.035769915577788</v>
      </c>
      <c r="K25" s="24">
        <v>237.31017891622409</v>
      </c>
      <c r="L25" s="24">
        <v>571.12755125286856</v>
      </c>
      <c r="M25" s="26">
        <v>319.09343920181959</v>
      </c>
      <c r="N25" s="24"/>
      <c r="O25" s="24">
        <v>1558.9825558294638</v>
      </c>
      <c r="P25" s="24">
        <v>1773.4619486536005</v>
      </c>
      <c r="Q25" s="24">
        <v>1524.291922292794</v>
      </c>
      <c r="R25" s="24">
        <v>1898.6018471774348</v>
      </c>
      <c r="S25" s="24">
        <v>2453.8355869748771</v>
      </c>
      <c r="T25" s="26">
        <v>1785.7883783359234</v>
      </c>
      <c r="U25" s="24">
        <v>269.12224464299078</v>
      </c>
      <c r="V25" s="24">
        <v>325.40312079133935</v>
      </c>
      <c r="W25" s="26">
        <v>247.64468353312819</v>
      </c>
      <c r="X25" s="24">
        <v>604.91919032239934</v>
      </c>
      <c r="Y25" s="24">
        <v>571.12755125286856</v>
      </c>
      <c r="Z25" s="26">
        <v>577.5845113394488</v>
      </c>
      <c r="AA25" s="24"/>
      <c r="AB25" s="24">
        <v>1832.4937065440156</v>
      </c>
      <c r="AC25" s="24">
        <v>280.72334965581939</v>
      </c>
      <c r="AD25" s="24">
        <v>584.54375097157219</v>
      </c>
      <c r="AE25" s="24"/>
      <c r="AF25" s="21" t="s">
        <v>22</v>
      </c>
      <c r="AG25" s="24">
        <v>1832.4937065440156</v>
      </c>
      <c r="AH25" s="24">
        <v>1208.0889642772893</v>
      </c>
      <c r="AI25" s="24">
        <v>1502.5421697902411</v>
      </c>
      <c r="AJ25" s="24"/>
      <c r="AK25" s="21" t="s">
        <v>22</v>
      </c>
      <c r="AL25" s="27">
        <v>0.65925954340966331</v>
      </c>
      <c r="AM25" s="24">
        <v>1.1659195389673712E-4</v>
      </c>
      <c r="AN25" s="26">
        <v>6.6690624E-4</v>
      </c>
      <c r="AO25" s="27">
        <v>0.81994397275391173</v>
      </c>
      <c r="AP25" s="24">
        <v>4.4368842788019289E-4</v>
      </c>
      <c r="AQ25" s="26">
        <v>3.2537120000000002E-3</v>
      </c>
    </row>
    <row r="26" spans="1:43" x14ac:dyDescent="0.25">
      <c r="A26" s="21" t="s">
        <v>23</v>
      </c>
      <c r="B26" s="24">
        <v>21.093985640586499</v>
      </c>
      <c r="C26" s="24">
        <v>25.520457265001404</v>
      </c>
      <c r="D26" s="24">
        <v>15.291922292793878</v>
      </c>
      <c r="E26" s="24">
        <v>28.843744595296876</v>
      </c>
      <c r="F26" s="24">
        <v>1</v>
      </c>
      <c r="G26" s="26">
        <v>1</v>
      </c>
      <c r="H26" s="24">
        <v>1.1222446429908004</v>
      </c>
      <c r="I26" s="24">
        <v>1.5394099659188125</v>
      </c>
      <c r="J26" s="26" t="s">
        <v>191</v>
      </c>
      <c r="K26" s="24" t="s">
        <v>191</v>
      </c>
      <c r="L26" s="24" t="s">
        <v>191</v>
      </c>
      <c r="M26" s="26" t="s">
        <v>191</v>
      </c>
      <c r="N26" s="24"/>
      <c r="O26" s="24">
        <v>23.043440710620214</v>
      </c>
      <c r="P26" s="24">
        <v>30.840837446361718</v>
      </c>
      <c r="Q26" s="24">
        <v>15.291922292793878</v>
      </c>
      <c r="R26" s="24">
        <v>32.009227576244278</v>
      </c>
      <c r="S26" s="24">
        <v>1</v>
      </c>
      <c r="T26" s="26">
        <v>1</v>
      </c>
      <c r="U26" s="24">
        <v>1.1222446429908004</v>
      </c>
      <c r="V26" s="24">
        <v>3.2205908920255806</v>
      </c>
      <c r="W26" s="26">
        <v>1</v>
      </c>
      <c r="X26" s="24">
        <v>1</v>
      </c>
      <c r="Y26" s="24">
        <v>1</v>
      </c>
      <c r="Z26" s="26">
        <v>1</v>
      </c>
      <c r="AA26" s="24"/>
      <c r="AB26" s="24">
        <v>17.197571337670016</v>
      </c>
      <c r="AC26" s="24">
        <v>1.7809451783387935</v>
      </c>
      <c r="AD26" s="24">
        <v>1</v>
      </c>
      <c r="AE26" s="24"/>
      <c r="AF26" s="21" t="s">
        <v>23</v>
      </c>
      <c r="AG26" s="24">
        <v>17.197571337670016</v>
      </c>
      <c r="AH26" s="24">
        <v>7.6642723826565886</v>
      </c>
      <c r="AI26" s="24">
        <v>1</v>
      </c>
      <c r="AJ26" s="24"/>
      <c r="AK26" s="21" t="s">
        <v>23</v>
      </c>
      <c r="AL26" s="12">
        <v>0.44566015934288133</v>
      </c>
      <c r="AM26" s="24">
        <v>0.10661077600116914</v>
      </c>
      <c r="AN26" s="26">
        <v>7.3177636650000003E-2</v>
      </c>
      <c r="AO26" s="12">
        <v>5.8147745420864948E-2</v>
      </c>
      <c r="AP26" s="24">
        <v>9.2454377535026083E-2</v>
      </c>
      <c r="AQ26" s="26">
        <v>8.4749846500000003E-2</v>
      </c>
    </row>
    <row r="27" spans="1:43" x14ac:dyDescent="0.25">
      <c r="A27" s="21" t="s">
        <v>24</v>
      </c>
      <c r="B27" s="24">
        <v>111.0939856405865</v>
      </c>
      <c r="C27" s="24">
        <v>1230.5204572650014</v>
      </c>
      <c r="D27" s="24">
        <v>111.29192229279388</v>
      </c>
      <c r="E27" s="24">
        <v>1301.8437445952968</v>
      </c>
      <c r="F27" s="24">
        <v>118.76489190392675</v>
      </c>
      <c r="G27" s="26">
        <v>92.038518603184286</v>
      </c>
      <c r="H27" s="24">
        <v>157.12224464299081</v>
      </c>
      <c r="I27" s="24">
        <v>106.53940996591881</v>
      </c>
      <c r="J27" s="26">
        <v>54.035769915577788</v>
      </c>
      <c r="K27" s="24">
        <v>393.31017891622406</v>
      </c>
      <c r="L27" s="24">
        <v>579.12755125286856</v>
      </c>
      <c r="M27" s="26">
        <v>403.09343920181959</v>
      </c>
      <c r="N27" s="24"/>
      <c r="O27" s="24">
        <v>121.36102275947933</v>
      </c>
      <c r="P27" s="24">
        <v>1487.0533471583747</v>
      </c>
      <c r="Q27" s="24">
        <v>111.29192229279388</v>
      </c>
      <c r="R27" s="24">
        <v>1444.7157702351715</v>
      </c>
      <c r="S27" s="24">
        <v>156.78664876146311</v>
      </c>
      <c r="T27" s="26">
        <v>221.79861472063962</v>
      </c>
      <c r="U27" s="24">
        <v>157.12224464299081</v>
      </c>
      <c r="V27" s="24">
        <v>222.89049764155769</v>
      </c>
      <c r="W27" s="26">
        <v>142.30405251348304</v>
      </c>
      <c r="X27" s="24">
        <v>1002.5734086170479</v>
      </c>
      <c r="Y27" s="24">
        <v>579.12755125286856</v>
      </c>
      <c r="Z27" s="26">
        <v>729.63119419784402</v>
      </c>
      <c r="AA27" s="24"/>
      <c r="AB27" s="24">
        <v>590.50122098798704</v>
      </c>
      <c r="AC27" s="24">
        <v>174.1055982660105</v>
      </c>
      <c r="AD27" s="24">
        <v>770.44405135592024</v>
      </c>
      <c r="AE27" s="24"/>
      <c r="AF27" s="21" t="s">
        <v>24</v>
      </c>
      <c r="AG27" s="24">
        <v>590.50122098798704</v>
      </c>
      <c r="AH27" s="24">
        <v>749.26097933051722</v>
      </c>
      <c r="AI27" s="24">
        <v>1980.3901328210527</v>
      </c>
      <c r="AJ27" s="24"/>
      <c r="AK27" s="21" t="s">
        <v>24</v>
      </c>
      <c r="AL27" s="27">
        <v>1.2688559357708085</v>
      </c>
      <c r="AM27" s="24">
        <v>0.3395247107408419</v>
      </c>
      <c r="AN27" s="26">
        <v>0.17548927834</v>
      </c>
      <c r="AO27" s="27">
        <v>3.3537443487544305</v>
      </c>
      <c r="AP27" s="24">
        <v>0.67689695828784879</v>
      </c>
      <c r="AQ27" s="26">
        <v>0.42792336424999999</v>
      </c>
    </row>
    <row r="28" spans="1:43" x14ac:dyDescent="0.25">
      <c r="A28" s="21" t="s">
        <v>25</v>
      </c>
      <c r="B28" s="24">
        <v>298.09398564058648</v>
      </c>
      <c r="C28" s="24">
        <v>186.5204572650014</v>
      </c>
      <c r="D28" s="24">
        <v>318.29192229279386</v>
      </c>
      <c r="E28" s="24">
        <v>190.84374459529687</v>
      </c>
      <c r="F28" s="24">
        <v>254.76489190392675</v>
      </c>
      <c r="G28" s="26">
        <v>151.03851860318429</v>
      </c>
      <c r="H28" s="24">
        <v>168.12224464299081</v>
      </c>
      <c r="I28" s="24">
        <v>81.539409965918807</v>
      </c>
      <c r="J28" s="26">
        <v>81.035769915577788</v>
      </c>
      <c r="K28" s="24">
        <v>67.310178916224089</v>
      </c>
      <c r="L28" s="24">
        <v>138.12755125286856</v>
      </c>
      <c r="M28" s="26">
        <v>119.09343920181959</v>
      </c>
      <c r="N28" s="24"/>
      <c r="O28" s="24">
        <v>325.64310990544215</v>
      </c>
      <c r="P28" s="24">
        <v>225.40533044522817</v>
      </c>
      <c r="Q28" s="24">
        <v>318.29192229279386</v>
      </c>
      <c r="R28" s="24">
        <v>211.78806489811876</v>
      </c>
      <c r="S28" s="24">
        <v>336.32610600113225</v>
      </c>
      <c r="T28" s="26">
        <v>363.97950232202908</v>
      </c>
      <c r="U28" s="24">
        <v>168.12224464299081</v>
      </c>
      <c r="V28" s="24">
        <v>170.58813889166908</v>
      </c>
      <c r="W28" s="26">
        <v>213.40897845174351</v>
      </c>
      <c r="X28" s="24">
        <v>171.57805500130789</v>
      </c>
      <c r="Y28" s="24">
        <v>138.12755125286856</v>
      </c>
      <c r="Z28" s="26">
        <v>215.56859977184098</v>
      </c>
      <c r="AA28" s="24"/>
      <c r="AB28" s="24">
        <v>296.90567264412402</v>
      </c>
      <c r="AC28" s="24">
        <v>184.03978732880114</v>
      </c>
      <c r="AD28" s="24">
        <v>175.0914020086725</v>
      </c>
      <c r="AE28" s="24"/>
      <c r="AF28" s="21" t="s">
        <v>25</v>
      </c>
      <c r="AG28" s="24">
        <v>296.90567264412402</v>
      </c>
      <c r="AH28" s="24">
        <v>792.01262143836402</v>
      </c>
      <c r="AI28" s="24">
        <v>450.06419904148538</v>
      </c>
      <c r="AJ28" s="24"/>
      <c r="AK28" s="21" t="s">
        <v>25</v>
      </c>
      <c r="AL28" s="10">
        <v>2.667556380398576</v>
      </c>
      <c r="AM28" s="24">
        <v>2.2504127031780535E-2</v>
      </c>
      <c r="AN28" s="26">
        <v>2.0324779960000001E-2</v>
      </c>
      <c r="AO28" s="27">
        <v>1.5158491080126302</v>
      </c>
      <c r="AP28" s="24">
        <v>1.9264366017253627E-2</v>
      </c>
      <c r="AQ28" s="26">
        <v>2.9650665E-2</v>
      </c>
    </row>
    <row r="29" spans="1:43" x14ac:dyDescent="0.25">
      <c r="A29" s="21" t="s">
        <v>26</v>
      </c>
      <c r="B29" s="24">
        <v>2130.0939856405867</v>
      </c>
      <c r="C29" s="24">
        <v>2954.5204572650014</v>
      </c>
      <c r="D29" s="24">
        <v>2228.291922292794</v>
      </c>
      <c r="E29" s="24">
        <v>3167.8437445952968</v>
      </c>
      <c r="F29" s="24">
        <v>2202.7648919039266</v>
      </c>
      <c r="G29" s="26">
        <v>1362.0385186031842</v>
      </c>
      <c r="H29" s="24">
        <v>1098.1222446429908</v>
      </c>
      <c r="I29" s="24">
        <v>654.53940996591882</v>
      </c>
      <c r="J29" s="26">
        <v>478.03576991557776</v>
      </c>
      <c r="K29" s="24">
        <v>932.31017891622412</v>
      </c>
      <c r="L29" s="24">
        <v>970.12755125286856</v>
      </c>
      <c r="M29" s="26">
        <v>663.09343920181959</v>
      </c>
      <c r="N29" s="24"/>
      <c r="O29" s="24">
        <v>2326.9521133888857</v>
      </c>
      <c r="P29" s="24">
        <v>3570.4644398915784</v>
      </c>
      <c r="Q29" s="24">
        <v>2228.291922292794</v>
      </c>
      <c r="R29" s="24">
        <v>3515.5016371649108</v>
      </c>
      <c r="S29" s="24">
        <v>2907.9648023458044</v>
      </c>
      <c r="T29" s="26">
        <v>3282.3024664793616</v>
      </c>
      <c r="U29" s="24">
        <v>1098.1222446429908</v>
      </c>
      <c r="V29" s="24">
        <v>1369.3582014391159</v>
      </c>
      <c r="W29" s="26">
        <v>1258.9147413217215</v>
      </c>
      <c r="X29" s="24">
        <v>2376.5197141350968</v>
      </c>
      <c r="Y29" s="24">
        <v>970.12755125286856</v>
      </c>
      <c r="Z29" s="26">
        <v>1200.2518792357341</v>
      </c>
      <c r="AA29" s="24"/>
      <c r="AB29" s="24">
        <v>2971.9128969272224</v>
      </c>
      <c r="AC29" s="24">
        <v>1242.1317291346095</v>
      </c>
      <c r="AD29" s="24">
        <v>1515.6330482078999</v>
      </c>
      <c r="AE29" s="24"/>
      <c r="AF29" s="21" t="s">
        <v>26</v>
      </c>
      <c r="AG29" s="24">
        <v>2971.9128969272224</v>
      </c>
      <c r="AH29" s="24">
        <v>5345.4963257812542</v>
      </c>
      <c r="AI29" s="24">
        <v>3895.8633379879307</v>
      </c>
      <c r="AJ29" s="24"/>
      <c r="AK29" s="21" t="s">
        <v>26</v>
      </c>
      <c r="AL29" s="27">
        <v>1.798671936619735</v>
      </c>
      <c r="AM29" s="24">
        <v>1.797369709232778E-3</v>
      </c>
      <c r="AN29" s="26">
        <v>4.0374905999999997E-3</v>
      </c>
      <c r="AO29" s="27">
        <v>1.3108941860362116</v>
      </c>
      <c r="AP29" s="24">
        <v>1.4627598114303187E-2</v>
      </c>
      <c r="AQ29" s="26">
        <v>2.594018453E-2</v>
      </c>
    </row>
    <row r="30" spans="1:43" x14ac:dyDescent="0.25">
      <c r="A30" s="21" t="s">
        <v>27</v>
      </c>
      <c r="B30" s="24">
        <v>121.0939856405865</v>
      </c>
      <c r="C30" s="24">
        <v>124.5204572650014</v>
      </c>
      <c r="D30" s="24">
        <v>136.29192229279388</v>
      </c>
      <c r="E30" s="24">
        <v>159.84374459529687</v>
      </c>
      <c r="F30" s="24">
        <v>71.764891903926753</v>
      </c>
      <c r="G30" s="26">
        <v>15.038518603184279</v>
      </c>
      <c r="H30" s="24">
        <v>36.1222446429908</v>
      </c>
      <c r="I30" s="24">
        <v>13.539409965918813</v>
      </c>
      <c r="J30" s="26">
        <v>10.035769915577784</v>
      </c>
      <c r="K30" s="24">
        <v>19.310178916224086</v>
      </c>
      <c r="L30" s="24">
        <v>59.127551252868564</v>
      </c>
      <c r="M30" s="26">
        <v>24.093439201819589</v>
      </c>
      <c r="N30" s="24"/>
      <c r="O30" s="24">
        <v>132.28519854268589</v>
      </c>
      <c r="P30" s="24">
        <v>150.47987351398768</v>
      </c>
      <c r="Q30" s="24">
        <v>136.29192229279388</v>
      </c>
      <c r="R30" s="24">
        <v>177.38594170689586</v>
      </c>
      <c r="S30" s="24">
        <v>94.739924568342161</v>
      </c>
      <c r="T30" s="26">
        <v>36.240507173063534</v>
      </c>
      <c r="U30" s="24">
        <v>36.1222446429908</v>
      </c>
      <c r="V30" s="24">
        <v>28.325723091972108</v>
      </c>
      <c r="W30" s="26">
        <v>26.429358391873368</v>
      </c>
      <c r="X30" s="24">
        <v>49.22291091064676</v>
      </c>
      <c r="Y30" s="24">
        <v>59.127551252868564</v>
      </c>
      <c r="Z30" s="26">
        <v>43.611041777227271</v>
      </c>
      <c r="AA30" s="24"/>
      <c r="AB30" s="24">
        <v>121.23722796629484</v>
      </c>
      <c r="AC30" s="24">
        <v>30.292442042278754</v>
      </c>
      <c r="AD30" s="24">
        <v>50.653834646914198</v>
      </c>
      <c r="AE30" s="24"/>
      <c r="AF30" s="21" t="s">
        <v>27</v>
      </c>
      <c r="AG30" s="24">
        <v>121.23722796629484</v>
      </c>
      <c r="AH30" s="24">
        <v>130.36309582781342</v>
      </c>
      <c r="AI30" s="24">
        <v>130.20329529153062</v>
      </c>
      <c r="AJ30" s="24"/>
      <c r="AK30" s="21" t="s">
        <v>27</v>
      </c>
      <c r="AL30" s="27">
        <v>1.0752728185442815</v>
      </c>
      <c r="AM30" s="24">
        <v>1.8226263247494667E-2</v>
      </c>
      <c r="AN30" s="26">
        <v>1.7115670310000001E-2</v>
      </c>
      <c r="AO30" s="27">
        <v>1.0739547371351021</v>
      </c>
      <c r="AP30" s="24">
        <v>4.952929297223424E-2</v>
      </c>
      <c r="AQ30" s="26">
        <v>5.7385054380000002E-2</v>
      </c>
    </row>
    <row r="31" spans="1:43" x14ac:dyDescent="0.25">
      <c r="A31" s="21" t="s">
        <v>28</v>
      </c>
      <c r="B31" s="24">
        <v>1306.0939856405864</v>
      </c>
      <c r="C31" s="24">
        <v>1103.5204572650014</v>
      </c>
      <c r="D31" s="24">
        <v>1407.291922292794</v>
      </c>
      <c r="E31" s="24">
        <v>1350.8437445952968</v>
      </c>
      <c r="F31" s="24">
        <v>1844.7648919039268</v>
      </c>
      <c r="G31" s="26">
        <v>872.03851860318423</v>
      </c>
      <c r="H31" s="24">
        <v>1128.1222446429908</v>
      </c>
      <c r="I31" s="24">
        <v>529.53940996591882</v>
      </c>
      <c r="J31" s="26">
        <v>519.03576991557782</v>
      </c>
      <c r="K31" s="24">
        <v>651.31017891622412</v>
      </c>
      <c r="L31" s="24">
        <v>1987.1275512528687</v>
      </c>
      <c r="M31" s="26">
        <v>899.09343920181959</v>
      </c>
      <c r="N31" s="24"/>
      <c r="O31" s="24">
        <v>1426.8000288526641</v>
      </c>
      <c r="P31" s="24">
        <v>1333.5770079605111</v>
      </c>
      <c r="Q31" s="24">
        <v>1407.291922292794</v>
      </c>
      <c r="R31" s="24">
        <v>1499.0933197954917</v>
      </c>
      <c r="S31" s="24">
        <v>2435.3535840237346</v>
      </c>
      <c r="T31" s="26">
        <v>2101.4781457220593</v>
      </c>
      <c r="U31" s="24">
        <v>1128.1222446429908</v>
      </c>
      <c r="V31" s="24">
        <v>1107.8464076896728</v>
      </c>
      <c r="W31" s="26">
        <v>1366.888888116858</v>
      </c>
      <c r="X31" s="24">
        <v>1660.2323081043517</v>
      </c>
      <c r="Y31" s="24">
        <v>1987.1275512528687</v>
      </c>
      <c r="Z31" s="26">
        <v>1627.4306548855113</v>
      </c>
      <c r="AA31" s="24"/>
      <c r="AB31" s="24">
        <v>1700.5990014412091</v>
      </c>
      <c r="AC31" s="24">
        <v>1200.9525134831738</v>
      </c>
      <c r="AD31" s="24">
        <v>1758.2635047475771</v>
      </c>
      <c r="AE31" s="24"/>
      <c r="AF31" s="21" t="s">
        <v>28</v>
      </c>
      <c r="AG31" s="24">
        <v>1700.5990014412091</v>
      </c>
      <c r="AH31" s="24">
        <v>5168.2821537250729</v>
      </c>
      <c r="AI31" s="24">
        <v>4519.5334944482174</v>
      </c>
      <c r="AJ31" s="24"/>
      <c r="AK31" s="21" t="s">
        <v>28</v>
      </c>
      <c r="AL31" s="10">
        <v>3.0390951360932834</v>
      </c>
      <c r="AM31" s="24">
        <v>0.1148368856528106</v>
      </c>
      <c r="AN31" s="26">
        <v>7.7582715110000006E-2</v>
      </c>
      <c r="AO31" s="27">
        <v>2.6576126944788525</v>
      </c>
      <c r="AP31" s="24">
        <v>0.84397581665373922</v>
      </c>
      <c r="AQ31" s="26">
        <v>0.51291347994000003</v>
      </c>
    </row>
    <row r="32" spans="1:43" x14ac:dyDescent="0.25">
      <c r="A32" s="21" t="s">
        <v>29</v>
      </c>
      <c r="B32" s="24">
        <v>609.09398564058654</v>
      </c>
      <c r="C32" s="24">
        <v>1114.5204572650014</v>
      </c>
      <c r="D32" s="24">
        <v>634.29192229279386</v>
      </c>
      <c r="E32" s="24">
        <v>1133.8437445952968</v>
      </c>
      <c r="F32" s="24">
        <v>888.76489190392681</v>
      </c>
      <c r="G32" s="26">
        <v>409.03851860318429</v>
      </c>
      <c r="H32" s="24">
        <v>156.12224464299081</v>
      </c>
      <c r="I32" s="24">
        <v>114.53940996591881</v>
      </c>
      <c r="J32" s="26">
        <v>74.035769915577788</v>
      </c>
      <c r="K32" s="24">
        <v>88.310178916224089</v>
      </c>
      <c r="L32" s="24">
        <v>118.12755125286856</v>
      </c>
      <c r="M32" s="26">
        <v>109.09343920181959</v>
      </c>
      <c r="N32" s="24"/>
      <c r="O32" s="24">
        <v>665.38497676316649</v>
      </c>
      <c r="P32" s="24">
        <v>1346.8702341902472</v>
      </c>
      <c r="Q32" s="24">
        <v>634.29192229279386</v>
      </c>
      <c r="R32" s="24">
        <v>1258.2784574569314</v>
      </c>
      <c r="S32" s="24">
        <v>1173.2968110742956</v>
      </c>
      <c r="T32" s="26">
        <v>985.71965488403725</v>
      </c>
      <c r="U32" s="24">
        <v>156.12224464299081</v>
      </c>
      <c r="V32" s="24">
        <v>239.62725244152205</v>
      </c>
      <c r="W32" s="26">
        <v>194.9743680233056</v>
      </c>
      <c r="X32" s="24">
        <v>225.10843054097214</v>
      </c>
      <c r="Y32" s="24">
        <v>118.12755125286856</v>
      </c>
      <c r="Z32" s="26">
        <v>197.46780419346058</v>
      </c>
      <c r="AA32" s="24"/>
      <c r="AB32" s="24">
        <v>1010.640342776912</v>
      </c>
      <c r="AC32" s="24">
        <v>196.90795503593949</v>
      </c>
      <c r="AD32" s="24">
        <v>180.23459532910042</v>
      </c>
      <c r="AE32" s="24"/>
      <c r="AF32" s="21" t="s">
        <v>29</v>
      </c>
      <c r="AG32" s="24">
        <v>1010.640342776912</v>
      </c>
      <c r="AH32" s="24">
        <v>847.3905991396249</v>
      </c>
      <c r="AI32" s="24">
        <v>463.28453513862428</v>
      </c>
      <c r="AJ32" s="24"/>
      <c r="AK32" s="21" t="s">
        <v>29</v>
      </c>
      <c r="AL32" s="27">
        <v>0.83846900155526172</v>
      </c>
      <c r="AM32" s="24">
        <v>2.9317707858838001E-3</v>
      </c>
      <c r="AN32" s="26">
        <v>5.5899100399999999E-3</v>
      </c>
      <c r="AO32" s="12">
        <v>0.45840692829030411</v>
      </c>
      <c r="AP32" s="24">
        <v>2.6689608762263425E-3</v>
      </c>
      <c r="AQ32" s="26">
        <v>1.087354481E-2</v>
      </c>
    </row>
    <row r="33" spans="1:43" x14ac:dyDescent="0.25">
      <c r="A33" s="21" t="s">
        <v>30</v>
      </c>
      <c r="B33" s="24">
        <v>2691.0939856405867</v>
      </c>
      <c r="C33" s="24">
        <v>19588.520457265</v>
      </c>
      <c r="D33" s="24">
        <v>2922.291922292794</v>
      </c>
      <c r="E33" s="24">
        <v>21704.843744595299</v>
      </c>
      <c r="F33" s="24">
        <v>3442.7648919039266</v>
      </c>
      <c r="G33" s="26">
        <v>1865.0385186031842</v>
      </c>
      <c r="H33" s="24">
        <v>3955.1222446429906</v>
      </c>
      <c r="I33" s="24">
        <v>1657.5394099659188</v>
      </c>
      <c r="J33" s="26">
        <v>1166.0357699155777</v>
      </c>
      <c r="K33" s="24">
        <v>3437.3101789162242</v>
      </c>
      <c r="L33" s="24">
        <v>10269.127551252868</v>
      </c>
      <c r="M33" s="26">
        <v>4661.0934392018198</v>
      </c>
      <c r="N33" s="24"/>
      <c r="O33" s="24">
        <v>2939.7983748267743</v>
      </c>
      <c r="P33" s="24">
        <v>23672.239449476328</v>
      </c>
      <c r="Q33" s="24">
        <v>2922.291922292794</v>
      </c>
      <c r="R33" s="24">
        <v>24086.861559606812</v>
      </c>
      <c r="S33" s="24">
        <v>4544.9422065898461</v>
      </c>
      <c r="T33" s="26">
        <v>4494.4547794200207</v>
      </c>
      <c r="U33" s="24">
        <v>3955.1222446429906</v>
      </c>
      <c r="V33" s="24">
        <v>3467.7288344846465</v>
      </c>
      <c r="W33" s="26">
        <v>3070.7735948596178</v>
      </c>
      <c r="X33" s="24">
        <v>8761.9287963664738</v>
      </c>
      <c r="Y33" s="24">
        <v>10269.127551252868</v>
      </c>
      <c r="Z33" s="26">
        <v>8436.9499514722138</v>
      </c>
      <c r="AA33" s="24"/>
      <c r="AB33" s="24">
        <v>10443.431382035429</v>
      </c>
      <c r="AC33" s="24">
        <v>3497.8748913290851</v>
      </c>
      <c r="AD33" s="24">
        <v>9156.0020996971853</v>
      </c>
      <c r="AE33" s="24"/>
      <c r="AF33" s="21" t="s">
        <v>30</v>
      </c>
      <c r="AG33" s="24">
        <v>10443.431382035429</v>
      </c>
      <c r="AH33" s="24">
        <v>15053.055115715384</v>
      </c>
      <c r="AI33" s="24">
        <v>23535.071991817531</v>
      </c>
      <c r="AJ33" s="24"/>
      <c r="AK33" s="21" t="s">
        <v>30</v>
      </c>
      <c r="AL33" s="27">
        <v>1.4413897659737902</v>
      </c>
      <c r="AM33" s="24">
        <v>0.30221590841827622</v>
      </c>
      <c r="AN33" s="26">
        <v>0.16516003125000001</v>
      </c>
      <c r="AO33" s="27">
        <v>2.2535765430797072</v>
      </c>
      <c r="AP33" s="24">
        <v>0.84255424211808827</v>
      </c>
      <c r="AQ33" s="26">
        <v>0.51291347994000003</v>
      </c>
    </row>
    <row r="34" spans="1:43" x14ac:dyDescent="0.25">
      <c r="A34" s="21" t="s">
        <v>31</v>
      </c>
      <c r="B34" s="24">
        <v>1409.0939856405864</v>
      </c>
      <c r="C34" s="24">
        <v>4572.5204572650018</v>
      </c>
      <c r="D34" s="24">
        <v>1657.291922292794</v>
      </c>
      <c r="E34" s="24">
        <v>4830.8437445952968</v>
      </c>
      <c r="F34" s="24">
        <v>903.76489190392681</v>
      </c>
      <c r="G34" s="26">
        <v>500.03851860318429</v>
      </c>
      <c r="H34" s="24">
        <v>614.12224464299084</v>
      </c>
      <c r="I34" s="24">
        <v>398.53940996591882</v>
      </c>
      <c r="J34" s="26">
        <v>275.03576991557776</v>
      </c>
      <c r="K34" s="24">
        <v>982.31017891622412</v>
      </c>
      <c r="L34" s="24">
        <v>1205.1275512528687</v>
      </c>
      <c r="M34" s="26">
        <v>1143.0934392018196</v>
      </c>
      <c r="N34" s="24"/>
      <c r="O34" s="24">
        <v>1539.319039419692</v>
      </c>
      <c r="P34" s="24">
        <v>5525.7771707745969</v>
      </c>
      <c r="Q34" s="24">
        <v>1657.291922292794</v>
      </c>
      <c r="R34" s="24">
        <v>5361.0090844876104</v>
      </c>
      <c r="S34" s="24">
        <v>1193.0989570933768</v>
      </c>
      <c r="T34" s="26">
        <v>1205.0156001675361</v>
      </c>
      <c r="U34" s="24">
        <v>614.12224464299084</v>
      </c>
      <c r="V34" s="24">
        <v>833.78204784025661</v>
      </c>
      <c r="W34" s="26">
        <v>724.3110388970224</v>
      </c>
      <c r="X34" s="24">
        <v>2503.9729892295354</v>
      </c>
      <c r="Y34" s="24">
        <v>1205.1275512528687</v>
      </c>
      <c r="Z34" s="26">
        <v>2069.0900669979928</v>
      </c>
      <c r="AA34" s="24"/>
      <c r="AB34" s="24">
        <v>2746.9186290392677</v>
      </c>
      <c r="AC34" s="24">
        <v>724.07177712675673</v>
      </c>
      <c r="AD34" s="24">
        <v>1926.0635358267991</v>
      </c>
      <c r="AE34" s="24"/>
      <c r="AF34" s="21" t="s">
        <v>31</v>
      </c>
      <c r="AG34" s="24">
        <v>2746.9186290392677</v>
      </c>
      <c r="AH34" s="24">
        <v>3116.0326505221524</v>
      </c>
      <c r="AI34" s="24">
        <v>4950.8555680647496</v>
      </c>
      <c r="AJ34" s="24"/>
      <c r="AK34" s="21" t="s">
        <v>31</v>
      </c>
      <c r="AL34" s="27">
        <v>1.1343738462365673</v>
      </c>
      <c r="AM34" s="24">
        <v>0.15076878279037473</v>
      </c>
      <c r="AN34" s="26">
        <v>9.442307724E-2</v>
      </c>
      <c r="AO34" s="27">
        <v>1.8023306244773283</v>
      </c>
      <c r="AP34" s="24">
        <v>0.54114684893842124</v>
      </c>
      <c r="AQ34" s="26">
        <v>0.35222575969999997</v>
      </c>
    </row>
    <row r="35" spans="1:43" x14ac:dyDescent="0.25">
      <c r="A35" s="21" t="s">
        <v>32</v>
      </c>
      <c r="B35" s="24">
        <v>341.09398564058648</v>
      </c>
      <c r="C35" s="24">
        <v>267.52045726500143</v>
      </c>
      <c r="D35" s="24">
        <v>388.29192229279386</v>
      </c>
      <c r="E35" s="24">
        <v>294.84374459529687</v>
      </c>
      <c r="F35" s="24">
        <v>151.76489190392675</v>
      </c>
      <c r="G35" s="26">
        <v>93.038518603184286</v>
      </c>
      <c r="H35" s="24">
        <v>301.12224464299078</v>
      </c>
      <c r="I35" s="24">
        <v>152.53940996591882</v>
      </c>
      <c r="J35" s="26">
        <v>190.03576991557779</v>
      </c>
      <c r="K35" s="24">
        <v>109.31017891622409</v>
      </c>
      <c r="L35" s="24">
        <v>214.12755125286856</v>
      </c>
      <c r="M35" s="26">
        <v>185.09343920181959</v>
      </c>
      <c r="N35" s="24"/>
      <c r="O35" s="24">
        <v>372.61706577323042</v>
      </c>
      <c r="P35" s="24">
        <v>323.29181450055853</v>
      </c>
      <c r="Q35" s="24">
        <v>388.29192229279386</v>
      </c>
      <c r="R35" s="24">
        <v>327.20163947512458</v>
      </c>
      <c r="S35" s="24">
        <v>200.35137000344164</v>
      </c>
      <c r="T35" s="26">
        <v>224.20846027320556</v>
      </c>
      <c r="U35" s="24">
        <v>301.12224464299078</v>
      </c>
      <c r="V35" s="24">
        <v>319.12683774135274</v>
      </c>
      <c r="W35" s="26">
        <v>500.46219798027653</v>
      </c>
      <c r="X35" s="24">
        <v>278.63880608063636</v>
      </c>
      <c r="Y35" s="24">
        <v>214.12755125286856</v>
      </c>
      <c r="Z35" s="26">
        <v>335.03385058915154</v>
      </c>
      <c r="AA35" s="24"/>
      <c r="AB35" s="24">
        <v>305.99371205305903</v>
      </c>
      <c r="AC35" s="24">
        <v>373.5704267882067</v>
      </c>
      <c r="AD35" s="24">
        <v>275.9334026408855</v>
      </c>
      <c r="AE35" s="24"/>
      <c r="AF35" s="21" t="s">
        <v>32</v>
      </c>
      <c r="AG35" s="24">
        <v>305.99371205305903</v>
      </c>
      <c r="AH35" s="24">
        <v>1607.6550473500452</v>
      </c>
      <c r="AI35" s="24">
        <v>709.27381027088154</v>
      </c>
      <c r="AJ35" s="24"/>
      <c r="AK35" s="21" t="s">
        <v>32</v>
      </c>
      <c r="AL35" s="27">
        <v>5.2538826257687257</v>
      </c>
      <c r="AM35" s="24">
        <v>0.3131091833408895</v>
      </c>
      <c r="AN35" s="26">
        <v>0.16686191243000001</v>
      </c>
      <c r="AO35" s="27">
        <v>2.3179358997674244</v>
      </c>
      <c r="AP35" s="24">
        <v>0.57773252172806677</v>
      </c>
      <c r="AQ35" s="26">
        <v>0.37164080363000002</v>
      </c>
    </row>
    <row r="36" spans="1:43" x14ac:dyDescent="0.25">
      <c r="A36" s="21" t="s">
        <v>33</v>
      </c>
      <c r="B36" s="24">
        <v>7073.0939856405867</v>
      </c>
      <c r="C36" s="24">
        <v>23028.520457265</v>
      </c>
      <c r="D36" s="24">
        <v>7396.291922292794</v>
      </c>
      <c r="E36" s="24">
        <v>24984.843744595299</v>
      </c>
      <c r="F36" s="24">
        <v>6700.7648919039266</v>
      </c>
      <c r="G36" s="26">
        <v>4604.0385186031845</v>
      </c>
      <c r="H36" s="24">
        <v>2342.1222446429906</v>
      </c>
      <c r="I36" s="24">
        <v>1584.5394099659188</v>
      </c>
      <c r="J36" s="26">
        <v>1484.0357699155777</v>
      </c>
      <c r="K36" s="24">
        <v>1074.310178916224</v>
      </c>
      <c r="L36" s="24">
        <v>1420.1275512528687</v>
      </c>
      <c r="M36" s="26">
        <v>1287.0934392018196</v>
      </c>
      <c r="N36" s="24"/>
      <c r="O36" s="24">
        <v>7726.7722030278928</v>
      </c>
      <c r="P36" s="24">
        <v>27829.39383404838</v>
      </c>
      <c r="Q36" s="24">
        <v>7396.291922292794</v>
      </c>
      <c r="R36" s="24">
        <v>27726.828142420072</v>
      </c>
      <c r="S36" s="24">
        <v>8845.9683219342733</v>
      </c>
      <c r="T36" s="26">
        <v>11095.021747898085</v>
      </c>
      <c r="U36" s="24">
        <v>2342.1222446429906</v>
      </c>
      <c r="V36" s="24">
        <v>3315.0059469349717</v>
      </c>
      <c r="W36" s="26">
        <v>3908.231611465797</v>
      </c>
      <c r="X36" s="24">
        <v>2738.4870154033024</v>
      </c>
      <c r="Y36" s="24">
        <v>1420.1275512528687</v>
      </c>
      <c r="Z36" s="26">
        <v>2329.7415233266702</v>
      </c>
      <c r="AA36" s="24"/>
      <c r="AB36" s="24">
        <v>15103.379361936915</v>
      </c>
      <c r="AC36" s="24">
        <v>3188.4532676812528</v>
      </c>
      <c r="AD36" s="24">
        <v>2162.785363327614</v>
      </c>
      <c r="AE36" s="24"/>
      <c r="AF36" s="21" t="s">
        <v>33</v>
      </c>
      <c r="AG36" s="24">
        <v>15103.379361936915</v>
      </c>
      <c r="AH36" s="24">
        <v>13721.463535264327</v>
      </c>
      <c r="AI36" s="24">
        <v>5559.3378719788725</v>
      </c>
      <c r="AJ36" s="24"/>
      <c r="AK36" s="21" t="s">
        <v>33</v>
      </c>
      <c r="AL36" s="27">
        <v>0.90850287253227247</v>
      </c>
      <c r="AM36" s="24">
        <v>8.4274641815345941E-2</v>
      </c>
      <c r="AN36" s="26">
        <v>6.0762725070000002E-2</v>
      </c>
      <c r="AO36" s="12">
        <v>0.36808569385400924</v>
      </c>
      <c r="AP36" s="24">
        <v>6.5198730760311616E-2</v>
      </c>
      <c r="AQ36" s="26">
        <v>6.8960196249999994E-2</v>
      </c>
    </row>
    <row r="37" spans="1:43" x14ac:dyDescent="0.25">
      <c r="A37" s="21" t="s">
        <v>34</v>
      </c>
      <c r="B37" s="24">
        <v>269.09398564058648</v>
      </c>
      <c r="C37" s="24">
        <v>632.52045726500137</v>
      </c>
      <c r="D37" s="24">
        <v>279.29192229279386</v>
      </c>
      <c r="E37" s="24">
        <v>644.84374459529693</v>
      </c>
      <c r="F37" s="24">
        <v>275.76489190392675</v>
      </c>
      <c r="G37" s="26">
        <v>94.038518603184286</v>
      </c>
      <c r="H37" s="24">
        <v>169.12224464299081</v>
      </c>
      <c r="I37" s="24">
        <v>112.53940996591881</v>
      </c>
      <c r="J37" s="26">
        <v>81.035769915577788</v>
      </c>
      <c r="K37" s="24">
        <v>90.310178916224089</v>
      </c>
      <c r="L37" s="24">
        <v>193.12755125286856</v>
      </c>
      <c r="M37" s="26">
        <v>116.09343920181959</v>
      </c>
      <c r="N37" s="24"/>
      <c r="O37" s="24">
        <v>293.9630001341431</v>
      </c>
      <c r="P37" s="24">
        <v>764.38523030544206</v>
      </c>
      <c r="Q37" s="24">
        <v>279.29192229279386</v>
      </c>
      <c r="R37" s="24">
        <v>715.61270776312506</v>
      </c>
      <c r="S37" s="24">
        <v>364.04911042784585</v>
      </c>
      <c r="T37" s="26">
        <v>226.61830582577147</v>
      </c>
      <c r="U37" s="24">
        <v>169.12224464299081</v>
      </c>
      <c r="V37" s="24">
        <v>235.44306374153095</v>
      </c>
      <c r="W37" s="26">
        <v>213.40897845174351</v>
      </c>
      <c r="X37" s="24">
        <v>230.20656154474966</v>
      </c>
      <c r="Y37" s="24">
        <v>193.12755125286856</v>
      </c>
      <c r="Z37" s="26">
        <v>210.13836109832687</v>
      </c>
      <c r="AA37" s="24"/>
      <c r="AB37" s="24">
        <v>440.65337945818692</v>
      </c>
      <c r="AC37" s="24">
        <v>205.99142894542175</v>
      </c>
      <c r="AD37" s="24">
        <v>211.15749129864835</v>
      </c>
      <c r="AE37" s="24"/>
      <c r="AF37" s="21" t="s">
        <v>34</v>
      </c>
      <c r="AG37" s="24">
        <v>440.65337945818692</v>
      </c>
      <c r="AH37" s="24">
        <v>886.48120061898317</v>
      </c>
      <c r="AI37" s="24">
        <v>542.77038222715476</v>
      </c>
      <c r="AJ37" s="24"/>
      <c r="AK37" s="21" t="s">
        <v>34</v>
      </c>
      <c r="AL37" s="10">
        <v>2.0117426574805162</v>
      </c>
      <c r="AM37" s="24">
        <v>0.14217661946812576</v>
      </c>
      <c r="AN37" s="26">
        <v>9.0721417969999996E-2</v>
      </c>
      <c r="AO37" s="27">
        <v>1.2317399741595709</v>
      </c>
      <c r="AP37" s="24">
        <v>0.14887030537791079</v>
      </c>
      <c r="AQ37" s="26">
        <v>0.12074459294000001</v>
      </c>
    </row>
    <row r="38" spans="1:43" x14ac:dyDescent="0.25">
      <c r="A38" s="21" t="s">
        <v>35</v>
      </c>
      <c r="B38" s="24">
        <v>179799.09398564059</v>
      </c>
      <c r="C38" s="24">
        <v>114508.520457265</v>
      </c>
      <c r="D38" s="24">
        <v>193992.29192229279</v>
      </c>
      <c r="E38" s="24">
        <v>122732.8437445953</v>
      </c>
      <c r="F38" s="24">
        <v>151345.76489190393</v>
      </c>
      <c r="G38" s="26">
        <v>73162.038518603178</v>
      </c>
      <c r="H38" s="24">
        <v>10500.122244642991</v>
      </c>
      <c r="I38" s="24">
        <v>3763.5394099659188</v>
      </c>
      <c r="J38" s="26">
        <v>1019.0357699155778</v>
      </c>
      <c r="K38" s="24">
        <v>4102.3101789162238</v>
      </c>
      <c r="L38" s="24">
        <v>13061.127551252868</v>
      </c>
      <c r="M38" s="26">
        <v>6039.0934392018198</v>
      </c>
      <c r="N38" s="24"/>
      <c r="O38" s="24">
        <v>196415.69083604167</v>
      </c>
      <c r="P38" s="24">
        <v>138380.69706098194</v>
      </c>
      <c r="Q38" s="24">
        <v>193992.29192229279</v>
      </c>
      <c r="R38" s="24">
        <v>136202.27129389285</v>
      </c>
      <c r="S38" s="24">
        <v>199798.06238393384</v>
      </c>
      <c r="T38" s="26">
        <v>176309.21314071261</v>
      </c>
      <c r="U38" s="24">
        <v>10500.122244642991</v>
      </c>
      <c r="V38" s="24">
        <v>7873.679535575262</v>
      </c>
      <c r="W38" s="26">
        <v>2683.6467758624221</v>
      </c>
      <c r="X38" s="24">
        <v>10457.057355122508</v>
      </c>
      <c r="Y38" s="24">
        <v>13061.127551252868</v>
      </c>
      <c r="Z38" s="26">
        <v>10931.239582173032</v>
      </c>
      <c r="AA38" s="24"/>
      <c r="AB38" s="24">
        <v>173516.37110630926</v>
      </c>
      <c r="AC38" s="24">
        <v>7019.1495186935572</v>
      </c>
      <c r="AD38" s="24">
        <v>11483.141496182803</v>
      </c>
      <c r="AE38" s="24"/>
      <c r="AF38" s="21" t="s">
        <v>35</v>
      </c>
      <c r="AG38" s="24">
        <v>173516.37110630926</v>
      </c>
      <c r="AH38" s="24">
        <v>30206.810664458557</v>
      </c>
      <c r="AI38" s="24">
        <v>29516.87416212232</v>
      </c>
      <c r="AJ38" s="24"/>
      <c r="AK38" s="21" t="s">
        <v>35</v>
      </c>
      <c r="AL38" s="12">
        <v>0.1740862287049075</v>
      </c>
      <c r="AM38" s="24">
        <v>2.9980371582663681E-5</v>
      </c>
      <c r="AN38" s="26">
        <v>4.2871971999999998E-4</v>
      </c>
      <c r="AO38" s="12">
        <v>0.17011002462723271</v>
      </c>
      <c r="AP38" s="24">
        <v>3.506168453042452E-5</v>
      </c>
      <c r="AQ38" s="26">
        <v>7.713574E-4</v>
      </c>
    </row>
    <row r="39" spans="1:43" x14ac:dyDescent="0.25">
      <c r="A39" s="21" t="s">
        <v>36</v>
      </c>
      <c r="B39" s="24">
        <v>1322.0939856405864</v>
      </c>
      <c r="C39" s="24">
        <v>1807.5204572650014</v>
      </c>
      <c r="D39" s="24">
        <v>1346.291922292794</v>
      </c>
      <c r="E39" s="24">
        <v>1962.8437445952968</v>
      </c>
      <c r="F39" s="24">
        <v>1303.7648919039268</v>
      </c>
      <c r="G39" s="26">
        <v>819.03851860318423</v>
      </c>
      <c r="H39" s="24">
        <v>215.12224464299081</v>
      </c>
      <c r="I39" s="24">
        <v>134.53940996591882</v>
      </c>
      <c r="J39" s="26">
        <v>40.035769915577788</v>
      </c>
      <c r="K39" s="24">
        <v>148.31017891622409</v>
      </c>
      <c r="L39" s="24">
        <v>284.12755125286856</v>
      </c>
      <c r="M39" s="26">
        <v>229.09343920181959</v>
      </c>
      <c r="N39" s="24"/>
      <c r="O39" s="24">
        <v>1444.2787101057947</v>
      </c>
      <c r="P39" s="24">
        <v>2184.3434866636289</v>
      </c>
      <c r="Q39" s="24">
        <v>1346.291922292794</v>
      </c>
      <c r="R39" s="24">
        <v>2178.2578163447952</v>
      </c>
      <c r="S39" s="24">
        <v>1721.1561842688743</v>
      </c>
      <c r="T39" s="26">
        <v>1973.7563314360655</v>
      </c>
      <c r="U39" s="24">
        <v>215.12224464299081</v>
      </c>
      <c r="V39" s="24">
        <v>281.46913944143296</v>
      </c>
      <c r="W39" s="26">
        <v>105.43483165660724</v>
      </c>
      <c r="X39" s="24">
        <v>378.05236065429852</v>
      </c>
      <c r="Y39" s="24">
        <v>284.12755125286856</v>
      </c>
      <c r="Z39" s="26">
        <v>414.67735113402523</v>
      </c>
      <c r="AA39" s="24"/>
      <c r="AB39" s="24">
        <v>1808.0140751853253</v>
      </c>
      <c r="AC39" s="24">
        <v>200.67540524701033</v>
      </c>
      <c r="AD39" s="24">
        <v>358.95242101373077</v>
      </c>
      <c r="AE39" s="24"/>
      <c r="AF39" s="21" t="s">
        <v>36</v>
      </c>
      <c r="AG39" s="24">
        <v>1808.0140751853253</v>
      </c>
      <c r="AH39" s="24">
        <v>863.60376783057666</v>
      </c>
      <c r="AI39" s="24">
        <v>922.67028537212195</v>
      </c>
      <c r="AJ39" s="24"/>
      <c r="AK39" s="21" t="s">
        <v>36</v>
      </c>
      <c r="AL39" s="12">
        <v>0.47765323272832122</v>
      </c>
      <c r="AM39" s="24">
        <v>1.5998257291961613E-4</v>
      </c>
      <c r="AN39" s="26">
        <v>8.5790884E-4</v>
      </c>
      <c r="AO39" s="27">
        <v>0.51032251243815474</v>
      </c>
      <c r="AP39" s="24">
        <v>2.9528789429979495E-4</v>
      </c>
      <c r="AQ39" s="26">
        <v>2.4985907700000001E-3</v>
      </c>
    </row>
    <row r="40" spans="1:43" x14ac:dyDescent="0.25">
      <c r="A40" s="21" t="s">
        <v>37</v>
      </c>
      <c r="B40" s="24">
        <v>664.09398564058654</v>
      </c>
      <c r="C40" s="24">
        <v>1408.5204572650014</v>
      </c>
      <c r="D40" s="24">
        <v>718.29192229279386</v>
      </c>
      <c r="E40" s="24">
        <v>1477.8437445952968</v>
      </c>
      <c r="F40" s="24">
        <v>1156.7648919039268</v>
      </c>
      <c r="G40" s="26">
        <v>438.03851860318429</v>
      </c>
      <c r="H40" s="24">
        <v>217.12224464299081</v>
      </c>
      <c r="I40" s="24">
        <v>99.539409965918807</v>
      </c>
      <c r="J40" s="26">
        <v>81.035769915577788</v>
      </c>
      <c r="K40" s="24">
        <v>175.31017891622409</v>
      </c>
      <c r="L40" s="24">
        <v>404.12755125286856</v>
      </c>
      <c r="M40" s="26">
        <v>224.09343920181959</v>
      </c>
      <c r="N40" s="24"/>
      <c r="O40" s="24">
        <v>725.46794357080262</v>
      </c>
      <c r="P40" s="24">
        <v>1702.1619170577426</v>
      </c>
      <c r="Q40" s="24">
        <v>718.29192229279386</v>
      </c>
      <c r="R40" s="24">
        <v>1640.0310502885661</v>
      </c>
      <c r="S40" s="24">
        <v>1527.095153281879</v>
      </c>
      <c r="T40" s="26">
        <v>1055.6051759084489</v>
      </c>
      <c r="U40" s="24">
        <v>217.12224464299081</v>
      </c>
      <c r="V40" s="24">
        <v>208.24583719158889</v>
      </c>
      <c r="W40" s="26">
        <v>213.40897845174351</v>
      </c>
      <c r="X40" s="24">
        <v>446.87712920529543</v>
      </c>
      <c r="Y40" s="24">
        <v>404.12755125286856</v>
      </c>
      <c r="Z40" s="26">
        <v>405.62695334483504</v>
      </c>
      <c r="AA40" s="24"/>
      <c r="AB40" s="24">
        <v>1228.1088604000388</v>
      </c>
      <c r="AC40" s="24">
        <v>212.92568676210772</v>
      </c>
      <c r="AD40" s="24">
        <v>418.87721126766633</v>
      </c>
      <c r="AE40" s="24"/>
      <c r="AF40" s="21" t="s">
        <v>37</v>
      </c>
      <c r="AG40" s="24">
        <v>1228.1088604000388</v>
      </c>
      <c r="AH40" s="24">
        <v>916.32268104468596</v>
      </c>
      <c r="AI40" s="24">
        <v>1076.704135229756</v>
      </c>
      <c r="AJ40" s="24"/>
      <c r="AK40" s="21" t="s">
        <v>37</v>
      </c>
      <c r="AL40" s="27">
        <v>0.74612496545803519</v>
      </c>
      <c r="AM40" s="24">
        <v>7.1705757666652324E-3</v>
      </c>
      <c r="AN40" s="26">
        <v>9.6130534500000007E-3</v>
      </c>
      <c r="AO40" s="27">
        <v>0.87671717870273747</v>
      </c>
      <c r="AP40" s="24">
        <v>2.0301746015654574E-2</v>
      </c>
      <c r="AQ40" s="26">
        <v>3.01327752E-2</v>
      </c>
    </row>
    <row r="41" spans="1:43" x14ac:dyDescent="0.25">
      <c r="A41" s="21" t="s">
        <v>38</v>
      </c>
      <c r="B41" s="24">
        <v>125.0939856405865</v>
      </c>
      <c r="C41" s="24">
        <v>103.5204572650014</v>
      </c>
      <c r="D41" s="24">
        <v>156.29192229279388</v>
      </c>
      <c r="E41" s="24">
        <v>124.84374459529687</v>
      </c>
      <c r="F41" s="24">
        <v>112.76489190392675</v>
      </c>
      <c r="G41" s="26">
        <v>36.038518603184279</v>
      </c>
      <c r="H41" s="24">
        <v>120.12224464299081</v>
      </c>
      <c r="I41" s="24">
        <v>54.539409965918814</v>
      </c>
      <c r="J41" s="26">
        <v>41.035769915577788</v>
      </c>
      <c r="K41" s="24">
        <v>22.310178916224086</v>
      </c>
      <c r="L41" s="24">
        <v>94.127551252868557</v>
      </c>
      <c r="M41" s="26">
        <v>40.093439201819592</v>
      </c>
      <c r="N41" s="24"/>
      <c r="O41" s="24">
        <v>136.65486885596852</v>
      </c>
      <c r="P41" s="24">
        <v>125.10189616630943</v>
      </c>
      <c r="Q41" s="24">
        <v>156.29192229279388</v>
      </c>
      <c r="R41" s="24">
        <v>138.54483487809583</v>
      </c>
      <c r="S41" s="24">
        <v>148.86579035383065</v>
      </c>
      <c r="T41" s="26">
        <v>86.847263776947912</v>
      </c>
      <c r="U41" s="24">
        <v>120.12224464299081</v>
      </c>
      <c r="V41" s="24">
        <v>114.10159144178941</v>
      </c>
      <c r="W41" s="26">
        <v>108.06834743209836</v>
      </c>
      <c r="X41" s="24">
        <v>56.870107416313076</v>
      </c>
      <c r="Y41" s="24">
        <v>94.127551252868557</v>
      </c>
      <c r="Z41" s="26">
        <v>72.572314702635907</v>
      </c>
      <c r="AA41" s="24"/>
      <c r="AB41" s="24">
        <v>132.05109605399102</v>
      </c>
      <c r="AC41" s="24">
        <v>114.0973945056262</v>
      </c>
      <c r="AD41" s="24">
        <v>74.523324457272523</v>
      </c>
      <c r="AE41" s="24"/>
      <c r="AF41" s="21" t="s">
        <v>38</v>
      </c>
      <c r="AG41" s="24">
        <v>132.05109605399102</v>
      </c>
      <c r="AH41" s="24">
        <v>491.01652329254978</v>
      </c>
      <c r="AI41" s="24">
        <v>191.55869418482243</v>
      </c>
      <c r="AJ41" s="24"/>
      <c r="AK41" s="21" t="s">
        <v>38</v>
      </c>
      <c r="AL41" s="27">
        <v>3.7183827924592956</v>
      </c>
      <c r="AM41" s="24">
        <v>0.26666469955507421</v>
      </c>
      <c r="AN41" s="26">
        <v>0.14857033285999999</v>
      </c>
      <c r="AO41" s="27">
        <v>1.450640698252901</v>
      </c>
      <c r="AP41" s="24">
        <v>9.6404024260787462E-3</v>
      </c>
      <c r="AQ41" s="26">
        <v>2.13618592E-2</v>
      </c>
    </row>
    <row r="42" spans="1:43" x14ac:dyDescent="0.25">
      <c r="A42" s="21" t="s">
        <v>39</v>
      </c>
      <c r="B42" s="24">
        <v>1303.0939856405864</v>
      </c>
      <c r="C42" s="24">
        <v>1418.5204572650014</v>
      </c>
      <c r="D42" s="24">
        <v>1430.291922292794</v>
      </c>
      <c r="E42" s="24">
        <v>1582.8437445952968</v>
      </c>
      <c r="F42" s="24">
        <v>1605.7648919039268</v>
      </c>
      <c r="G42" s="26">
        <v>982.03851860318423</v>
      </c>
      <c r="H42" s="24">
        <v>525.12224464299084</v>
      </c>
      <c r="I42" s="24">
        <v>251.53940996591882</v>
      </c>
      <c r="J42" s="26">
        <v>176.03576991557779</v>
      </c>
      <c r="K42" s="24">
        <v>360.31017891622406</v>
      </c>
      <c r="L42" s="24">
        <v>1025.1275512528687</v>
      </c>
      <c r="M42" s="26">
        <v>587.09343920181959</v>
      </c>
      <c r="N42" s="24"/>
      <c r="O42" s="24">
        <v>1423.5227761177023</v>
      </c>
      <c r="P42" s="24">
        <v>1714.2466681756846</v>
      </c>
      <c r="Q42" s="24">
        <v>1430.291922292794</v>
      </c>
      <c r="R42" s="24">
        <v>1756.5543707749662</v>
      </c>
      <c r="S42" s="24">
        <v>2119.8393907863747</v>
      </c>
      <c r="T42" s="26">
        <v>2366.5611565043109</v>
      </c>
      <c r="U42" s="24">
        <v>525.12224464299084</v>
      </c>
      <c r="V42" s="24">
        <v>526.24417839091154</v>
      </c>
      <c r="W42" s="26">
        <v>463.59297712340071</v>
      </c>
      <c r="X42" s="24">
        <v>918.45424705471839</v>
      </c>
      <c r="Y42" s="24">
        <v>1025.1275512528687</v>
      </c>
      <c r="Z42" s="26">
        <v>1062.6858328400431</v>
      </c>
      <c r="AA42" s="24"/>
      <c r="AB42" s="24">
        <v>1801.8360474419721</v>
      </c>
      <c r="AC42" s="24">
        <v>504.98646671910097</v>
      </c>
      <c r="AD42" s="24">
        <v>1002.0892103825435</v>
      </c>
      <c r="AE42" s="24"/>
      <c r="AF42" s="21" t="s">
        <v>39</v>
      </c>
      <c r="AG42" s="24">
        <v>1801.8360474419721</v>
      </c>
      <c r="AH42" s="24">
        <v>2173.2021162496835</v>
      </c>
      <c r="AI42" s="24">
        <v>2575.8230996208208</v>
      </c>
      <c r="AJ42" s="24"/>
      <c r="AK42" s="21" t="s">
        <v>39</v>
      </c>
      <c r="AL42" s="27">
        <v>1.2061042509028121</v>
      </c>
      <c r="AM42" s="24">
        <v>7.0233149798799616E-4</v>
      </c>
      <c r="AN42" s="26">
        <v>2.7390908999999999E-3</v>
      </c>
      <c r="AO42" s="27">
        <v>1.4295546497017093</v>
      </c>
      <c r="AP42" s="24">
        <v>9.7099362244913601E-3</v>
      </c>
      <c r="AQ42" s="26">
        <v>2.13618592E-2</v>
      </c>
    </row>
    <row r="43" spans="1:43" x14ac:dyDescent="0.25">
      <c r="A43" s="21" t="s">
        <v>40</v>
      </c>
      <c r="B43" s="24">
        <v>2159.0939856405867</v>
      </c>
      <c r="C43" s="24">
        <v>3905.5204572650014</v>
      </c>
      <c r="D43" s="24">
        <v>2424.291922292794</v>
      </c>
      <c r="E43" s="24">
        <v>4270.8437445952968</v>
      </c>
      <c r="F43" s="24">
        <v>2266.7648919039266</v>
      </c>
      <c r="G43" s="26">
        <v>1050.0385186031842</v>
      </c>
      <c r="H43" s="24">
        <v>720.12224464299084</v>
      </c>
      <c r="I43" s="24">
        <v>330.53940996591882</v>
      </c>
      <c r="J43" s="26">
        <v>363.03576991557776</v>
      </c>
      <c r="K43" s="24">
        <v>576.31017891622412</v>
      </c>
      <c r="L43" s="24">
        <v>972.12755125286856</v>
      </c>
      <c r="M43" s="26">
        <v>655.09343920181959</v>
      </c>
      <c r="N43" s="24"/>
      <c r="O43" s="24">
        <v>2358.6322231601848</v>
      </c>
      <c r="P43" s="24">
        <v>4719.7242712078641</v>
      </c>
      <c r="Q43" s="24">
        <v>2424.291922292794</v>
      </c>
      <c r="R43" s="24">
        <v>4739.5513752268098</v>
      </c>
      <c r="S43" s="24">
        <v>2992.453958693884</v>
      </c>
      <c r="T43" s="26">
        <v>2530.4306540787939</v>
      </c>
      <c r="U43" s="24">
        <v>720.12224464299084</v>
      </c>
      <c r="V43" s="24">
        <v>691.5196320405596</v>
      </c>
      <c r="W43" s="26">
        <v>956.0604271402417</v>
      </c>
      <c r="X43" s="24">
        <v>1469.0523954626935</v>
      </c>
      <c r="Y43" s="24">
        <v>972.12755125286856</v>
      </c>
      <c r="Z43" s="26">
        <v>1185.7712427730298</v>
      </c>
      <c r="AA43" s="24"/>
      <c r="AB43" s="24">
        <v>3294.1807341100553</v>
      </c>
      <c r="AC43" s="24">
        <v>789.23410127459738</v>
      </c>
      <c r="AD43" s="24">
        <v>1208.9837298295306</v>
      </c>
      <c r="AE43" s="24"/>
      <c r="AF43" s="21" t="s">
        <v>40</v>
      </c>
      <c r="AG43" s="24">
        <v>3294.1807341100553</v>
      </c>
      <c r="AH43" s="24">
        <v>3396.4577907400312</v>
      </c>
      <c r="AI43" s="24">
        <v>3107.635713562704</v>
      </c>
      <c r="AJ43" s="24"/>
      <c r="AK43" s="21" t="s">
        <v>40</v>
      </c>
      <c r="AL43" s="27">
        <v>1.0310477975816366</v>
      </c>
      <c r="AM43" s="24">
        <v>7.8095583062798369E-3</v>
      </c>
      <c r="AN43" s="26">
        <v>1.00023066E-2</v>
      </c>
      <c r="AO43" s="27">
        <v>0.94337134613904305</v>
      </c>
      <c r="AP43" s="24">
        <v>1.8633072022617853E-2</v>
      </c>
      <c r="AQ43" s="26">
        <v>2.928054171E-2</v>
      </c>
    </row>
    <row r="44" spans="1:43" x14ac:dyDescent="0.25">
      <c r="A44" s="21" t="s">
        <v>41</v>
      </c>
      <c r="B44" s="24">
        <v>166.09398564058651</v>
      </c>
      <c r="C44" s="24">
        <v>116.5204572650014</v>
      </c>
      <c r="D44" s="24">
        <v>170.29192229279388</v>
      </c>
      <c r="E44" s="24">
        <v>93.843744595296869</v>
      </c>
      <c r="F44" s="24">
        <v>125.76489190392675</v>
      </c>
      <c r="G44" s="26">
        <v>26.038518603184279</v>
      </c>
      <c r="H44" s="24">
        <v>48.1222446429908</v>
      </c>
      <c r="I44" s="24">
        <v>51.539409965918814</v>
      </c>
      <c r="J44" s="26">
        <v>3.0357699155777844</v>
      </c>
      <c r="K44" s="24">
        <v>23.310178916224086</v>
      </c>
      <c r="L44" s="24">
        <v>33.127551252868564</v>
      </c>
      <c r="M44" s="26">
        <v>55.093439201819592</v>
      </c>
      <c r="N44" s="24"/>
      <c r="O44" s="24">
        <v>181.44398956711547</v>
      </c>
      <c r="P44" s="24">
        <v>140.81207261963405</v>
      </c>
      <c r="Q44" s="24">
        <v>170.29192229279388</v>
      </c>
      <c r="R44" s="24">
        <v>104.14271168687293</v>
      </c>
      <c r="S44" s="24">
        <v>166.02765023703432</v>
      </c>
      <c r="T44" s="26">
        <v>62.748808251288686</v>
      </c>
      <c r="U44" s="24">
        <v>48.1222446429908</v>
      </c>
      <c r="V44" s="24">
        <v>107.82530839180278</v>
      </c>
      <c r="W44" s="26">
        <v>7.9947479634354668</v>
      </c>
      <c r="X44" s="24">
        <v>59.419172918201852</v>
      </c>
      <c r="Y44" s="24">
        <v>33.127551252868564</v>
      </c>
      <c r="Z44" s="26">
        <v>99.723508070206478</v>
      </c>
      <c r="AA44" s="24"/>
      <c r="AB44" s="24">
        <v>137.57785910912321</v>
      </c>
      <c r="AC44" s="24">
        <v>54.647433666076346</v>
      </c>
      <c r="AD44" s="24">
        <v>64.090077413758976</v>
      </c>
      <c r="AE44" s="24"/>
      <c r="AF44" s="21" t="s">
        <v>41</v>
      </c>
      <c r="AG44" s="24">
        <v>137.57785910912321</v>
      </c>
      <c r="AH44" s="24">
        <v>235.17445776777933</v>
      </c>
      <c r="AI44" s="24">
        <v>164.74052424516833</v>
      </c>
      <c r="AJ44" s="24"/>
      <c r="AK44" s="21" t="s">
        <v>41</v>
      </c>
      <c r="AL44" s="27">
        <v>1.7093917530817586</v>
      </c>
      <c r="AM44" s="24">
        <v>4.1836135717530157E-2</v>
      </c>
      <c r="AN44" s="26">
        <v>3.41860997E-2</v>
      </c>
      <c r="AO44" s="27">
        <v>1.1974348584280585</v>
      </c>
      <c r="AP44" s="24">
        <v>4.5280337552367829E-2</v>
      </c>
      <c r="AQ44" s="26">
        <v>5.4008055479999997E-2</v>
      </c>
    </row>
    <row r="45" spans="1:43" x14ac:dyDescent="0.25">
      <c r="A45" s="21" t="s">
        <v>42</v>
      </c>
      <c r="B45" s="24">
        <v>1521.0939856405864</v>
      </c>
      <c r="C45" s="24">
        <v>1090.5204572650014</v>
      </c>
      <c r="D45" s="24">
        <v>1716.291922292794</v>
      </c>
      <c r="E45" s="24">
        <v>1217.8437445952968</v>
      </c>
      <c r="F45" s="24">
        <v>924.76489190392681</v>
      </c>
      <c r="G45" s="26">
        <v>399.03851860318429</v>
      </c>
      <c r="H45" s="24">
        <v>1296.1222446429908</v>
      </c>
      <c r="I45" s="24">
        <v>717.53940996591882</v>
      </c>
      <c r="J45" s="26">
        <v>675.03576991557782</v>
      </c>
      <c r="K45" s="24">
        <v>525.31017891622412</v>
      </c>
      <c r="L45" s="24">
        <v>611.12755125286856</v>
      </c>
      <c r="M45" s="26">
        <v>557.09343920181959</v>
      </c>
      <c r="N45" s="24"/>
      <c r="O45" s="24">
        <v>1661.6698081916054</v>
      </c>
      <c r="P45" s="24">
        <v>1317.8668315071864</v>
      </c>
      <c r="Q45" s="24">
        <v>1716.291922292794</v>
      </c>
      <c r="R45" s="24">
        <v>1351.4971138460514</v>
      </c>
      <c r="S45" s="24">
        <v>1220.8219615200906</v>
      </c>
      <c r="T45" s="26">
        <v>961.62119935837802</v>
      </c>
      <c r="U45" s="24">
        <v>1296.1222446429908</v>
      </c>
      <c r="V45" s="24">
        <v>1501.160145488835</v>
      </c>
      <c r="W45" s="26">
        <v>1777.717349093474</v>
      </c>
      <c r="X45" s="24">
        <v>1339.0500548663661</v>
      </c>
      <c r="Y45" s="24">
        <v>611.12755125286856</v>
      </c>
      <c r="Z45" s="26">
        <v>1008.383446104902</v>
      </c>
      <c r="AA45" s="24"/>
      <c r="AB45" s="24">
        <v>1371.6281394526843</v>
      </c>
      <c r="AC45" s="24">
        <v>1524.9999130751</v>
      </c>
      <c r="AD45" s="24">
        <v>986.18701740804545</v>
      </c>
      <c r="AE45" s="24"/>
      <c r="AF45" s="21" t="s">
        <v>42</v>
      </c>
      <c r="AG45" s="24">
        <v>1371.6281394526843</v>
      </c>
      <c r="AH45" s="24">
        <v>6562.8155540629159</v>
      </c>
      <c r="AI45" s="24">
        <v>2534.9472618471527</v>
      </c>
      <c r="AJ45" s="24"/>
      <c r="AK45" s="21" t="s">
        <v>42</v>
      </c>
      <c r="AL45" s="27">
        <v>4.7846900812939372</v>
      </c>
      <c r="AM45" s="24">
        <v>0.44971437319453522</v>
      </c>
      <c r="AN45" s="26">
        <v>0.22697348943000001</v>
      </c>
      <c r="AO45" s="27">
        <v>1.848130108251252</v>
      </c>
      <c r="AP45" s="24">
        <v>0.11976592687041834</v>
      </c>
      <c r="AQ45" s="26">
        <v>0.10455755532</v>
      </c>
    </row>
    <row r="46" spans="1:43" x14ac:dyDescent="0.25">
      <c r="A46" s="21" t="s">
        <v>43</v>
      </c>
      <c r="B46" s="24">
        <v>1346.0939856405864</v>
      </c>
      <c r="C46" s="24">
        <v>2555.5204572650014</v>
      </c>
      <c r="D46" s="24">
        <v>1463.291922292794</v>
      </c>
      <c r="E46" s="24">
        <v>2957.8437445952968</v>
      </c>
      <c r="F46" s="24">
        <v>1938.7648919039268</v>
      </c>
      <c r="G46" s="26">
        <v>1222.0385186031842</v>
      </c>
      <c r="H46" s="24">
        <v>2466.1222446429906</v>
      </c>
      <c r="I46" s="24">
        <v>1500.5394099659188</v>
      </c>
      <c r="J46" s="26">
        <v>1383.0357699155777</v>
      </c>
      <c r="K46" s="24">
        <v>866.31017891622412</v>
      </c>
      <c r="L46" s="24">
        <v>864.12755125286856</v>
      </c>
      <c r="M46" s="26">
        <v>873.09343920181959</v>
      </c>
      <c r="N46" s="24"/>
      <c r="O46" s="24">
        <v>1470.4967319854904</v>
      </c>
      <c r="P46" s="24">
        <v>3088.2828702856918</v>
      </c>
      <c r="Q46" s="24">
        <v>1463.291922292794</v>
      </c>
      <c r="R46" s="24">
        <v>3282.4549961921107</v>
      </c>
      <c r="S46" s="24">
        <v>2559.4470324099766</v>
      </c>
      <c r="T46" s="26">
        <v>2944.9240891201325</v>
      </c>
      <c r="U46" s="24">
        <v>2466.1222446429906</v>
      </c>
      <c r="V46" s="24">
        <v>3139.2700215353461</v>
      </c>
      <c r="W46" s="26">
        <v>3642.2465181411931</v>
      </c>
      <c r="X46" s="24">
        <v>2208.2813910104378</v>
      </c>
      <c r="Y46" s="24">
        <v>864.12755125286856</v>
      </c>
      <c r="Z46" s="26">
        <v>1580.3685863817223</v>
      </c>
      <c r="AA46" s="24"/>
      <c r="AB46" s="24">
        <v>2468.1496070476992</v>
      </c>
      <c r="AC46" s="24">
        <v>3082.5462614398434</v>
      </c>
      <c r="AD46" s="24">
        <v>1550.9258428816763</v>
      </c>
      <c r="AE46" s="24"/>
      <c r="AF46" s="21" t="s">
        <v>43</v>
      </c>
      <c r="AG46" s="24">
        <v>2468.1496070476992</v>
      </c>
      <c r="AH46" s="24">
        <v>13265.694232009862</v>
      </c>
      <c r="AI46" s="24">
        <v>3986.5818037981594</v>
      </c>
      <c r="AJ46" s="24"/>
      <c r="AK46" s="21" t="s">
        <v>43</v>
      </c>
      <c r="AL46" s="27">
        <v>5.3747528894238101</v>
      </c>
      <c r="AM46" s="24">
        <v>0.28728866976637363</v>
      </c>
      <c r="AN46" s="26">
        <v>0.15902817991000001</v>
      </c>
      <c r="AO46" s="27">
        <v>1.6152107604881973</v>
      </c>
      <c r="AP46" s="24">
        <v>0.1376428872721347</v>
      </c>
      <c r="AQ46" s="26">
        <v>0.11554409429</v>
      </c>
    </row>
    <row r="47" spans="1:43" x14ac:dyDescent="0.25">
      <c r="A47" s="21" t="s">
        <v>44</v>
      </c>
      <c r="B47" s="24">
        <v>62.093985640586496</v>
      </c>
      <c r="C47" s="24">
        <v>55.520457265001404</v>
      </c>
      <c r="D47" s="24">
        <v>50.291922292793878</v>
      </c>
      <c r="E47" s="24">
        <v>56.843744595296876</v>
      </c>
      <c r="F47" s="24">
        <v>47.76489190392676</v>
      </c>
      <c r="G47" s="26">
        <v>1</v>
      </c>
      <c r="H47" s="24">
        <v>35.1222446429908</v>
      </c>
      <c r="I47" s="24">
        <v>10.539409965918813</v>
      </c>
      <c r="J47" s="26">
        <v>17.035769915577784</v>
      </c>
      <c r="K47" s="24">
        <v>8.3101789162240856</v>
      </c>
      <c r="L47" s="24">
        <v>18.127551252868564</v>
      </c>
      <c r="M47" s="26">
        <v>21.093439201819589</v>
      </c>
      <c r="N47" s="24"/>
      <c r="O47" s="24">
        <v>67.832561421767139</v>
      </c>
      <c r="P47" s="24">
        <v>67.095090800187762</v>
      </c>
      <c r="Q47" s="24">
        <v>50.291922292793878</v>
      </c>
      <c r="R47" s="24">
        <v>63.082113039284316</v>
      </c>
      <c r="S47" s="24">
        <v>63.056490937812328</v>
      </c>
      <c r="T47" s="26">
        <v>1</v>
      </c>
      <c r="U47" s="24">
        <v>35.1222446429908</v>
      </c>
      <c r="V47" s="24">
        <v>22.049440041985477</v>
      </c>
      <c r="W47" s="26">
        <v>44.863968820311271</v>
      </c>
      <c r="X47" s="24">
        <v>21.183190389870251</v>
      </c>
      <c r="Y47" s="24">
        <v>18.127551252868564</v>
      </c>
      <c r="Z47" s="26">
        <v>38.18080310371316</v>
      </c>
      <c r="AA47" s="24"/>
      <c r="AB47" s="24">
        <v>52.05969641530757</v>
      </c>
      <c r="AC47" s="24">
        <v>34.011884501762516</v>
      </c>
      <c r="AD47" s="24">
        <v>25.830514915483992</v>
      </c>
      <c r="AE47" s="24"/>
      <c r="AF47" s="21" t="s">
        <v>44</v>
      </c>
      <c r="AG47" s="24">
        <v>52.05969641530757</v>
      </c>
      <c r="AH47" s="24">
        <v>146.36966383890285</v>
      </c>
      <c r="AI47" s="24">
        <v>66.396121527947017</v>
      </c>
      <c r="AJ47" s="24"/>
      <c r="AK47" s="21" t="s">
        <v>44</v>
      </c>
      <c r="AL47" s="27">
        <v>2.8115735188164579</v>
      </c>
      <c r="AM47" s="24">
        <v>0.29684452823440227</v>
      </c>
      <c r="AN47" s="26">
        <v>0.16326449039999999</v>
      </c>
      <c r="AO47" s="27">
        <v>1.2753843395142039</v>
      </c>
      <c r="AP47" s="24">
        <v>0.14404614668347321</v>
      </c>
      <c r="AQ47" s="26">
        <v>0.11824683709</v>
      </c>
    </row>
    <row r="48" spans="1:43" x14ac:dyDescent="0.25">
      <c r="A48" s="21" t="s">
        <v>45</v>
      </c>
      <c r="B48" s="24">
        <v>133.09398564058651</v>
      </c>
      <c r="C48" s="24">
        <v>63.520457265001404</v>
      </c>
      <c r="D48" s="24">
        <v>115.29192229279388</v>
      </c>
      <c r="E48" s="24">
        <v>92.843744595296869</v>
      </c>
      <c r="F48" s="24">
        <v>53.76489190392676</v>
      </c>
      <c r="G48" s="26">
        <v>24.038518603184279</v>
      </c>
      <c r="H48" s="24">
        <v>17.1222446429908</v>
      </c>
      <c r="I48" s="24">
        <v>12.539409965918813</v>
      </c>
      <c r="J48" s="26" t="s">
        <v>191</v>
      </c>
      <c r="K48" s="24" t="s">
        <v>191</v>
      </c>
      <c r="L48" s="24">
        <v>6.1275512528685638</v>
      </c>
      <c r="M48" s="26">
        <v>10.093439201819589</v>
      </c>
      <c r="N48" s="24"/>
      <c r="O48" s="24">
        <v>145.3942094825338</v>
      </c>
      <c r="P48" s="24">
        <v>76.762891694541381</v>
      </c>
      <c r="Q48" s="24">
        <v>115.29192229279388</v>
      </c>
      <c r="R48" s="24">
        <v>103.03296577747864</v>
      </c>
      <c r="S48" s="24">
        <v>70.977349345444793</v>
      </c>
      <c r="T48" s="26">
        <v>57.929117146156841</v>
      </c>
      <c r="U48" s="24">
        <v>17.1222446429908</v>
      </c>
      <c r="V48" s="24">
        <v>26.233628741976563</v>
      </c>
      <c r="W48" s="26">
        <v>1</v>
      </c>
      <c r="X48" s="24">
        <v>1</v>
      </c>
      <c r="Y48" s="24">
        <v>6.1275512528685638</v>
      </c>
      <c r="Z48" s="26">
        <v>18.269927967494731</v>
      </c>
      <c r="AA48" s="24"/>
      <c r="AB48" s="24">
        <v>94.898075956491553</v>
      </c>
      <c r="AC48" s="24">
        <v>14.785291128322456</v>
      </c>
      <c r="AD48" s="24">
        <v>8.4658264067877642</v>
      </c>
      <c r="AE48" s="24"/>
      <c r="AF48" s="21" t="s">
        <v>45</v>
      </c>
      <c r="AG48" s="24">
        <v>94.898075956491553</v>
      </c>
      <c r="AH48" s="24">
        <v>63.628291225695669</v>
      </c>
      <c r="AI48" s="24">
        <v>21.761007892360524</v>
      </c>
      <c r="AJ48" s="24"/>
      <c r="AK48" s="21" t="s">
        <v>45</v>
      </c>
      <c r="AL48" s="27">
        <v>0.67049084593525043</v>
      </c>
      <c r="AM48" s="24">
        <v>5.2146327461024241E-3</v>
      </c>
      <c r="AN48" s="26">
        <v>7.8493949400000006E-3</v>
      </c>
      <c r="AO48" s="12">
        <v>0.22930926336522792</v>
      </c>
      <c r="AP48" s="24">
        <v>3.2429528294155535E-3</v>
      </c>
      <c r="AQ48" s="26">
        <v>1.2300856210000001E-2</v>
      </c>
    </row>
    <row r="49" spans="1:43" x14ac:dyDescent="0.25">
      <c r="A49" s="21" t="s">
        <v>46</v>
      </c>
      <c r="B49" s="24">
        <v>1156.0939856405864</v>
      </c>
      <c r="C49" s="24">
        <v>4330.5204572650018</v>
      </c>
      <c r="D49" s="24">
        <v>1321.291922292794</v>
      </c>
      <c r="E49" s="24">
        <v>4775.8437445952968</v>
      </c>
      <c r="F49" s="24">
        <v>3064.7648919039266</v>
      </c>
      <c r="G49" s="26">
        <v>1018.0385186031842</v>
      </c>
      <c r="H49" s="24">
        <v>2452.1222446429906</v>
      </c>
      <c r="I49" s="24">
        <v>1032.5394099659188</v>
      </c>
      <c r="J49" s="26">
        <v>622.03576991557782</v>
      </c>
      <c r="K49" s="24">
        <v>1461.310178916224</v>
      </c>
      <c r="L49" s="24">
        <v>5930.1275512528682</v>
      </c>
      <c r="M49" s="26">
        <v>2678.0934392018194</v>
      </c>
      <c r="N49" s="24"/>
      <c r="O49" s="24">
        <v>1262.9373921045658</v>
      </c>
      <c r="P49" s="24">
        <v>5233.3261937204006</v>
      </c>
      <c r="Q49" s="24">
        <v>1321.291922292794</v>
      </c>
      <c r="R49" s="24">
        <v>5299.9730594709245</v>
      </c>
      <c r="S49" s="24">
        <v>4045.9281269090015</v>
      </c>
      <c r="T49" s="26">
        <v>2453.3155963966842</v>
      </c>
      <c r="U49" s="24">
        <v>2452.1222446429906</v>
      </c>
      <c r="V49" s="24">
        <v>2160.1698657374313</v>
      </c>
      <c r="W49" s="26">
        <v>1638.1410129924443</v>
      </c>
      <c r="X49" s="24">
        <v>3724.9753646342579</v>
      </c>
      <c r="Y49" s="24">
        <v>5930.1275512528682</v>
      </c>
      <c r="Z49" s="26">
        <v>4847.5621882793821</v>
      </c>
      <c r="AA49" s="24"/>
      <c r="AB49" s="24">
        <v>3269.4620484823954</v>
      </c>
      <c r="AC49" s="24">
        <v>2083.4777077909553</v>
      </c>
      <c r="AD49" s="24">
        <v>4834.2217013888358</v>
      </c>
      <c r="AE49" s="24"/>
      <c r="AF49" s="21" t="s">
        <v>46</v>
      </c>
      <c r="AG49" s="24">
        <v>3269.4620484823954</v>
      </c>
      <c r="AH49" s="24">
        <v>8966.2168436861211</v>
      </c>
      <c r="AI49" s="24">
        <v>12426.139108285668</v>
      </c>
      <c r="AJ49" s="24"/>
      <c r="AK49" s="21" t="s">
        <v>46</v>
      </c>
      <c r="AL49" s="27">
        <v>2.7424134951644477</v>
      </c>
      <c r="AM49" s="24">
        <v>0.32285870277363876</v>
      </c>
      <c r="AN49" s="26">
        <v>0.16921775462999999</v>
      </c>
      <c r="AO49" s="27">
        <v>3.8006677930559185</v>
      </c>
      <c r="AP49" s="24">
        <v>0.22653629742003528</v>
      </c>
      <c r="AQ49" s="26">
        <v>0.16724156154</v>
      </c>
    </row>
    <row r="50" spans="1:43" x14ac:dyDescent="0.25">
      <c r="A50" s="21" t="s">
        <v>47</v>
      </c>
      <c r="B50" s="24">
        <v>493.09398564058648</v>
      </c>
      <c r="C50" s="24">
        <v>2073.5204572650014</v>
      </c>
      <c r="D50" s="24">
        <v>501.29192229279386</v>
      </c>
      <c r="E50" s="24">
        <v>2195.8437445952968</v>
      </c>
      <c r="F50" s="24">
        <v>504.76489190392675</v>
      </c>
      <c r="G50" s="26">
        <v>275.03851860318429</v>
      </c>
      <c r="H50" s="24">
        <v>264.12224464299078</v>
      </c>
      <c r="I50" s="24">
        <v>129.53940996591882</v>
      </c>
      <c r="J50" s="26">
        <v>95.035769915577788</v>
      </c>
      <c r="K50" s="24">
        <v>478.31017891622406</v>
      </c>
      <c r="L50" s="24">
        <v>969.12755125286856</v>
      </c>
      <c r="M50" s="26">
        <v>494.09343920181959</v>
      </c>
      <c r="N50" s="24"/>
      <c r="O50" s="24">
        <v>538.6645376779702</v>
      </c>
      <c r="P50" s="24">
        <v>2505.7978664008865</v>
      </c>
      <c r="Q50" s="24">
        <v>501.29192229279386</v>
      </c>
      <c r="R50" s="24">
        <v>2436.8286132336639</v>
      </c>
      <c r="S50" s="24">
        <v>666.36187298581808</v>
      </c>
      <c r="T50" s="26">
        <v>662.80035084020358</v>
      </c>
      <c r="U50" s="24">
        <v>264.12224464299078</v>
      </c>
      <c r="V50" s="24">
        <v>271.00866769145523</v>
      </c>
      <c r="W50" s="26">
        <v>250.27819930861932</v>
      </c>
      <c r="X50" s="24">
        <v>1219.2439762775937</v>
      </c>
      <c r="Y50" s="24">
        <v>969.12755125286856</v>
      </c>
      <c r="Z50" s="26">
        <v>894.34843396110557</v>
      </c>
      <c r="AA50" s="24"/>
      <c r="AB50" s="24">
        <v>1218.6241939052227</v>
      </c>
      <c r="AC50" s="24">
        <v>261.80303721435513</v>
      </c>
      <c r="AD50" s="24">
        <v>1027.5733204971891</v>
      </c>
      <c r="AE50" s="24"/>
      <c r="AF50" s="21" t="s">
        <v>47</v>
      </c>
      <c r="AG50" s="24">
        <v>1218.6241939052227</v>
      </c>
      <c r="AH50" s="24">
        <v>1126.6656673223492</v>
      </c>
      <c r="AI50" s="24">
        <v>2641.3288039298473</v>
      </c>
      <c r="AJ50" s="24"/>
      <c r="AK50" s="21" t="s">
        <v>47</v>
      </c>
      <c r="AL50" s="27">
        <v>0.92453906048904078</v>
      </c>
      <c r="AM50" s="24">
        <v>0.14380084892750603</v>
      </c>
      <c r="AN50" s="26">
        <v>9.0721417969999996E-2</v>
      </c>
      <c r="AO50" s="27">
        <v>2.1674678847999913</v>
      </c>
      <c r="AP50" s="24">
        <v>0.75349257147348947</v>
      </c>
      <c r="AQ50" s="26">
        <v>0.47037880689</v>
      </c>
    </row>
    <row r="51" spans="1:43" x14ac:dyDescent="0.25">
      <c r="A51" s="21" t="s">
        <v>48</v>
      </c>
      <c r="B51" s="24">
        <v>1190.0939856405864</v>
      </c>
      <c r="C51" s="24">
        <v>1491.5204572650014</v>
      </c>
      <c r="D51" s="24">
        <v>1242.291922292794</v>
      </c>
      <c r="E51" s="24">
        <v>1489.8437445952968</v>
      </c>
      <c r="F51" s="24">
        <v>1033.7648919039268</v>
      </c>
      <c r="G51" s="26">
        <v>866.03851860318423</v>
      </c>
      <c r="H51" s="24">
        <v>2278.1222446429906</v>
      </c>
      <c r="I51" s="24">
        <v>1848.5394099659188</v>
      </c>
      <c r="J51" s="26">
        <v>1865.0357699155777</v>
      </c>
      <c r="K51" s="24">
        <v>717.31017891622412</v>
      </c>
      <c r="L51" s="24">
        <v>715.12755125286856</v>
      </c>
      <c r="M51" s="26">
        <v>561.09343920181959</v>
      </c>
      <c r="N51" s="24"/>
      <c r="O51" s="24">
        <v>1300.079589767468</v>
      </c>
      <c r="P51" s="24">
        <v>1802.4653513366613</v>
      </c>
      <c r="Q51" s="24">
        <v>1242.291922292794</v>
      </c>
      <c r="R51" s="24">
        <v>1653.3480012012974</v>
      </c>
      <c r="S51" s="24">
        <v>1364.7175559254135</v>
      </c>
      <c r="T51" s="26">
        <v>2087.0190724066638</v>
      </c>
      <c r="U51" s="24">
        <v>2278.1222446429906</v>
      </c>
      <c r="V51" s="24">
        <v>3867.3188553337955</v>
      </c>
      <c r="W51" s="26">
        <v>4911.6011219279171</v>
      </c>
      <c r="X51" s="24">
        <v>1828.4706312290107</v>
      </c>
      <c r="Y51" s="24">
        <v>715.12755125286856</v>
      </c>
      <c r="Z51" s="26">
        <v>1015.6237643362541</v>
      </c>
      <c r="AA51" s="24"/>
      <c r="AB51" s="24">
        <v>1574.9869154883829</v>
      </c>
      <c r="AC51" s="24">
        <v>3685.6807406349012</v>
      </c>
      <c r="AD51" s="24">
        <v>1186.4073156060444</v>
      </c>
      <c r="AE51" s="24"/>
      <c r="AF51" s="21" t="s">
        <v>48</v>
      </c>
      <c r="AG51" s="24">
        <v>1574.9869154883829</v>
      </c>
      <c r="AH51" s="24">
        <v>15861.274931599077</v>
      </c>
      <c r="AI51" s="24">
        <v>3049.6041045393281</v>
      </c>
      <c r="AJ51" s="24"/>
      <c r="AK51" s="21" t="s">
        <v>48</v>
      </c>
      <c r="AL51" s="10">
        <v>10.07073441412096</v>
      </c>
      <c r="AM51" s="24">
        <v>5.7802939636137397E-3</v>
      </c>
      <c r="AN51" s="26">
        <v>8.4059190700000001E-3</v>
      </c>
      <c r="AO51" s="27">
        <v>1.9362726601405991</v>
      </c>
      <c r="AP51" s="24">
        <v>0.22850459220683583</v>
      </c>
      <c r="AQ51" s="26">
        <v>0.16757003412999999</v>
      </c>
    </row>
    <row r="52" spans="1:43" x14ac:dyDescent="0.25">
      <c r="A52" s="21" t="s">
        <v>49</v>
      </c>
      <c r="B52" s="24">
        <v>5565.0939856405867</v>
      </c>
      <c r="C52" s="24">
        <v>9311.5204572650018</v>
      </c>
      <c r="D52" s="24">
        <v>6044.291922292794</v>
      </c>
      <c r="E52" s="24">
        <v>10192.843744595297</v>
      </c>
      <c r="F52" s="24">
        <v>8183.7648919039266</v>
      </c>
      <c r="G52" s="26">
        <v>3451.0385186031845</v>
      </c>
      <c r="H52" s="24">
        <v>3000.1222446429906</v>
      </c>
      <c r="I52" s="24">
        <v>1203.5394099659188</v>
      </c>
      <c r="J52" s="26">
        <v>682.03576991557782</v>
      </c>
      <c r="K52" s="24">
        <v>1179.310178916224</v>
      </c>
      <c r="L52" s="24">
        <v>3928.1275512528687</v>
      </c>
      <c r="M52" s="26">
        <v>1891.0934392018196</v>
      </c>
      <c r="N52" s="24"/>
      <c r="O52" s="24">
        <v>6079.4064949203421</v>
      </c>
      <c r="P52" s="24">
        <v>11252.740725567319</v>
      </c>
      <c r="Q52" s="24">
        <v>6044.291922292794</v>
      </c>
      <c r="R52" s="24">
        <v>11311.466650659777</v>
      </c>
      <c r="S52" s="24">
        <v>10803.740491687429</v>
      </c>
      <c r="T52" s="26">
        <v>8316.4698257895761</v>
      </c>
      <c r="U52" s="24">
        <v>3000.1222446429906</v>
      </c>
      <c r="V52" s="24">
        <v>2517.9179995866693</v>
      </c>
      <c r="W52" s="26">
        <v>1796.151959521912</v>
      </c>
      <c r="X52" s="24">
        <v>3006.1388931016236</v>
      </c>
      <c r="Y52" s="24">
        <v>3928.1275512528687</v>
      </c>
      <c r="Z52" s="26">
        <v>3423.0295762608457</v>
      </c>
      <c r="AA52" s="24"/>
      <c r="AB52" s="24">
        <v>8968.0193518195392</v>
      </c>
      <c r="AC52" s="24">
        <v>2438.0640679171906</v>
      </c>
      <c r="AD52" s="24">
        <v>3452.4320068717793</v>
      </c>
      <c r="AE52" s="24"/>
      <c r="AF52" s="21" t="s">
        <v>49</v>
      </c>
      <c r="AG52" s="24">
        <v>8968.0193518195392</v>
      </c>
      <c r="AH52" s="24">
        <v>10492.174228695107</v>
      </c>
      <c r="AI52" s="24">
        <v>8874.3138046320109</v>
      </c>
      <c r="AJ52" s="24"/>
      <c r="AK52" s="21" t="s">
        <v>49</v>
      </c>
      <c r="AL52" s="27">
        <v>1.1699544589593609</v>
      </c>
      <c r="AM52" s="24">
        <v>3.5220999191245533E-3</v>
      </c>
      <c r="AN52" s="26">
        <v>6.2215365999999999E-3</v>
      </c>
      <c r="AO52" s="27">
        <v>0.98955114351213835</v>
      </c>
      <c r="AP52" s="24">
        <v>8.0890059284362374E-3</v>
      </c>
      <c r="AQ52" s="26">
        <v>1.9773125780000001E-2</v>
      </c>
    </row>
    <row r="53" spans="1:43" x14ac:dyDescent="0.25">
      <c r="A53" s="21" t="s">
        <v>50</v>
      </c>
      <c r="B53" s="24">
        <v>7377.0939856405867</v>
      </c>
      <c r="C53" s="24">
        <v>3094.5204572650014</v>
      </c>
      <c r="D53" s="24">
        <v>7823.291922292794</v>
      </c>
      <c r="E53" s="24">
        <v>3351.8437445952968</v>
      </c>
      <c r="F53" s="24">
        <v>6504.7648919039266</v>
      </c>
      <c r="G53" s="26">
        <v>3427.0385186031845</v>
      </c>
      <c r="H53" s="24">
        <v>1583.1222446429908</v>
      </c>
      <c r="I53" s="24">
        <v>550.53940996591882</v>
      </c>
      <c r="J53" s="26">
        <v>440.03576991557776</v>
      </c>
      <c r="K53" s="24">
        <v>857.31017891622412</v>
      </c>
      <c r="L53" s="24">
        <v>1840.1275512528687</v>
      </c>
      <c r="M53" s="26">
        <v>1364.0934392018196</v>
      </c>
      <c r="N53" s="24"/>
      <c r="O53" s="24">
        <v>8058.8671468373723</v>
      </c>
      <c r="P53" s="24">
        <v>3739.6509555427665</v>
      </c>
      <c r="Q53" s="24">
        <v>7823.291922292794</v>
      </c>
      <c r="R53" s="24">
        <v>3719.69488449346</v>
      </c>
      <c r="S53" s="24">
        <v>8587.2202806182795</v>
      </c>
      <c r="T53" s="26">
        <v>8258.6335325279942</v>
      </c>
      <c r="U53" s="24">
        <v>1583.1222446429908</v>
      </c>
      <c r="V53" s="24">
        <v>1151.7803890395792</v>
      </c>
      <c r="W53" s="26">
        <v>1158.8411418530586</v>
      </c>
      <c r="X53" s="24">
        <v>2185.3398014934387</v>
      </c>
      <c r="Y53" s="24">
        <v>1840.1275512528687</v>
      </c>
      <c r="Z53" s="26">
        <v>2469.1176492801992</v>
      </c>
      <c r="AA53" s="24"/>
      <c r="AB53" s="24">
        <v>6697.8931203854445</v>
      </c>
      <c r="AC53" s="24">
        <v>1297.9145918452095</v>
      </c>
      <c r="AD53" s="24">
        <v>2164.8616673421689</v>
      </c>
      <c r="AE53" s="24"/>
      <c r="AF53" s="21" t="s">
        <v>50</v>
      </c>
      <c r="AG53" s="24">
        <v>6697.8931203854445</v>
      </c>
      <c r="AH53" s="24">
        <v>5585.5570863809526</v>
      </c>
      <c r="AI53" s="24">
        <v>5564.6749136185917</v>
      </c>
      <c r="AJ53" s="24"/>
      <c r="AK53" s="21" t="s">
        <v>50</v>
      </c>
      <c r="AL53" s="27">
        <v>0.8339274733096248</v>
      </c>
      <c r="AM53" s="24">
        <v>5.9138579007642737E-3</v>
      </c>
      <c r="AN53" s="26">
        <v>8.4568169400000004E-3</v>
      </c>
      <c r="AO53" s="27">
        <v>0.83080975070834817</v>
      </c>
      <c r="AP53" s="24">
        <v>1.3720188511650121E-2</v>
      </c>
      <c r="AQ53" s="26">
        <v>2.594018453E-2</v>
      </c>
    </row>
    <row r="54" spans="1:43" x14ac:dyDescent="0.25">
      <c r="A54" s="21" t="s">
        <v>51</v>
      </c>
      <c r="B54" s="24">
        <v>758.09398564058654</v>
      </c>
      <c r="C54" s="24">
        <v>744.52045726500137</v>
      </c>
      <c r="D54" s="24">
        <v>821.29192229279386</v>
      </c>
      <c r="E54" s="24">
        <v>850.84374459529693</v>
      </c>
      <c r="F54" s="24">
        <v>616.76489190392681</v>
      </c>
      <c r="G54" s="26">
        <v>438.03851860318429</v>
      </c>
      <c r="H54" s="24">
        <v>330.12224464299078</v>
      </c>
      <c r="I54" s="24">
        <v>144.53940996591882</v>
      </c>
      <c r="J54" s="26">
        <v>158.03576991557779</v>
      </c>
      <c r="K54" s="24">
        <v>107.31017891622409</v>
      </c>
      <c r="L54" s="24">
        <v>230.12755125286856</v>
      </c>
      <c r="M54" s="26">
        <v>130.09343920181959</v>
      </c>
      <c r="N54" s="24"/>
      <c r="O54" s="24">
        <v>828.15519593294437</v>
      </c>
      <c r="P54" s="24">
        <v>899.73444282639264</v>
      </c>
      <c r="Q54" s="24">
        <v>821.29192229279386</v>
      </c>
      <c r="R54" s="24">
        <v>944.22036509834822</v>
      </c>
      <c r="S54" s="24">
        <v>814.21789659495744</v>
      </c>
      <c r="T54" s="26">
        <v>1055.6051759084489</v>
      </c>
      <c r="U54" s="24">
        <v>330.12224464299078</v>
      </c>
      <c r="V54" s="24">
        <v>302.39008294138841</v>
      </c>
      <c r="W54" s="26">
        <v>416.18969316456042</v>
      </c>
      <c r="X54" s="24">
        <v>273.5406750768588</v>
      </c>
      <c r="Y54" s="24">
        <v>230.12755125286856</v>
      </c>
      <c r="Z54" s="26">
        <v>235.47947490805939</v>
      </c>
      <c r="AA54" s="24"/>
      <c r="AB54" s="24">
        <v>893.87083310898106</v>
      </c>
      <c r="AC54" s="24">
        <v>349.56734024964652</v>
      </c>
      <c r="AD54" s="24">
        <v>246.38256707926226</v>
      </c>
      <c r="AE54" s="24"/>
      <c r="AF54" s="21" t="s">
        <v>51</v>
      </c>
      <c r="AG54" s="24">
        <v>893.87083310898106</v>
      </c>
      <c r="AH54" s="24">
        <v>1504.3581039665321</v>
      </c>
      <c r="AI54" s="24">
        <v>633.31477981323599</v>
      </c>
      <c r="AJ54" s="24"/>
      <c r="AK54" s="21" t="s">
        <v>51</v>
      </c>
      <c r="AL54" s="27">
        <v>1.6829703445342423</v>
      </c>
      <c r="AM54" s="24">
        <v>4.4009761480710462E-5</v>
      </c>
      <c r="AN54" s="26">
        <v>4.8693751999999999E-4</v>
      </c>
      <c r="AO54" s="27">
        <v>0.70850816063714428</v>
      </c>
      <c r="AP54" s="24">
        <v>9.3792957941317889E-6</v>
      </c>
      <c r="AQ54" s="26">
        <v>3.4390766999999999E-4</v>
      </c>
    </row>
    <row r="55" spans="1:43" x14ac:dyDescent="0.25">
      <c r="A55" s="21" t="s">
        <v>52</v>
      </c>
      <c r="B55" s="24">
        <v>327.09398564058648</v>
      </c>
      <c r="C55" s="24">
        <v>1032.5204572650014</v>
      </c>
      <c r="D55" s="24">
        <v>398.29192229279386</v>
      </c>
      <c r="E55" s="24">
        <v>1134.8437445952968</v>
      </c>
      <c r="F55" s="24">
        <v>542.76489190392681</v>
      </c>
      <c r="G55" s="26">
        <v>528.03851860318423</v>
      </c>
      <c r="H55" s="24">
        <v>627.12224464299084</v>
      </c>
      <c r="I55" s="24">
        <v>641.53940996591882</v>
      </c>
      <c r="J55" s="26">
        <v>678.03576991557782</v>
      </c>
      <c r="K55" s="24">
        <v>181.31017891622409</v>
      </c>
      <c r="L55" s="24">
        <v>242.12755125286856</v>
      </c>
      <c r="M55" s="26">
        <v>196.09343920181959</v>
      </c>
      <c r="N55" s="24"/>
      <c r="O55" s="24">
        <v>357.32321967674119</v>
      </c>
      <c r="P55" s="24">
        <v>1247.7752750231227</v>
      </c>
      <c r="Q55" s="24">
        <v>398.29192229279386</v>
      </c>
      <c r="R55" s="24">
        <v>1259.3882033663256</v>
      </c>
      <c r="S55" s="24">
        <v>716.52730956749042</v>
      </c>
      <c r="T55" s="26">
        <v>1272.4912756393819</v>
      </c>
      <c r="U55" s="24">
        <v>627.12224464299084</v>
      </c>
      <c r="V55" s="24">
        <v>1342.1609748891738</v>
      </c>
      <c r="W55" s="26">
        <v>1785.6178964199473</v>
      </c>
      <c r="X55" s="24">
        <v>462.17152221662803</v>
      </c>
      <c r="Y55" s="24">
        <v>242.12755125286856</v>
      </c>
      <c r="Z55" s="26">
        <v>354.94472572536995</v>
      </c>
      <c r="AA55" s="24"/>
      <c r="AB55" s="24">
        <v>875.29953426097597</v>
      </c>
      <c r="AC55" s="24">
        <v>1251.6337053173706</v>
      </c>
      <c r="AD55" s="24">
        <v>353.08126639828879</v>
      </c>
      <c r="AE55" s="24"/>
      <c r="AF55" s="21" t="s">
        <v>52</v>
      </c>
      <c r="AG55" s="24">
        <v>875.29953426097597</v>
      </c>
      <c r="AH55" s="24">
        <v>5386.3879458737529</v>
      </c>
      <c r="AI55" s="24">
        <v>907.57875906566903</v>
      </c>
      <c r="AJ55" s="24"/>
      <c r="AK55" s="21" t="s">
        <v>52</v>
      </c>
      <c r="AL55" s="27">
        <v>6.1537653512194925</v>
      </c>
      <c r="AM55" s="24">
        <v>0.30904461642859421</v>
      </c>
      <c r="AN55" s="26">
        <v>0.16648886933000001</v>
      </c>
      <c r="AO55" s="27">
        <v>1.0368779184053225</v>
      </c>
      <c r="AP55" s="24">
        <v>9.02171947680281E-2</v>
      </c>
      <c r="AQ55" s="26">
        <v>8.4100775000000003E-2</v>
      </c>
    </row>
    <row r="56" spans="1:43" x14ac:dyDescent="0.25">
      <c r="A56" s="21" t="s">
        <v>53</v>
      </c>
      <c r="B56" s="24">
        <v>1561.0939856405864</v>
      </c>
      <c r="C56" s="24">
        <v>385.52045726500143</v>
      </c>
      <c r="D56" s="24">
        <v>1629.291922292794</v>
      </c>
      <c r="E56" s="24">
        <v>395.84374459529687</v>
      </c>
      <c r="F56" s="24">
        <v>417.76489190392675</v>
      </c>
      <c r="G56" s="26">
        <v>326.03851860318429</v>
      </c>
      <c r="H56" s="24">
        <v>89.122244642990808</v>
      </c>
      <c r="I56" s="24">
        <v>40.539409965918814</v>
      </c>
      <c r="J56" s="26">
        <v>36.035769915577788</v>
      </c>
      <c r="K56" s="24">
        <v>104.31017891622409</v>
      </c>
      <c r="L56" s="24">
        <v>201.12755125286856</v>
      </c>
      <c r="M56" s="26">
        <v>133.09343920181959</v>
      </c>
      <c r="N56" s="24"/>
      <c r="O56" s="24">
        <v>1705.3665113244317</v>
      </c>
      <c r="P56" s="24">
        <v>465.89187769227431</v>
      </c>
      <c r="Q56" s="24">
        <v>1629.291922292794</v>
      </c>
      <c r="R56" s="24">
        <v>439.28597632394758</v>
      </c>
      <c r="S56" s="24">
        <v>551.50942607514742</v>
      </c>
      <c r="T56" s="26">
        <v>785.70247402106565</v>
      </c>
      <c r="U56" s="24">
        <v>89.122244642990808</v>
      </c>
      <c r="V56" s="24">
        <v>84.812270541851802</v>
      </c>
      <c r="W56" s="26">
        <v>94.900768554642724</v>
      </c>
      <c r="X56" s="24">
        <v>265.89347857119247</v>
      </c>
      <c r="Y56" s="24">
        <v>201.12755125286856</v>
      </c>
      <c r="Z56" s="26">
        <v>240.90971358157353</v>
      </c>
      <c r="AA56" s="24"/>
      <c r="AB56" s="24">
        <v>929.50803128827681</v>
      </c>
      <c r="AC56" s="24">
        <v>89.611761246495121</v>
      </c>
      <c r="AD56" s="24">
        <v>235.97691446854483</v>
      </c>
      <c r="AE56" s="24"/>
      <c r="AF56" s="21" t="s">
        <v>53</v>
      </c>
      <c r="AG56" s="24">
        <v>929.50803128827681</v>
      </c>
      <c r="AH56" s="24">
        <v>385.64294692291486</v>
      </c>
      <c r="AI56" s="24">
        <v>606.56754006291112</v>
      </c>
      <c r="AJ56" s="24"/>
      <c r="AK56" s="21" t="s">
        <v>53</v>
      </c>
      <c r="AL56" s="12">
        <v>0.41488931127192369</v>
      </c>
      <c r="AM56" s="24">
        <v>4.7268513739713872E-2</v>
      </c>
      <c r="AN56" s="26">
        <v>3.8260740580000001E-2</v>
      </c>
      <c r="AO56" s="27">
        <v>0.65256836912126781</v>
      </c>
      <c r="AP56" s="24">
        <v>8.7805531125960526E-2</v>
      </c>
      <c r="AQ56" s="26">
        <v>8.32638656E-2</v>
      </c>
    </row>
    <row r="57" spans="1:43" x14ac:dyDescent="0.25">
      <c r="A57" s="21" t="s">
        <v>54</v>
      </c>
      <c r="B57" s="24">
        <v>2526.0939856405867</v>
      </c>
      <c r="C57" s="24">
        <v>2770.5204572650014</v>
      </c>
      <c r="D57" s="24">
        <v>2607.291922292794</v>
      </c>
      <c r="E57" s="24">
        <v>2791.8437445952968</v>
      </c>
      <c r="F57" s="24">
        <v>2439.7648919039266</v>
      </c>
      <c r="G57" s="26">
        <v>1283.0385186031842</v>
      </c>
      <c r="H57" s="24">
        <v>1007.1222446429908</v>
      </c>
      <c r="I57" s="24">
        <v>494.53940996591882</v>
      </c>
      <c r="J57" s="26">
        <v>432.03576991557776</v>
      </c>
      <c r="K57" s="24">
        <v>453.31017891622406</v>
      </c>
      <c r="L57" s="24">
        <v>1006.1275512528686</v>
      </c>
      <c r="M57" s="26">
        <v>574.09343920181959</v>
      </c>
      <c r="N57" s="24"/>
      <c r="O57" s="24">
        <v>2759.549474403866</v>
      </c>
      <c r="P57" s="24">
        <v>3348.1050193214451</v>
      </c>
      <c r="Q57" s="24">
        <v>2607.291922292794</v>
      </c>
      <c r="R57" s="24">
        <v>3098.237175232659</v>
      </c>
      <c r="S57" s="24">
        <v>3220.8387094472869</v>
      </c>
      <c r="T57" s="26">
        <v>3091.9246678266536</v>
      </c>
      <c r="U57" s="24">
        <v>1007.1222446429908</v>
      </c>
      <c r="V57" s="24">
        <v>1034.6231054398288</v>
      </c>
      <c r="W57" s="26">
        <v>1137.7730156491295</v>
      </c>
      <c r="X57" s="24">
        <v>1155.5173387303744</v>
      </c>
      <c r="Y57" s="24">
        <v>1006.1275512528686</v>
      </c>
      <c r="Z57" s="26">
        <v>1039.1547985881487</v>
      </c>
      <c r="AA57" s="24"/>
      <c r="AB57" s="24">
        <v>3020.9911614207836</v>
      </c>
      <c r="AC57" s="24">
        <v>1059.8394552439831</v>
      </c>
      <c r="AD57" s="24">
        <v>1066.9332295237973</v>
      </c>
      <c r="AE57" s="24"/>
      <c r="AF57" s="21" t="s">
        <v>54</v>
      </c>
      <c r="AG57" s="24">
        <v>3020.9911614207836</v>
      </c>
      <c r="AH57" s="24">
        <v>4561.0041037046594</v>
      </c>
      <c r="AI57" s="24">
        <v>2742.5015955528688</v>
      </c>
      <c r="AJ57" s="24"/>
      <c r="AK57" s="21" t="s">
        <v>54</v>
      </c>
      <c r="AL57" s="27">
        <v>1.5097707540327929</v>
      </c>
      <c r="AM57" s="24">
        <v>8.440634424440483E-6</v>
      </c>
      <c r="AN57" s="26">
        <v>1.8105150999999999E-4</v>
      </c>
      <c r="AO57" s="27">
        <v>0.90781516694774433</v>
      </c>
      <c r="AP57" s="24">
        <v>8.8500773796446755E-6</v>
      </c>
      <c r="AQ57" s="26">
        <v>3.4390766999999999E-4</v>
      </c>
    </row>
    <row r="58" spans="1:43" x14ac:dyDescent="0.25">
      <c r="A58" s="21" t="s">
        <v>55</v>
      </c>
      <c r="B58" s="24">
        <v>748.09398564058654</v>
      </c>
      <c r="C58" s="24">
        <v>361.52045726500143</v>
      </c>
      <c r="D58" s="24">
        <v>825.29192229279386</v>
      </c>
      <c r="E58" s="24">
        <v>384.84374459529687</v>
      </c>
      <c r="F58" s="24">
        <v>539.76489190392681</v>
      </c>
      <c r="G58" s="26">
        <v>273.03851860318429</v>
      </c>
      <c r="H58" s="24">
        <v>431.12224464299078</v>
      </c>
      <c r="I58" s="24">
        <v>277.53940996591882</v>
      </c>
      <c r="J58" s="26">
        <v>193.03576991557779</v>
      </c>
      <c r="K58" s="24">
        <v>140.31017891622409</v>
      </c>
      <c r="L58" s="24">
        <v>246.12755125286856</v>
      </c>
      <c r="M58" s="26">
        <v>196.09343920181959</v>
      </c>
      <c r="N58" s="24"/>
      <c r="O58" s="24">
        <v>817.23102014973779</v>
      </c>
      <c r="P58" s="24">
        <v>436.88847500921349</v>
      </c>
      <c r="Q58" s="24">
        <v>825.29192229279386</v>
      </c>
      <c r="R58" s="24">
        <v>427.07877132061043</v>
      </c>
      <c r="S58" s="24">
        <v>712.56688036367427</v>
      </c>
      <c r="T58" s="26">
        <v>657.98065973507164</v>
      </c>
      <c r="U58" s="24">
        <v>431.12224464299078</v>
      </c>
      <c r="V58" s="24">
        <v>580.63863149079577</v>
      </c>
      <c r="W58" s="26">
        <v>508.36274530674996</v>
      </c>
      <c r="X58" s="24">
        <v>357.65983663918831</v>
      </c>
      <c r="Y58" s="24">
        <v>246.12755125286856</v>
      </c>
      <c r="Z58" s="26">
        <v>354.94472572536995</v>
      </c>
      <c r="AA58" s="24"/>
      <c r="AB58" s="24">
        <v>646.17295481185022</v>
      </c>
      <c r="AC58" s="24">
        <v>506.70787381351215</v>
      </c>
      <c r="AD58" s="24">
        <v>319.5773712058089</v>
      </c>
      <c r="AE58" s="24"/>
      <c r="AF58" s="21" t="s">
        <v>55</v>
      </c>
      <c r="AG58" s="24">
        <v>646.17295481185022</v>
      </c>
      <c r="AH58" s="24">
        <v>2180.6101673303524</v>
      </c>
      <c r="AI58" s="24">
        <v>821.45857508412519</v>
      </c>
      <c r="AJ58" s="24"/>
      <c r="AK58" s="21" t="s">
        <v>55</v>
      </c>
      <c r="AL58" s="27">
        <v>3.3746540320080292</v>
      </c>
      <c r="AM58" s="24">
        <v>0.2447264003321302</v>
      </c>
      <c r="AN58" s="26">
        <v>0.13905645775</v>
      </c>
      <c r="AO58" s="27">
        <v>1.2712673425388314</v>
      </c>
      <c r="AP58" s="24">
        <v>1.9908337637211275E-2</v>
      </c>
      <c r="AQ58" s="26">
        <v>2.9998865480000001E-2</v>
      </c>
    </row>
    <row r="59" spans="1:43" x14ac:dyDescent="0.25">
      <c r="A59" s="21" t="s">
        <v>56</v>
      </c>
      <c r="B59" s="24">
        <v>12312.093985640586</v>
      </c>
      <c r="C59" s="24">
        <v>6378.5204572650018</v>
      </c>
      <c r="D59" s="24">
        <v>14128.291922292794</v>
      </c>
      <c r="E59" s="24">
        <v>6951.8437445952968</v>
      </c>
      <c r="F59" s="24">
        <v>9610.7648919039275</v>
      </c>
      <c r="G59" s="26">
        <v>5358.0385186031845</v>
      </c>
      <c r="H59" s="24">
        <v>2251.1222446429906</v>
      </c>
      <c r="I59" s="24">
        <v>1031.5394099659188</v>
      </c>
      <c r="J59" s="26">
        <v>993.03576991557782</v>
      </c>
      <c r="K59" s="24">
        <v>2038.310178916224</v>
      </c>
      <c r="L59" s="24">
        <v>5267.1275512528682</v>
      </c>
      <c r="M59" s="26">
        <v>2802.0934392018194</v>
      </c>
      <c r="N59" s="24"/>
      <c r="O59" s="24">
        <v>13449.947895849813</v>
      </c>
      <c r="P59" s="24">
        <v>7708.2832226749251</v>
      </c>
      <c r="Q59" s="24">
        <v>14128.291922292794</v>
      </c>
      <c r="R59" s="24">
        <v>7714.780158312893</v>
      </c>
      <c r="S59" s="24">
        <v>12687.584649636019</v>
      </c>
      <c r="T59" s="26">
        <v>12912.045294532791</v>
      </c>
      <c r="U59" s="24">
        <v>2251.1222446429906</v>
      </c>
      <c r="V59" s="24">
        <v>2158.0777713874359</v>
      </c>
      <c r="W59" s="26">
        <v>2615.175365699653</v>
      </c>
      <c r="X59" s="24">
        <v>5195.7861592240797</v>
      </c>
      <c r="Y59" s="24">
        <v>5267.1275512528682</v>
      </c>
      <c r="Z59" s="26">
        <v>5072.0120534512989</v>
      </c>
      <c r="AA59" s="24"/>
      <c r="AB59" s="24">
        <v>11433.488857216538</v>
      </c>
      <c r="AC59" s="24">
        <v>2341.4584605766936</v>
      </c>
      <c r="AD59" s="24">
        <v>5178.308587976082</v>
      </c>
      <c r="AE59" s="24"/>
      <c r="AF59" s="21" t="s">
        <v>56</v>
      </c>
      <c r="AG59" s="24">
        <v>11433.488857216538</v>
      </c>
      <c r="AH59" s="24">
        <v>10076.433364037965</v>
      </c>
      <c r="AI59" s="24">
        <v>13310.598237837312</v>
      </c>
      <c r="AJ59" s="24"/>
      <c r="AK59" s="21" t="s">
        <v>56</v>
      </c>
      <c r="AL59" s="27">
        <v>0.88130871424062018</v>
      </c>
      <c r="AM59" s="24">
        <v>1.2622041250840359E-3</v>
      </c>
      <c r="AN59" s="26">
        <v>3.5818150999999999E-3</v>
      </c>
      <c r="AO59" s="27">
        <v>1.1641764297899313</v>
      </c>
      <c r="AP59" s="24">
        <v>9.0121956468996699E-3</v>
      </c>
      <c r="AQ59" s="26">
        <v>2.109237362E-2</v>
      </c>
    </row>
    <row r="60" spans="1:43" x14ac:dyDescent="0.25">
      <c r="A60" s="21" t="s">
        <v>57</v>
      </c>
      <c r="B60" s="24">
        <v>399.09398564058648</v>
      </c>
      <c r="C60" s="24">
        <v>176.5204572650014</v>
      </c>
      <c r="D60" s="24">
        <v>467.29192229279386</v>
      </c>
      <c r="E60" s="24">
        <v>177.84374459529687</v>
      </c>
      <c r="F60" s="24">
        <v>499.76489190392675</v>
      </c>
      <c r="G60" s="26">
        <v>246.03851860318429</v>
      </c>
      <c r="H60" s="24">
        <v>41.1222446429908</v>
      </c>
      <c r="I60" s="24">
        <v>28.539409965918814</v>
      </c>
      <c r="J60" s="26">
        <v>28.035769915577784</v>
      </c>
      <c r="K60" s="24">
        <v>41.310178916224089</v>
      </c>
      <c r="L60" s="24">
        <v>60.127551252868564</v>
      </c>
      <c r="M60" s="26">
        <v>100.09343920181959</v>
      </c>
      <c r="N60" s="24"/>
      <c r="O60" s="24">
        <v>435.97728531582851</v>
      </c>
      <c r="P60" s="24">
        <v>213.32057932728617</v>
      </c>
      <c r="Q60" s="24">
        <v>467.29192229279386</v>
      </c>
      <c r="R60" s="24">
        <v>197.36136807599303</v>
      </c>
      <c r="S60" s="24">
        <v>659.76115764612439</v>
      </c>
      <c r="T60" s="26">
        <v>592.91482981579179</v>
      </c>
      <c r="U60" s="24">
        <v>41.1222446429908</v>
      </c>
      <c r="V60" s="24">
        <v>59.707138341905271</v>
      </c>
      <c r="W60" s="26">
        <v>73.832642350713684</v>
      </c>
      <c r="X60" s="24">
        <v>105.30235195219979</v>
      </c>
      <c r="Y60" s="24">
        <v>60.127551252868564</v>
      </c>
      <c r="Z60" s="26">
        <v>181.17708817291825</v>
      </c>
      <c r="AA60" s="24"/>
      <c r="AB60" s="24">
        <v>427.77119041230299</v>
      </c>
      <c r="AC60" s="24">
        <v>58.220675111869923</v>
      </c>
      <c r="AD60" s="24">
        <v>115.53566379266219</v>
      </c>
      <c r="AE60" s="24"/>
      <c r="AF60" s="21" t="s">
        <v>57</v>
      </c>
      <c r="AG60" s="24">
        <v>427.77119041230299</v>
      </c>
      <c r="AH60" s="24">
        <v>250.55185178453658</v>
      </c>
      <c r="AI60" s="24">
        <v>296.97898005862851</v>
      </c>
      <c r="AJ60" s="24"/>
      <c r="AK60" s="21" t="s">
        <v>57</v>
      </c>
      <c r="AL60" s="27">
        <v>0.58571464698930442</v>
      </c>
      <c r="AM60" s="24">
        <v>1.4289088643700576E-2</v>
      </c>
      <c r="AN60" s="26">
        <v>1.477113056E-2</v>
      </c>
      <c r="AO60" s="27">
        <v>0.69424726749921684</v>
      </c>
      <c r="AP60" s="24">
        <v>3.1298464647083926E-2</v>
      </c>
      <c r="AQ60" s="26">
        <v>4.358014114E-2</v>
      </c>
    </row>
    <row r="61" spans="1:43" x14ac:dyDescent="0.25">
      <c r="A61" s="21" t="s">
        <v>58</v>
      </c>
      <c r="B61" s="24">
        <v>605.09398564058654</v>
      </c>
      <c r="C61" s="24">
        <v>740.52045726500137</v>
      </c>
      <c r="D61" s="24">
        <v>593.29192229279386</v>
      </c>
      <c r="E61" s="24">
        <v>826.84374459529693</v>
      </c>
      <c r="F61" s="24">
        <v>645.76489190392681</v>
      </c>
      <c r="G61" s="26">
        <v>237.03851860318429</v>
      </c>
      <c r="H61" s="24">
        <v>260.12224464299078</v>
      </c>
      <c r="I61" s="24">
        <v>148.53940996591882</v>
      </c>
      <c r="J61" s="26">
        <v>108.03576991557779</v>
      </c>
      <c r="K61" s="24">
        <v>132.31017891622409</v>
      </c>
      <c r="L61" s="24">
        <v>197.12755125286856</v>
      </c>
      <c r="M61" s="26">
        <v>162.09343920181959</v>
      </c>
      <c r="N61" s="24"/>
      <c r="O61" s="24">
        <v>661.01530644988384</v>
      </c>
      <c r="P61" s="24">
        <v>894.90054237921584</v>
      </c>
      <c r="Q61" s="24">
        <v>593.29192229279386</v>
      </c>
      <c r="R61" s="24">
        <v>917.58646327288534</v>
      </c>
      <c r="S61" s="24">
        <v>852.50204556518111</v>
      </c>
      <c r="T61" s="26">
        <v>571.22621984269847</v>
      </c>
      <c r="U61" s="24">
        <v>260.12224464299078</v>
      </c>
      <c r="V61" s="24">
        <v>310.75846034137055</v>
      </c>
      <c r="W61" s="26">
        <v>284.51390439000397</v>
      </c>
      <c r="X61" s="24">
        <v>337.26731262407816</v>
      </c>
      <c r="Y61" s="24">
        <v>197.12755125286856</v>
      </c>
      <c r="Z61" s="26">
        <v>293.40202075887663</v>
      </c>
      <c r="AA61" s="24"/>
      <c r="AB61" s="24">
        <v>748.42041663377643</v>
      </c>
      <c r="AC61" s="24">
        <v>285.13153645812173</v>
      </c>
      <c r="AD61" s="24">
        <v>275.93229487860776</v>
      </c>
      <c r="AE61" s="24"/>
      <c r="AF61" s="21" t="s">
        <v>58</v>
      </c>
      <c r="AG61" s="24">
        <v>748.42041663377643</v>
      </c>
      <c r="AH61" s="24">
        <v>1227.0595338250791</v>
      </c>
      <c r="AI61" s="24">
        <v>709.27096282014134</v>
      </c>
      <c r="AJ61" s="24"/>
      <c r="AK61" s="21" t="s">
        <v>58</v>
      </c>
      <c r="AL61" s="27">
        <v>1.639532415943584</v>
      </c>
      <c r="AM61" s="24">
        <v>1.7585663986818805E-3</v>
      </c>
      <c r="AN61" s="26">
        <v>4.0374905999999997E-3</v>
      </c>
      <c r="AO61" s="27">
        <v>0.94769055875076158</v>
      </c>
      <c r="AP61" s="24">
        <v>1.911848261784181E-3</v>
      </c>
      <c r="AQ61" s="26">
        <v>8.4121312000000007E-3</v>
      </c>
    </row>
    <row r="62" spans="1:43" x14ac:dyDescent="0.25">
      <c r="A62" s="21" t="s">
        <v>59</v>
      </c>
      <c r="B62" s="24">
        <v>184.09398564058651</v>
      </c>
      <c r="C62" s="24">
        <v>324.52045726500143</v>
      </c>
      <c r="D62" s="24">
        <v>189.29192229279388</v>
      </c>
      <c r="E62" s="24">
        <v>393.84374459529687</v>
      </c>
      <c r="F62" s="24">
        <v>468.76489190392675</v>
      </c>
      <c r="G62" s="26">
        <v>171.03851860318429</v>
      </c>
      <c r="H62" s="24">
        <v>193.12224464299081</v>
      </c>
      <c r="I62" s="24">
        <v>88.539409965918807</v>
      </c>
      <c r="J62" s="26">
        <v>66.035769915577788</v>
      </c>
      <c r="K62" s="24">
        <v>105.31017891622409</v>
      </c>
      <c r="L62" s="24">
        <v>325.12755125286856</v>
      </c>
      <c r="M62" s="26">
        <v>168.09343920181959</v>
      </c>
      <c r="N62" s="24"/>
      <c r="O62" s="24">
        <v>201.1075059768873</v>
      </c>
      <c r="P62" s="24">
        <v>392.17489587282802</v>
      </c>
      <c r="Q62" s="24">
        <v>189.29192229279388</v>
      </c>
      <c r="R62" s="24">
        <v>437.066484505159</v>
      </c>
      <c r="S62" s="24">
        <v>618.8367225400234</v>
      </c>
      <c r="T62" s="26">
        <v>412.17641337334754</v>
      </c>
      <c r="U62" s="24">
        <v>193.12224464299081</v>
      </c>
      <c r="V62" s="24">
        <v>185.2327993416379</v>
      </c>
      <c r="W62" s="26">
        <v>173.90624181937659</v>
      </c>
      <c r="X62" s="24">
        <v>268.44254407308125</v>
      </c>
      <c r="Y62" s="24">
        <v>325.12755125286856</v>
      </c>
      <c r="Z62" s="26">
        <v>304.26249810590485</v>
      </c>
      <c r="AA62" s="24"/>
      <c r="AB62" s="24">
        <v>375.10899076017319</v>
      </c>
      <c r="AC62" s="24">
        <v>184.08709526800178</v>
      </c>
      <c r="AD62" s="24">
        <v>299.27753114395153</v>
      </c>
      <c r="AE62" s="24"/>
      <c r="AF62" s="21" t="s">
        <v>59</v>
      </c>
      <c r="AG62" s="24">
        <v>375.10899076017319</v>
      </c>
      <c r="AH62" s="24">
        <v>792.21621048552038</v>
      </c>
      <c r="AI62" s="24">
        <v>769.27879267734795</v>
      </c>
      <c r="AJ62" s="24"/>
      <c r="AK62" s="21" t="s">
        <v>59</v>
      </c>
      <c r="AL62" s="10">
        <v>2.1119627361638624</v>
      </c>
      <c r="AM62" s="24">
        <v>8.7779216066398269E-2</v>
      </c>
      <c r="AN62" s="26">
        <v>6.2762139440000003E-2</v>
      </c>
      <c r="AO62" s="27">
        <v>2.0508140610502941</v>
      </c>
      <c r="AP62" s="24">
        <v>0.45936489849717688</v>
      </c>
      <c r="AQ62" s="26">
        <v>0.30439842638999998</v>
      </c>
    </row>
    <row r="63" spans="1:43" x14ac:dyDescent="0.25">
      <c r="A63" s="21" t="s">
        <v>60</v>
      </c>
      <c r="B63" s="24">
        <v>29.093985640586499</v>
      </c>
      <c r="C63" s="24">
        <v>56.520457265001404</v>
      </c>
      <c r="D63" s="24">
        <v>26.291922292793878</v>
      </c>
      <c r="E63" s="24">
        <v>66.843744595296869</v>
      </c>
      <c r="F63" s="24">
        <v>41.76489190392676</v>
      </c>
      <c r="G63" s="26">
        <v>8.0385186031842792</v>
      </c>
      <c r="H63" s="24">
        <v>10.1222446429908</v>
      </c>
      <c r="I63" s="24" t="s">
        <v>191</v>
      </c>
      <c r="J63" s="26" t="s">
        <v>191</v>
      </c>
      <c r="K63" s="24">
        <v>2.3101789162240856</v>
      </c>
      <c r="L63" s="24" t="s">
        <v>191</v>
      </c>
      <c r="M63" s="26">
        <v>2.0934392018195886</v>
      </c>
      <c r="N63" s="24"/>
      <c r="O63" s="24">
        <v>31.782781337185469</v>
      </c>
      <c r="P63" s="24">
        <v>68.303565911981963</v>
      </c>
      <c r="Q63" s="24">
        <v>26.291922292793878</v>
      </c>
      <c r="R63" s="24">
        <v>74.179572133227182</v>
      </c>
      <c r="S63" s="24">
        <v>55.135632530179869</v>
      </c>
      <c r="T63" s="26">
        <v>19.371588305102073</v>
      </c>
      <c r="U63" s="24">
        <v>1</v>
      </c>
      <c r="V63" s="24">
        <v>1</v>
      </c>
      <c r="W63" s="26">
        <v>1</v>
      </c>
      <c r="X63" s="24">
        <v>5.8887973785376113</v>
      </c>
      <c r="Y63" s="24">
        <v>1</v>
      </c>
      <c r="Z63" s="26">
        <v>3.7892915047904179</v>
      </c>
      <c r="AA63" s="24"/>
      <c r="AB63" s="24">
        <v>45.844177085078407</v>
      </c>
      <c r="AC63" s="24">
        <v>1</v>
      </c>
      <c r="AD63" s="24">
        <v>3.5593629611093434</v>
      </c>
      <c r="AE63" s="24"/>
      <c r="AF63" s="21" t="s">
        <v>60</v>
      </c>
      <c r="AG63" s="24">
        <v>45.844177085078407</v>
      </c>
      <c r="AH63" s="24">
        <v>4.3034858545199954</v>
      </c>
      <c r="AI63" s="24">
        <v>9.1491747842093361</v>
      </c>
      <c r="AJ63" s="24"/>
      <c r="AK63" s="21" t="s">
        <v>60</v>
      </c>
      <c r="AL63" s="12">
        <v>9.3872027553979498E-2</v>
      </c>
      <c r="AM63" s="24">
        <v>1.416399473350223E-2</v>
      </c>
      <c r="AN63" s="26">
        <v>1.477113056E-2</v>
      </c>
      <c r="AO63" s="12">
        <v>0.19957114220264313</v>
      </c>
      <c r="AP63" s="24">
        <v>1.8517889997857702E-2</v>
      </c>
      <c r="AQ63" s="26">
        <v>2.928054171E-2</v>
      </c>
    </row>
    <row r="64" spans="1:43" x14ac:dyDescent="0.25">
      <c r="A64" s="21" t="s">
        <v>61</v>
      </c>
      <c r="B64" s="24">
        <v>229.09398564058651</v>
      </c>
      <c r="C64" s="24">
        <v>357.52045726500143</v>
      </c>
      <c r="D64" s="24">
        <v>307.29192229279386</v>
      </c>
      <c r="E64" s="24">
        <v>379.84374459529687</v>
      </c>
      <c r="F64" s="24">
        <v>501.76489190392675</v>
      </c>
      <c r="G64" s="26">
        <v>228.03851860318429</v>
      </c>
      <c r="H64" s="24">
        <v>332.12224464299078</v>
      </c>
      <c r="I64" s="24">
        <v>195.53940996591882</v>
      </c>
      <c r="J64" s="26">
        <v>98.035769915577788</v>
      </c>
      <c r="K64" s="24">
        <v>130.31017891622409</v>
      </c>
      <c r="L64" s="24">
        <v>233.12755125286856</v>
      </c>
      <c r="M64" s="26">
        <v>115.09343920181959</v>
      </c>
      <c r="N64" s="24"/>
      <c r="O64" s="24">
        <v>250.26629700131687</v>
      </c>
      <c r="P64" s="24">
        <v>432.05457456203669</v>
      </c>
      <c r="Q64" s="24">
        <v>307.29192229279386</v>
      </c>
      <c r="R64" s="24">
        <v>421.53004177363897</v>
      </c>
      <c r="S64" s="24">
        <v>662.40144378200193</v>
      </c>
      <c r="T64" s="26">
        <v>549.53760986960515</v>
      </c>
      <c r="U64" s="24">
        <v>332.12224464299078</v>
      </c>
      <c r="V64" s="24">
        <v>409.08689479116111</v>
      </c>
      <c r="W64" s="26">
        <v>258.17874663509269</v>
      </c>
      <c r="X64" s="24">
        <v>332.16918162030061</v>
      </c>
      <c r="Y64" s="24">
        <v>233.12755125286856</v>
      </c>
      <c r="Z64" s="26">
        <v>208.3282815404888</v>
      </c>
      <c r="AA64" s="24"/>
      <c r="AB64" s="24">
        <v>437.18031488023217</v>
      </c>
      <c r="AC64" s="24">
        <v>333.12929535641484</v>
      </c>
      <c r="AD64" s="24">
        <v>257.87500480455265</v>
      </c>
      <c r="AE64" s="24"/>
      <c r="AF64" s="21" t="s">
        <v>61</v>
      </c>
      <c r="AG64" s="24">
        <v>437.18031488023217</v>
      </c>
      <c r="AH64" s="24">
        <v>1433.6172102925448</v>
      </c>
      <c r="AI64" s="24">
        <v>662.85554949426682</v>
      </c>
      <c r="AJ64" s="24"/>
      <c r="AK64" s="21" t="s">
        <v>61</v>
      </c>
      <c r="AL64" s="27">
        <v>3.2792355041998897</v>
      </c>
      <c r="AM64" s="24">
        <v>0.31046875357940651</v>
      </c>
      <c r="AN64" s="26">
        <v>0.16648886933000001</v>
      </c>
      <c r="AO64" s="27">
        <v>1.5162063042016418</v>
      </c>
      <c r="AP64" s="24">
        <v>9.8462939262358912E-2</v>
      </c>
      <c r="AQ64" s="26">
        <v>8.8778059749999999E-2</v>
      </c>
    </row>
    <row r="65" spans="1:43" x14ac:dyDescent="0.25">
      <c r="A65" s="21" t="s">
        <v>62</v>
      </c>
      <c r="B65" s="24">
        <v>161.09398564058651</v>
      </c>
      <c r="C65" s="24">
        <v>115.5204572650014</v>
      </c>
      <c r="D65" s="24">
        <v>159.29192229279388</v>
      </c>
      <c r="E65" s="24">
        <v>152.84374459529687</v>
      </c>
      <c r="F65" s="24">
        <v>187.76489190392675</v>
      </c>
      <c r="G65" s="26">
        <v>45.038518603184279</v>
      </c>
      <c r="H65" s="24">
        <v>159.12224464299081</v>
      </c>
      <c r="I65" s="24">
        <v>95.539409965918807</v>
      </c>
      <c r="J65" s="26">
        <v>91.035769915577788</v>
      </c>
      <c r="K65" s="24">
        <v>59.310178916224089</v>
      </c>
      <c r="L65" s="24">
        <v>75.127551252868557</v>
      </c>
      <c r="M65" s="26">
        <v>71.093439201819592</v>
      </c>
      <c r="N65" s="24"/>
      <c r="O65" s="24">
        <v>175.98190167551218</v>
      </c>
      <c r="P65" s="24">
        <v>139.60359750783985</v>
      </c>
      <c r="Q65" s="24">
        <v>159.29192229279388</v>
      </c>
      <c r="R65" s="24">
        <v>169.61772034113585</v>
      </c>
      <c r="S65" s="24">
        <v>247.87652044923641</v>
      </c>
      <c r="T65" s="26">
        <v>108.53587375004122</v>
      </c>
      <c r="U65" s="24">
        <v>159.12224464299081</v>
      </c>
      <c r="V65" s="24">
        <v>199.8774597916067</v>
      </c>
      <c r="W65" s="26">
        <v>239.74413620665482</v>
      </c>
      <c r="X65" s="24">
        <v>151.1855309861977</v>
      </c>
      <c r="Y65" s="24">
        <v>75.127551252868557</v>
      </c>
      <c r="Z65" s="26">
        <v>128.68478099561511</v>
      </c>
      <c r="AA65" s="24"/>
      <c r="AB65" s="24">
        <v>166.81792266942657</v>
      </c>
      <c r="AC65" s="24">
        <v>199.58128021375077</v>
      </c>
      <c r="AD65" s="24">
        <v>118.33262107822713</v>
      </c>
      <c r="AE65" s="24"/>
      <c r="AF65" s="21" t="s">
        <v>62</v>
      </c>
      <c r="AG65" s="24">
        <v>166.81792266942657</v>
      </c>
      <c r="AH65" s="24">
        <v>858.89521622686789</v>
      </c>
      <c r="AI65" s="24">
        <v>304.16842697629431</v>
      </c>
      <c r="AJ65" s="24"/>
      <c r="AK65" s="21" t="s">
        <v>62</v>
      </c>
      <c r="AL65" s="27">
        <v>5.1486986678816935</v>
      </c>
      <c r="AM65" s="24">
        <v>0.3363375600036041</v>
      </c>
      <c r="AN65" s="26">
        <v>0.17489553120000001</v>
      </c>
      <c r="AO65" s="27">
        <v>1.8233558007975397</v>
      </c>
      <c r="AP65" s="24">
        <v>0.16788377932302925</v>
      </c>
      <c r="AQ65" s="26">
        <v>0.13190868350000001</v>
      </c>
    </row>
    <row r="66" spans="1:43" x14ac:dyDescent="0.25">
      <c r="A66" s="21" t="s">
        <v>63</v>
      </c>
      <c r="B66" s="24">
        <v>10475.093985640586</v>
      </c>
      <c r="C66" s="24">
        <v>3268.5204572650014</v>
      </c>
      <c r="D66" s="24">
        <v>10598.291922292794</v>
      </c>
      <c r="E66" s="24">
        <v>3506.8437445952968</v>
      </c>
      <c r="F66" s="24">
        <v>8920.7648919039275</v>
      </c>
      <c r="G66" s="26">
        <v>4072.0385186031845</v>
      </c>
      <c r="H66" s="24">
        <v>2133.1222446429906</v>
      </c>
      <c r="I66" s="24">
        <v>819.53940996591882</v>
      </c>
      <c r="J66" s="26">
        <v>658.03576991557782</v>
      </c>
      <c r="K66" s="24">
        <v>3011.3101789162242</v>
      </c>
      <c r="L66" s="24">
        <v>7201.1275512528682</v>
      </c>
      <c r="M66" s="26">
        <v>3900.0934392018194</v>
      </c>
      <c r="N66" s="24"/>
      <c r="O66" s="24">
        <v>11443.176804474766</v>
      </c>
      <c r="P66" s="24">
        <v>3949.9256249949576</v>
      </c>
      <c r="Q66" s="24">
        <v>10598.291922292794</v>
      </c>
      <c r="R66" s="24">
        <v>3891.7055004495742</v>
      </c>
      <c r="S66" s="24">
        <v>11776.685932758284</v>
      </c>
      <c r="T66" s="26">
        <v>9812.9839139330143</v>
      </c>
      <c r="U66" s="24">
        <v>2133.1222446429906</v>
      </c>
      <c r="V66" s="24">
        <v>1714.5537691883806</v>
      </c>
      <c r="W66" s="26">
        <v>1732.9475809101248</v>
      </c>
      <c r="X66" s="24">
        <v>7676.0268925618566</v>
      </c>
      <c r="Y66" s="24">
        <v>7201.1275512528682</v>
      </c>
      <c r="Z66" s="26">
        <v>7059.4794079574658</v>
      </c>
      <c r="AA66" s="24"/>
      <c r="AB66" s="24">
        <v>8578.7949498172311</v>
      </c>
      <c r="AC66" s="24">
        <v>1860.2078649138321</v>
      </c>
      <c r="AD66" s="24">
        <v>7312.2112839240626</v>
      </c>
      <c r="AE66" s="24"/>
      <c r="AF66" s="21" t="s">
        <v>63</v>
      </c>
      <c r="AG66" s="24">
        <v>8578.7949498172311</v>
      </c>
      <c r="AH66" s="24">
        <v>8005.3782331235188</v>
      </c>
      <c r="AI66" s="24">
        <v>18795.69457418811</v>
      </c>
      <c r="AJ66" s="24"/>
      <c r="AK66" s="21" t="s">
        <v>63</v>
      </c>
      <c r="AL66" s="27">
        <v>0.93315882707909592</v>
      </c>
      <c r="AM66" s="24">
        <v>1.8352466806260116E-2</v>
      </c>
      <c r="AN66" s="26">
        <v>1.7115670310000001E-2</v>
      </c>
      <c r="AO66" s="27">
        <v>2.1909481091617122</v>
      </c>
      <c r="AP66" s="24">
        <v>0.58249513259781427</v>
      </c>
      <c r="AQ66" s="26">
        <v>0.37252595714999998</v>
      </c>
    </row>
    <row r="67" spans="1:43" x14ac:dyDescent="0.25">
      <c r="A67" s="21" t="s">
        <v>64</v>
      </c>
      <c r="B67" s="24">
        <v>211.09398564058651</v>
      </c>
      <c r="C67" s="24">
        <v>396.52045726500143</v>
      </c>
      <c r="D67" s="24">
        <v>234.29192229279388</v>
      </c>
      <c r="E67" s="24">
        <v>434.84374459529687</v>
      </c>
      <c r="F67" s="24">
        <v>172.76489190392675</v>
      </c>
      <c r="G67" s="26">
        <v>74.038518603184286</v>
      </c>
      <c r="H67" s="24">
        <v>170.12224464299081</v>
      </c>
      <c r="I67" s="24">
        <v>97.539409965918807</v>
      </c>
      <c r="J67" s="26">
        <v>89.035769915577788</v>
      </c>
      <c r="K67" s="24">
        <v>47.310178916224089</v>
      </c>
      <c r="L67" s="24">
        <v>105.12755125286856</v>
      </c>
      <c r="M67" s="26">
        <v>91.093439201819592</v>
      </c>
      <c r="N67" s="24"/>
      <c r="O67" s="24">
        <v>230.60278059154504</v>
      </c>
      <c r="P67" s="24">
        <v>479.18510392201057</v>
      </c>
      <c r="Q67" s="24">
        <v>234.29192229279388</v>
      </c>
      <c r="R67" s="24">
        <v>482.56606679032478</v>
      </c>
      <c r="S67" s="24">
        <v>228.07437443015527</v>
      </c>
      <c r="T67" s="26">
        <v>178.42139477445301</v>
      </c>
      <c r="U67" s="24">
        <v>170.12224464299081</v>
      </c>
      <c r="V67" s="24">
        <v>204.06164849159779</v>
      </c>
      <c r="W67" s="26">
        <v>234.47710465567255</v>
      </c>
      <c r="X67" s="24">
        <v>120.59674496353242</v>
      </c>
      <c r="Y67" s="24">
        <v>105.12755125286856</v>
      </c>
      <c r="Z67" s="26">
        <v>164.88637215237588</v>
      </c>
      <c r="AA67" s="24"/>
      <c r="AB67" s="24">
        <v>305.5236071335471</v>
      </c>
      <c r="AC67" s="24">
        <v>202.88699926342039</v>
      </c>
      <c r="AD67" s="24">
        <v>130.20355612292562</v>
      </c>
      <c r="AE67" s="24"/>
      <c r="AF67" s="21" t="s">
        <v>64</v>
      </c>
      <c r="AG67" s="24">
        <v>305.5236071335471</v>
      </c>
      <c r="AH67" s="24">
        <v>873.12133139613843</v>
      </c>
      <c r="AI67" s="24">
        <v>334.68210618311844</v>
      </c>
      <c r="AJ67" s="24"/>
      <c r="AK67" s="21" t="s">
        <v>64</v>
      </c>
      <c r="AL67" s="27">
        <v>2.8577867994812238</v>
      </c>
      <c r="AM67" s="24">
        <v>0.25604973126253333</v>
      </c>
      <c r="AN67" s="26">
        <v>0.14358867268</v>
      </c>
      <c r="AO67" s="27">
        <v>1.0954377939012283</v>
      </c>
      <c r="AP67" s="24">
        <v>7.2332518077660737E-2</v>
      </c>
      <c r="AQ67" s="26">
        <v>7.3292694219999996E-2</v>
      </c>
    </row>
    <row r="68" spans="1:43" x14ac:dyDescent="0.25">
      <c r="A68" s="21" t="s">
        <v>65</v>
      </c>
      <c r="B68" s="24">
        <v>8048.0939856405867</v>
      </c>
      <c r="C68" s="24">
        <v>2518.5204572650014</v>
      </c>
      <c r="D68" s="24">
        <v>9155.291922292794</v>
      </c>
      <c r="E68" s="24">
        <v>2670.8437445952968</v>
      </c>
      <c r="F68" s="24">
        <v>4472.7648919039266</v>
      </c>
      <c r="G68" s="26">
        <v>3800.0385186031845</v>
      </c>
      <c r="H68" s="24">
        <v>5090.1222446429911</v>
      </c>
      <c r="I68" s="24">
        <v>1824.5394099659188</v>
      </c>
      <c r="J68" s="26">
        <v>1462.0357699155777</v>
      </c>
      <c r="K68" s="24">
        <v>2470.3101789162242</v>
      </c>
      <c r="L68" s="24">
        <v>5710.1275512528682</v>
      </c>
      <c r="M68" s="26">
        <v>2371.0934392018194</v>
      </c>
      <c r="N68" s="24"/>
      <c r="O68" s="24">
        <v>8791.8793418905334</v>
      </c>
      <c r="P68" s="24">
        <v>3043.5692911493065</v>
      </c>
      <c r="Q68" s="24">
        <v>9155.291922292794</v>
      </c>
      <c r="R68" s="24">
        <v>2963.9579201959505</v>
      </c>
      <c r="S68" s="24">
        <v>5904.6895665667525</v>
      </c>
      <c r="T68" s="26">
        <v>9157.5059236350826</v>
      </c>
      <c r="U68" s="24">
        <v>5090.1222446429911</v>
      </c>
      <c r="V68" s="24">
        <v>3817.1085909339022</v>
      </c>
      <c r="W68" s="26">
        <v>3850.2942644049922</v>
      </c>
      <c r="X68" s="24">
        <v>6296.9824560400302</v>
      </c>
      <c r="Y68" s="24">
        <v>5710.1275512528682</v>
      </c>
      <c r="Z68" s="26">
        <v>4291.8677640231044</v>
      </c>
      <c r="AA68" s="24"/>
      <c r="AB68" s="24">
        <v>6502.8156609550688</v>
      </c>
      <c r="AC68" s="24">
        <v>4252.5083666606288</v>
      </c>
      <c r="AD68" s="24">
        <v>5432.9925904386682</v>
      </c>
      <c r="AE68" s="24"/>
      <c r="AF68" s="21" t="s">
        <v>65</v>
      </c>
      <c r="AG68" s="24">
        <v>6502.8156609550688</v>
      </c>
      <c r="AH68" s="24">
        <v>18300.609602151948</v>
      </c>
      <c r="AI68" s="24">
        <v>13965.251466162745</v>
      </c>
      <c r="AJ68" s="24"/>
      <c r="AK68" s="21" t="s">
        <v>65</v>
      </c>
      <c r="AL68" s="27">
        <v>2.8142593233934816</v>
      </c>
      <c r="AM68" s="24">
        <v>0.25076125514506159</v>
      </c>
      <c r="AN68" s="26">
        <v>0.14154812947000001</v>
      </c>
      <c r="AO68" s="27">
        <v>2.1475699442034726</v>
      </c>
      <c r="AP68" s="24">
        <v>0.57480795176745181</v>
      </c>
      <c r="AQ68" s="26">
        <v>0.37164080363000002</v>
      </c>
    </row>
    <row r="69" spans="1:43" x14ac:dyDescent="0.25">
      <c r="A69" s="21" t="s">
        <v>66</v>
      </c>
      <c r="B69" s="24">
        <v>10830.093985640586</v>
      </c>
      <c r="C69" s="24">
        <v>6390.5204572650018</v>
      </c>
      <c r="D69" s="24">
        <v>12551.291922292794</v>
      </c>
      <c r="E69" s="24">
        <v>7130.8437445952968</v>
      </c>
      <c r="F69" s="24">
        <v>4478.7648919039266</v>
      </c>
      <c r="G69" s="26">
        <v>3663.0385186031845</v>
      </c>
      <c r="H69" s="24">
        <v>7143.1222446429911</v>
      </c>
      <c r="I69" s="24">
        <v>3113.5394099659188</v>
      </c>
      <c r="J69" s="26">
        <v>2544.0357699155779</v>
      </c>
      <c r="K69" s="24">
        <v>1834.310178916224</v>
      </c>
      <c r="L69" s="24">
        <v>4204.1275512528682</v>
      </c>
      <c r="M69" s="26">
        <v>2031.0934392018196</v>
      </c>
      <c r="N69" s="24"/>
      <c r="O69" s="24">
        <v>11830.985044778599</v>
      </c>
      <c r="P69" s="24">
        <v>7722.784924016456</v>
      </c>
      <c r="Q69" s="24">
        <v>12551.291922292794</v>
      </c>
      <c r="R69" s="24">
        <v>7913.4246760944707</v>
      </c>
      <c r="S69" s="24">
        <v>5912.6104249743848</v>
      </c>
      <c r="T69" s="26">
        <v>8827.3570829335513</v>
      </c>
      <c r="U69" s="24">
        <v>7143.1222446429911</v>
      </c>
      <c r="V69" s="24">
        <v>6513.8182080781589</v>
      </c>
      <c r="W69" s="26">
        <v>6699.7583334863939</v>
      </c>
      <c r="X69" s="24">
        <v>4675.7767968387698</v>
      </c>
      <c r="Y69" s="24">
        <v>4204.1275512528682</v>
      </c>
      <c r="Z69" s="26">
        <v>3676.4407143581711</v>
      </c>
      <c r="AA69" s="24"/>
      <c r="AB69" s="24">
        <v>9126.4090125150433</v>
      </c>
      <c r="AC69" s="24">
        <v>6785.566262069181</v>
      </c>
      <c r="AD69" s="24">
        <v>4185.4483541499358</v>
      </c>
      <c r="AE69" s="24"/>
      <c r="AF69" s="21" t="s">
        <v>66</v>
      </c>
      <c r="AG69" s="24">
        <v>9126.4090125150433</v>
      </c>
      <c r="AH69" s="24">
        <v>29201.588423722842</v>
      </c>
      <c r="AI69" s="24">
        <v>10758.497787610902</v>
      </c>
      <c r="AJ69" s="24"/>
      <c r="AK69" s="21" t="s">
        <v>66</v>
      </c>
      <c r="AL69" s="27">
        <v>3.1996800037866708</v>
      </c>
      <c r="AM69" s="24">
        <v>0.17180262523507236</v>
      </c>
      <c r="AN69" s="26">
        <v>0.104543725</v>
      </c>
      <c r="AO69" s="27">
        <v>1.1788314300682532</v>
      </c>
      <c r="AP69" s="24">
        <v>1.5092470591626155E-2</v>
      </c>
      <c r="AQ69" s="26">
        <v>2.594018453E-2</v>
      </c>
    </row>
    <row r="70" spans="1:43" x14ac:dyDescent="0.25">
      <c r="A70" s="21" t="s">
        <v>67</v>
      </c>
      <c r="B70" s="24">
        <v>4114.0939856405867</v>
      </c>
      <c r="C70" s="24">
        <v>4302.5204572650018</v>
      </c>
      <c r="D70" s="24">
        <v>4320.291922292794</v>
      </c>
      <c r="E70" s="24">
        <v>4824.8437445952968</v>
      </c>
      <c r="F70" s="24">
        <v>4038.7648919039266</v>
      </c>
      <c r="G70" s="26">
        <v>2070.0385186031845</v>
      </c>
      <c r="H70" s="24">
        <v>1631.1222446429908</v>
      </c>
      <c r="I70" s="24">
        <v>714.53940996591882</v>
      </c>
      <c r="J70" s="26">
        <v>579.03576991557782</v>
      </c>
      <c r="K70" s="24">
        <v>949.31017891622412</v>
      </c>
      <c r="L70" s="24">
        <v>2127.1275512528687</v>
      </c>
      <c r="M70" s="26">
        <v>1322.0934392018196</v>
      </c>
      <c r="N70" s="24"/>
      <c r="O70" s="24">
        <v>4494.3085887770694</v>
      </c>
      <c r="P70" s="24">
        <v>5199.4888905901626</v>
      </c>
      <c r="Q70" s="24">
        <v>4320.291922292794</v>
      </c>
      <c r="R70" s="24">
        <v>5354.3506090312449</v>
      </c>
      <c r="S70" s="24">
        <v>5331.7474750813381</v>
      </c>
      <c r="T70" s="26">
        <v>4988.4731176960358</v>
      </c>
      <c r="U70" s="24">
        <v>1631.1222446429908</v>
      </c>
      <c r="V70" s="24">
        <v>1494.8838624388484</v>
      </c>
      <c r="W70" s="26">
        <v>1524.8998346463256</v>
      </c>
      <c r="X70" s="24">
        <v>2419.8538276672061</v>
      </c>
      <c r="Y70" s="24">
        <v>2127.1275512528687</v>
      </c>
      <c r="Z70" s="26">
        <v>2393.0943078510018</v>
      </c>
      <c r="AA70" s="24"/>
      <c r="AB70" s="24">
        <v>4948.1101005781084</v>
      </c>
      <c r="AC70" s="24">
        <v>1550.301980576055</v>
      </c>
      <c r="AD70" s="24">
        <v>2313.3585622570254</v>
      </c>
      <c r="AE70" s="24"/>
      <c r="AF70" s="21" t="s">
        <v>67</v>
      </c>
      <c r="AG70" s="24">
        <v>4948.1101005781084</v>
      </c>
      <c r="AH70" s="24">
        <v>6671.7026436433853</v>
      </c>
      <c r="AI70" s="24">
        <v>5946.3791852349232</v>
      </c>
      <c r="AJ70" s="24"/>
      <c r="AK70" s="21" t="s">
        <v>67</v>
      </c>
      <c r="AL70" s="27">
        <v>1.3483335067390483</v>
      </c>
      <c r="AM70" s="24">
        <v>4.1306115421788566E-6</v>
      </c>
      <c r="AN70" s="26">
        <v>1.7720316999999999E-4</v>
      </c>
      <c r="AO70" s="27">
        <v>1.2017475489359428</v>
      </c>
      <c r="AP70" s="24">
        <v>2.5859867803389611E-5</v>
      </c>
      <c r="AQ70" s="26">
        <v>7.1114724999999995E-4</v>
      </c>
    </row>
    <row r="71" spans="1:43" x14ac:dyDescent="0.25">
      <c r="A71" s="21" t="s">
        <v>68</v>
      </c>
      <c r="B71" s="24">
        <v>1216.0939856405864</v>
      </c>
      <c r="C71" s="24">
        <v>1544.5204572650014</v>
      </c>
      <c r="D71" s="24">
        <v>1394.291922292794</v>
      </c>
      <c r="E71" s="24">
        <v>1625.8437445952968</v>
      </c>
      <c r="F71" s="24">
        <v>1288.7648919039268</v>
      </c>
      <c r="G71" s="26">
        <v>715.03851860318423</v>
      </c>
      <c r="H71" s="24">
        <v>977.12224464299084</v>
      </c>
      <c r="I71" s="24">
        <v>455.53940996591882</v>
      </c>
      <c r="J71" s="26">
        <v>325.03576991557776</v>
      </c>
      <c r="K71" s="24">
        <v>496.31017891622406</v>
      </c>
      <c r="L71" s="24">
        <v>842.12755125286856</v>
      </c>
      <c r="M71" s="26">
        <v>658.09343920181959</v>
      </c>
      <c r="N71" s="24"/>
      <c r="O71" s="24">
        <v>1328.482446803805</v>
      </c>
      <c r="P71" s="24">
        <v>1866.5145322617539</v>
      </c>
      <c r="Q71" s="24">
        <v>1394.291922292794</v>
      </c>
      <c r="R71" s="24">
        <v>1804.2734448789206</v>
      </c>
      <c r="S71" s="24">
        <v>1701.3540382497931</v>
      </c>
      <c r="T71" s="26">
        <v>1723.1323939692095</v>
      </c>
      <c r="U71" s="24">
        <v>977.12224464299084</v>
      </c>
      <c r="V71" s="24">
        <v>953.03142579000257</v>
      </c>
      <c r="W71" s="26">
        <v>855.98682767157879</v>
      </c>
      <c r="X71" s="24">
        <v>1265.1271553115917</v>
      </c>
      <c r="Y71" s="24">
        <v>842.12755125286856</v>
      </c>
      <c r="Z71" s="26">
        <v>1191.201481446544</v>
      </c>
      <c r="AA71" s="24"/>
      <c r="AB71" s="24">
        <v>1636.341463076046</v>
      </c>
      <c r="AC71" s="24">
        <v>928.7134993681907</v>
      </c>
      <c r="AD71" s="24">
        <v>1099.485396003668</v>
      </c>
      <c r="AE71" s="24"/>
      <c r="AF71" s="21" t="s">
        <v>68</v>
      </c>
      <c r="AG71" s="24">
        <v>1636.341463076046</v>
      </c>
      <c r="AH71" s="24">
        <v>3996.7054074327734</v>
      </c>
      <c r="AI71" s="24">
        <v>2826.1754057214712</v>
      </c>
      <c r="AJ71" s="24"/>
      <c r="AK71" s="21" t="s">
        <v>68</v>
      </c>
      <c r="AL71" s="10">
        <v>2.4424641785459871</v>
      </c>
      <c r="AM71" s="24">
        <v>1.188714352487256E-3</v>
      </c>
      <c r="AN71" s="26">
        <v>3.5169538299999999E-3</v>
      </c>
      <c r="AO71" s="27">
        <v>1.7271305955963114</v>
      </c>
      <c r="AP71" s="24">
        <v>1.1392355349424895E-2</v>
      </c>
      <c r="AQ71" s="26">
        <v>2.4099212500000002E-2</v>
      </c>
    </row>
    <row r="72" spans="1:43" x14ac:dyDescent="0.25">
      <c r="A72" s="21" t="s">
        <v>69</v>
      </c>
      <c r="B72" s="24">
        <v>39715.093985640589</v>
      </c>
      <c r="C72" s="24">
        <v>43402.520457265004</v>
      </c>
      <c r="D72" s="24">
        <v>42031.291922292796</v>
      </c>
      <c r="E72" s="24">
        <v>48826.843744595295</v>
      </c>
      <c r="F72" s="24">
        <v>25640.764891903927</v>
      </c>
      <c r="G72" s="26">
        <v>14473.038518603184</v>
      </c>
      <c r="H72" s="24">
        <v>1684.1222446429908</v>
      </c>
      <c r="I72" s="24">
        <v>607.53940996591882</v>
      </c>
      <c r="J72" s="26">
        <v>333.03576991557776</v>
      </c>
      <c r="K72" s="24">
        <v>2117.3101789162242</v>
      </c>
      <c r="L72" s="24">
        <v>6642.1275512528682</v>
      </c>
      <c r="M72" s="26">
        <v>2973.0934392018194</v>
      </c>
      <c r="N72" s="24"/>
      <c r="O72" s="24">
        <v>43385.466794570777</v>
      </c>
      <c r="P72" s="24">
        <v>52450.865761743451</v>
      </c>
      <c r="Q72" s="24">
        <v>42031.291922292796</v>
      </c>
      <c r="R72" s="24">
        <v>54185.390114198657</v>
      </c>
      <c r="S72" s="24">
        <v>33849.47802869408</v>
      </c>
      <c r="T72" s="26">
        <v>34877.787506171175</v>
      </c>
      <c r="U72" s="24">
        <v>1684.1222446429908</v>
      </c>
      <c r="V72" s="24">
        <v>1271.0297669893253</v>
      </c>
      <c r="W72" s="26">
        <v>877.05495387550786</v>
      </c>
      <c r="X72" s="24">
        <v>5397.1623338732934</v>
      </c>
      <c r="Y72" s="24">
        <v>6642.1275512528682</v>
      </c>
      <c r="Z72" s="26">
        <v>5381.5356578416031</v>
      </c>
      <c r="AA72" s="24"/>
      <c r="AB72" s="24">
        <v>43463.380021278492</v>
      </c>
      <c r="AC72" s="24">
        <v>1277.4023218359414</v>
      </c>
      <c r="AD72" s="24">
        <v>5806.9418476559222</v>
      </c>
      <c r="AE72" s="24"/>
      <c r="AF72" s="21" t="s">
        <v>69</v>
      </c>
      <c r="AG72" s="24">
        <v>43463.380021278492</v>
      </c>
      <c r="AH72" s="24">
        <v>5497.2828225519725</v>
      </c>
      <c r="AI72" s="24">
        <v>14926.470412386647</v>
      </c>
      <c r="AJ72" s="24"/>
      <c r="AK72" s="21" t="s">
        <v>69</v>
      </c>
      <c r="AL72" s="12">
        <v>0.12648079417340879</v>
      </c>
      <c r="AM72" s="24">
        <v>7.3672578796713501E-5</v>
      </c>
      <c r="AN72" s="26">
        <v>6.3211091000000001E-4</v>
      </c>
      <c r="AO72" s="12">
        <v>0.34342636042293656</v>
      </c>
      <c r="AP72" s="24">
        <v>1.5262222662515922E-4</v>
      </c>
      <c r="AQ72" s="26">
        <v>1.7185519999999999E-3</v>
      </c>
    </row>
    <row r="73" spans="1:43" x14ac:dyDescent="0.25">
      <c r="A73" s="21" t="s">
        <v>70</v>
      </c>
      <c r="B73" s="24">
        <v>6385.0939856405867</v>
      </c>
      <c r="C73" s="24">
        <v>18549.520457265</v>
      </c>
      <c r="D73" s="24">
        <v>7065.291922292794</v>
      </c>
      <c r="E73" s="24">
        <v>20574.843744595299</v>
      </c>
      <c r="F73" s="24">
        <v>3514.7648919039266</v>
      </c>
      <c r="G73" s="26">
        <v>1656.0385186031842</v>
      </c>
      <c r="H73" s="24">
        <v>667.12224464299084</v>
      </c>
      <c r="I73" s="24">
        <v>257.53940996591882</v>
      </c>
      <c r="J73" s="26">
        <v>94.035769915577788</v>
      </c>
      <c r="K73" s="24">
        <v>353.31017891622406</v>
      </c>
      <c r="L73" s="24">
        <v>1325.1275512528687</v>
      </c>
      <c r="M73" s="26">
        <v>526.09343920181959</v>
      </c>
      <c r="N73" s="24"/>
      <c r="O73" s="24">
        <v>6975.1889091432804</v>
      </c>
      <c r="P73" s="24">
        <v>22416.633808322153</v>
      </c>
      <c r="Q73" s="24">
        <v>7065.291922292794</v>
      </c>
      <c r="R73" s="24">
        <v>22832.848681991265</v>
      </c>
      <c r="S73" s="24">
        <v>4639.9925074814364</v>
      </c>
      <c r="T73" s="26">
        <v>3990.7970589337433</v>
      </c>
      <c r="U73" s="24">
        <v>667.12224464299084</v>
      </c>
      <c r="V73" s="24">
        <v>538.79674449088486</v>
      </c>
      <c r="W73" s="26">
        <v>247.64468353312819</v>
      </c>
      <c r="X73" s="24">
        <v>900.61078854149696</v>
      </c>
      <c r="Y73" s="24">
        <v>1325.1275512528687</v>
      </c>
      <c r="Z73" s="26">
        <v>952.27097981192276</v>
      </c>
      <c r="AA73" s="24"/>
      <c r="AB73" s="24">
        <v>11320.125481360779</v>
      </c>
      <c r="AC73" s="24">
        <v>484.52122422233464</v>
      </c>
      <c r="AD73" s="24">
        <v>1059.3364398687629</v>
      </c>
      <c r="AE73" s="24"/>
      <c r="AF73" s="21" t="s">
        <v>70</v>
      </c>
      <c r="AG73" s="24">
        <v>11320.125481360779</v>
      </c>
      <c r="AH73" s="24">
        <v>2085.1302346555281</v>
      </c>
      <c r="AI73" s="24">
        <v>2722.974405684286</v>
      </c>
      <c r="AJ73" s="24"/>
      <c r="AK73" s="21" t="s">
        <v>70</v>
      </c>
      <c r="AL73" s="12">
        <v>0.18419674217293897</v>
      </c>
      <c r="AM73" s="24">
        <v>7.95175020016783E-2</v>
      </c>
      <c r="AN73" s="26">
        <v>5.8312834799999998E-2</v>
      </c>
      <c r="AO73" s="12">
        <v>0.24054277579942165</v>
      </c>
      <c r="AP73" s="24">
        <v>9.3353770113222143E-2</v>
      </c>
      <c r="AQ73" s="26">
        <v>8.4867063640000004E-2</v>
      </c>
    </row>
    <row r="74" spans="1:43" x14ac:dyDescent="0.25">
      <c r="A74" s="21" t="s">
        <v>71</v>
      </c>
      <c r="B74" s="24">
        <v>512.09398564058654</v>
      </c>
      <c r="C74" s="24">
        <v>605.52045726500137</v>
      </c>
      <c r="D74" s="24">
        <v>538.29192229279386</v>
      </c>
      <c r="E74" s="24">
        <v>666.84374459529693</v>
      </c>
      <c r="F74" s="24">
        <v>140.76489190392675</v>
      </c>
      <c r="G74" s="26">
        <v>100.03851860318429</v>
      </c>
      <c r="H74" s="24" t="s">
        <v>191</v>
      </c>
      <c r="I74" s="24" t="s">
        <v>191</v>
      </c>
      <c r="J74" s="26" t="s">
        <v>191</v>
      </c>
      <c r="K74" s="24">
        <v>8.3101789162240856</v>
      </c>
      <c r="L74" s="24">
        <v>51.127551252868564</v>
      </c>
      <c r="M74" s="26">
        <v>21.093439201819589</v>
      </c>
      <c r="N74" s="24"/>
      <c r="O74" s="24">
        <v>559.42047166606278</v>
      </c>
      <c r="P74" s="24">
        <v>731.75640228699865</v>
      </c>
      <c r="Q74" s="24">
        <v>538.29192229279386</v>
      </c>
      <c r="R74" s="24">
        <v>740.02711776979947</v>
      </c>
      <c r="S74" s="24">
        <v>185.82979625611546</v>
      </c>
      <c r="T74" s="26">
        <v>241.077379141167</v>
      </c>
      <c r="U74" s="24">
        <v>1</v>
      </c>
      <c r="V74" s="24">
        <v>1</v>
      </c>
      <c r="W74" s="26">
        <v>1</v>
      </c>
      <c r="X74" s="24">
        <v>21.183190389870251</v>
      </c>
      <c r="Y74" s="24">
        <v>51.127551252868564</v>
      </c>
      <c r="Z74" s="26">
        <v>38.18080310371316</v>
      </c>
      <c r="AA74" s="24"/>
      <c r="AB74" s="24">
        <v>499.4005149021562</v>
      </c>
      <c r="AC74" s="24">
        <v>1</v>
      </c>
      <c r="AD74" s="24">
        <v>36.830514915483995</v>
      </c>
      <c r="AE74" s="24"/>
      <c r="AF74" s="21" t="s">
        <v>71</v>
      </c>
      <c r="AG74" s="24">
        <v>499.4005149021562</v>
      </c>
      <c r="AH74" s="24">
        <v>1</v>
      </c>
      <c r="AI74" s="24">
        <v>94.671103238420301</v>
      </c>
      <c r="AJ74" s="24"/>
      <c r="AK74" s="21" t="s">
        <v>71</v>
      </c>
      <c r="AL74" s="12">
        <v>2.0024008189016835E-3</v>
      </c>
      <c r="AM74" s="24">
        <v>9.8419712573157275E-3</v>
      </c>
      <c r="AN74" s="26">
        <v>1.1567686460000001E-2</v>
      </c>
      <c r="AO74" s="12">
        <v>0.18956949465093864</v>
      </c>
      <c r="AP74" s="24">
        <v>1.3935834831563399E-2</v>
      </c>
      <c r="AQ74" s="26">
        <v>2.594018453E-2</v>
      </c>
    </row>
    <row r="75" spans="1:43" x14ac:dyDescent="0.25">
      <c r="A75" s="21" t="s">
        <v>72</v>
      </c>
      <c r="B75" s="24">
        <v>4548.0939856405867</v>
      </c>
      <c r="C75" s="24">
        <v>8534.5204572650018</v>
      </c>
      <c r="D75" s="24">
        <v>5150.291922292794</v>
      </c>
      <c r="E75" s="24">
        <v>9013.8437445952968</v>
      </c>
      <c r="F75" s="24">
        <v>5327.7648919039266</v>
      </c>
      <c r="G75" s="26">
        <v>1973.0385186031842</v>
      </c>
      <c r="H75" s="24">
        <v>1375.1222446429908</v>
      </c>
      <c r="I75" s="24">
        <v>649.53940996591882</v>
      </c>
      <c r="J75" s="26">
        <v>412.03576991557776</v>
      </c>
      <c r="K75" s="24">
        <v>1660.310178916224</v>
      </c>
      <c r="L75" s="24">
        <v>3036.1275512528687</v>
      </c>
      <c r="M75" s="26">
        <v>1568.0934392018196</v>
      </c>
      <c r="N75" s="24"/>
      <c r="O75" s="24">
        <v>4968.4178177682343</v>
      </c>
      <c r="P75" s="24">
        <v>10313.755563703224</v>
      </c>
      <c r="Q75" s="24">
        <v>5150.291922292794</v>
      </c>
      <c r="R75" s="24">
        <v>10003.076223483913</v>
      </c>
      <c r="S75" s="24">
        <v>7033.4118896543787</v>
      </c>
      <c r="T75" s="26">
        <v>4754.718099097141</v>
      </c>
      <c r="U75" s="24">
        <v>1375.1222446429908</v>
      </c>
      <c r="V75" s="24">
        <v>1358.897729689138</v>
      </c>
      <c r="W75" s="26">
        <v>1085.102700139307</v>
      </c>
      <c r="X75" s="24">
        <v>4232.2393995101238</v>
      </c>
      <c r="Y75" s="24">
        <v>3036.1275512528687</v>
      </c>
      <c r="Z75" s="26">
        <v>2838.3738790791595</v>
      </c>
      <c r="AA75" s="24"/>
      <c r="AB75" s="24">
        <v>7037.2785859999467</v>
      </c>
      <c r="AC75" s="24">
        <v>1273.0408914904785</v>
      </c>
      <c r="AD75" s="24">
        <v>3368.913609947384</v>
      </c>
      <c r="AE75" s="24"/>
      <c r="AF75" s="21" t="s">
        <v>72</v>
      </c>
      <c r="AG75" s="24">
        <v>7037.2785859999467</v>
      </c>
      <c r="AH75" s="24">
        <v>5478.5134687547989</v>
      </c>
      <c r="AI75" s="24">
        <v>8659.6337004933448</v>
      </c>
      <c r="AJ75" s="24"/>
      <c r="AK75" s="21" t="s">
        <v>72</v>
      </c>
      <c r="AL75" s="27">
        <v>0.77849887592255118</v>
      </c>
      <c r="AM75" s="24">
        <v>6.9339238932065346E-3</v>
      </c>
      <c r="AN75" s="26">
        <v>9.4433441099999998E-3</v>
      </c>
      <c r="AO75" s="27">
        <v>1.2305372872008979</v>
      </c>
      <c r="AP75" s="24">
        <v>5.0067361552428989E-2</v>
      </c>
      <c r="AQ75" s="26">
        <v>5.7385054380000002E-2</v>
      </c>
    </row>
    <row r="76" spans="1:43" x14ac:dyDescent="0.25">
      <c r="A76" s="21" t="s">
        <v>73</v>
      </c>
      <c r="B76" s="24">
        <v>95.093985640586496</v>
      </c>
      <c r="C76" s="24">
        <v>168.5204572650014</v>
      </c>
      <c r="D76" s="24">
        <v>82.291922292793885</v>
      </c>
      <c r="E76" s="24">
        <v>192.84374459529687</v>
      </c>
      <c r="F76" s="24">
        <v>112.76489190392675</v>
      </c>
      <c r="G76" s="26">
        <v>40.038518603184279</v>
      </c>
      <c r="H76" s="24">
        <v>47.1222446429908</v>
      </c>
      <c r="I76" s="24">
        <v>30.539409965918814</v>
      </c>
      <c r="J76" s="26">
        <v>20.035769915577784</v>
      </c>
      <c r="K76" s="24">
        <v>20.310178916224086</v>
      </c>
      <c r="L76" s="24">
        <v>24.127551252868564</v>
      </c>
      <c r="M76" s="26">
        <v>32.093439201819592</v>
      </c>
      <c r="N76" s="24"/>
      <c r="O76" s="24">
        <v>103.88234150634882</v>
      </c>
      <c r="P76" s="24">
        <v>203.65277843293254</v>
      </c>
      <c r="Q76" s="24">
        <v>82.291922292793885</v>
      </c>
      <c r="R76" s="24">
        <v>214.00755671690735</v>
      </c>
      <c r="S76" s="24">
        <v>148.86579035383065</v>
      </c>
      <c r="T76" s="26">
        <v>96.486645987211602</v>
      </c>
      <c r="U76" s="24">
        <v>47.1222446429908</v>
      </c>
      <c r="V76" s="24">
        <v>63.891327041896361</v>
      </c>
      <c r="W76" s="26">
        <v>52.764516146784658</v>
      </c>
      <c r="X76" s="24">
        <v>51.77197641253553</v>
      </c>
      <c r="Y76" s="24">
        <v>24.127551252868564</v>
      </c>
      <c r="Z76" s="26">
        <v>58.091678239931589</v>
      </c>
      <c r="AA76" s="24"/>
      <c r="AB76" s="24">
        <v>141.53117254833748</v>
      </c>
      <c r="AC76" s="24">
        <v>54.592695943890611</v>
      </c>
      <c r="AD76" s="24">
        <v>44.663735301778559</v>
      </c>
      <c r="AE76" s="24"/>
      <c r="AF76" s="21" t="s">
        <v>73</v>
      </c>
      <c r="AG76" s="24">
        <v>141.53117254833748</v>
      </c>
      <c r="AH76" s="24">
        <v>234.93889475464437</v>
      </c>
      <c r="AI76" s="24">
        <v>114.80602716174623</v>
      </c>
      <c r="AJ76" s="24"/>
      <c r="AK76" s="21" t="s">
        <v>73</v>
      </c>
      <c r="AL76" s="27">
        <v>1.6599798512543598</v>
      </c>
      <c r="AM76" s="24">
        <v>3.8077073673926799E-2</v>
      </c>
      <c r="AN76" s="26">
        <v>3.1768352149999998E-2</v>
      </c>
      <c r="AO76" s="27">
        <v>0.81117131367322104</v>
      </c>
      <c r="AP76" s="24">
        <v>2.6582004536429862E-2</v>
      </c>
      <c r="AQ76" s="26">
        <v>3.7487442949999998E-2</v>
      </c>
    </row>
    <row r="77" spans="1:43" x14ac:dyDescent="0.25">
      <c r="A77" s="21" t="s">
        <v>74</v>
      </c>
      <c r="B77" s="24">
        <v>211.09398564058651</v>
      </c>
      <c r="C77" s="24">
        <v>318.52045726500143</v>
      </c>
      <c r="D77" s="24">
        <v>214.29192229279388</v>
      </c>
      <c r="E77" s="24">
        <v>347.84374459529687</v>
      </c>
      <c r="F77" s="24">
        <v>340.76489190392675</v>
      </c>
      <c r="G77" s="26">
        <v>184.03851860318429</v>
      </c>
      <c r="H77" s="24">
        <v>148.12224464299081</v>
      </c>
      <c r="I77" s="24">
        <v>57.539409965918814</v>
      </c>
      <c r="J77" s="26">
        <v>71.035769915577788</v>
      </c>
      <c r="K77" s="24">
        <v>62.310178916224089</v>
      </c>
      <c r="L77" s="24">
        <v>135.12755125286856</v>
      </c>
      <c r="M77" s="26">
        <v>61.093439201819592</v>
      </c>
      <c r="N77" s="24"/>
      <c r="O77" s="24">
        <v>230.60278059154504</v>
      </c>
      <c r="P77" s="24">
        <v>384.92404520206281</v>
      </c>
      <c r="Q77" s="24">
        <v>214.29192229279388</v>
      </c>
      <c r="R77" s="24">
        <v>386.01817267302181</v>
      </c>
      <c r="S77" s="24">
        <v>449.85840984386419</v>
      </c>
      <c r="T77" s="26">
        <v>443.50440555670457</v>
      </c>
      <c r="U77" s="24">
        <v>148.12224464299081</v>
      </c>
      <c r="V77" s="24">
        <v>120.37787449177605</v>
      </c>
      <c r="W77" s="26">
        <v>187.07382069683223</v>
      </c>
      <c r="X77" s="24">
        <v>158.83272749186403</v>
      </c>
      <c r="Y77" s="24">
        <v>135.12755125286856</v>
      </c>
      <c r="Z77" s="26">
        <v>110.58398541723471</v>
      </c>
      <c r="AA77" s="24"/>
      <c r="AB77" s="24">
        <v>351.53328935999872</v>
      </c>
      <c r="AC77" s="24">
        <v>151.85797994386635</v>
      </c>
      <c r="AD77" s="24">
        <v>134.8480880539891</v>
      </c>
      <c r="AE77" s="24"/>
      <c r="AF77" s="21" t="s">
        <v>74</v>
      </c>
      <c r="AG77" s="24">
        <v>351.53328935999872</v>
      </c>
      <c r="AH77" s="24">
        <v>653.51866858441008</v>
      </c>
      <c r="AI77" s="24">
        <v>346.62065667443932</v>
      </c>
      <c r="AJ77" s="24"/>
      <c r="AK77" s="21" t="s">
        <v>74</v>
      </c>
      <c r="AL77" s="27">
        <v>1.8590520111884874</v>
      </c>
      <c r="AM77" s="24">
        <v>1.6076939587891564E-2</v>
      </c>
      <c r="AN77" s="26">
        <v>1.5943718919999999E-2</v>
      </c>
      <c r="AO77" s="27">
        <v>0.98602512810521203</v>
      </c>
      <c r="AP77" s="24">
        <v>1.0613433774195317E-2</v>
      </c>
      <c r="AQ77" s="26">
        <v>2.2891720389999998E-2</v>
      </c>
    </row>
    <row r="78" spans="1:43" x14ac:dyDescent="0.25">
      <c r="A78" s="21" t="s">
        <v>75</v>
      </c>
      <c r="B78" s="24">
        <v>431.09398564058648</v>
      </c>
      <c r="C78" s="24">
        <v>610.52045726500137</v>
      </c>
      <c r="D78" s="24">
        <v>545.29192229279386</v>
      </c>
      <c r="E78" s="24">
        <v>673.84374459529693</v>
      </c>
      <c r="F78" s="24">
        <v>578.76489190392681</v>
      </c>
      <c r="G78" s="26">
        <v>274.03851860318429</v>
      </c>
      <c r="H78" s="24">
        <v>134.12224464299081</v>
      </c>
      <c r="I78" s="24">
        <v>83.539409965918807</v>
      </c>
      <c r="J78" s="26">
        <v>29.035769915577784</v>
      </c>
      <c r="K78" s="24">
        <v>187.31017891622409</v>
      </c>
      <c r="L78" s="24">
        <v>394.12755125286856</v>
      </c>
      <c r="M78" s="26">
        <v>219.09343920181959</v>
      </c>
      <c r="N78" s="24"/>
      <c r="O78" s="24">
        <v>470.93464782208952</v>
      </c>
      <c r="P78" s="24">
        <v>737.79877784596965</v>
      </c>
      <c r="Q78" s="24">
        <v>545.29192229279386</v>
      </c>
      <c r="R78" s="24">
        <v>747.7953391355594</v>
      </c>
      <c r="S78" s="24">
        <v>764.05246001328521</v>
      </c>
      <c r="T78" s="26">
        <v>660.39050528763767</v>
      </c>
      <c r="U78" s="24">
        <v>134.12224464299081</v>
      </c>
      <c r="V78" s="24">
        <v>174.77232759166017</v>
      </c>
      <c r="W78" s="26">
        <v>76.466158126204817</v>
      </c>
      <c r="X78" s="24">
        <v>477.46591522796069</v>
      </c>
      <c r="Y78" s="24">
        <v>394.12755125286856</v>
      </c>
      <c r="Z78" s="26">
        <v>396.57655555564486</v>
      </c>
      <c r="AA78" s="24"/>
      <c r="AB78" s="24">
        <v>654.37727539955597</v>
      </c>
      <c r="AC78" s="24">
        <v>128.45357678695191</v>
      </c>
      <c r="AD78" s="24">
        <v>422.72334067882474</v>
      </c>
      <c r="AE78" s="24"/>
      <c r="AF78" s="21" t="s">
        <v>75</v>
      </c>
      <c r="AG78" s="24">
        <v>654.37727539955597</v>
      </c>
      <c r="AH78" s="24">
        <v>552.79815066514561</v>
      </c>
      <c r="AI78" s="24">
        <v>1086.5904296621759</v>
      </c>
      <c r="AJ78" s="24"/>
      <c r="AK78" s="21" t="s">
        <v>75</v>
      </c>
      <c r="AL78" s="27">
        <v>0.84476978563721183</v>
      </c>
      <c r="AM78" s="24">
        <v>2.0459151384555945E-4</v>
      </c>
      <c r="AN78" s="26">
        <v>1.03258786E-3</v>
      </c>
      <c r="AO78" s="27">
        <v>1.6604953602624954</v>
      </c>
      <c r="AP78" s="24">
        <v>1.7140583766342397E-2</v>
      </c>
      <c r="AQ78" s="26">
        <v>2.7727415290000001E-2</v>
      </c>
    </row>
    <row r="79" spans="1:43" x14ac:dyDescent="0.25">
      <c r="A79" s="21" t="s">
        <v>76</v>
      </c>
      <c r="B79" s="24">
        <v>996.09398564058654</v>
      </c>
      <c r="C79" s="24">
        <v>1533.5204572650014</v>
      </c>
      <c r="D79" s="24">
        <v>1092.291922292794</v>
      </c>
      <c r="E79" s="24">
        <v>1671.8437445952968</v>
      </c>
      <c r="F79" s="24">
        <v>812.76489190392681</v>
      </c>
      <c r="G79" s="26">
        <v>456.03851860318429</v>
      </c>
      <c r="H79" s="24">
        <v>365.12224464299078</v>
      </c>
      <c r="I79" s="24">
        <v>147.53940996591882</v>
      </c>
      <c r="J79" s="26">
        <v>64.035769915577788</v>
      </c>
      <c r="K79" s="24">
        <v>168.31017891622409</v>
      </c>
      <c r="L79" s="24">
        <v>470.12755125286856</v>
      </c>
      <c r="M79" s="26">
        <v>267.09343920181959</v>
      </c>
      <c r="N79" s="24"/>
      <c r="O79" s="24">
        <v>1088.1505795732608</v>
      </c>
      <c r="P79" s="24">
        <v>1853.2213060320178</v>
      </c>
      <c r="Q79" s="24">
        <v>1092.291922292794</v>
      </c>
      <c r="R79" s="24">
        <v>1855.3217567110578</v>
      </c>
      <c r="S79" s="24">
        <v>1072.9659379109512</v>
      </c>
      <c r="T79" s="26">
        <v>1098.9823958546356</v>
      </c>
      <c r="U79" s="24">
        <v>365.12224464299078</v>
      </c>
      <c r="V79" s="24">
        <v>308.66636599137502</v>
      </c>
      <c r="W79" s="26">
        <v>168.63921026839432</v>
      </c>
      <c r="X79" s="24">
        <v>429.033670692074</v>
      </c>
      <c r="Y79" s="24">
        <v>470.12755125286856</v>
      </c>
      <c r="Z79" s="26">
        <v>483.4603743318707</v>
      </c>
      <c r="AA79" s="24"/>
      <c r="AB79" s="24">
        <v>1343.4889830624529</v>
      </c>
      <c r="AC79" s="24">
        <v>280.80927363425337</v>
      </c>
      <c r="AD79" s="24">
        <v>460.87386542560444</v>
      </c>
      <c r="AE79" s="24"/>
      <c r="AF79" s="21" t="s">
        <v>76</v>
      </c>
      <c r="AG79" s="24">
        <v>1343.4889830624529</v>
      </c>
      <c r="AH79" s="24">
        <v>1208.4587369030442</v>
      </c>
      <c r="AI79" s="24">
        <v>1184.6545559767353</v>
      </c>
      <c r="AJ79" s="24"/>
      <c r="AK79" s="21" t="s">
        <v>76</v>
      </c>
      <c r="AL79" s="27">
        <v>0.89949285192379447</v>
      </c>
      <c r="AM79" s="24">
        <v>3.0232449868405884E-3</v>
      </c>
      <c r="AN79" s="26">
        <v>5.6390091499999998E-3</v>
      </c>
      <c r="AO79" s="27">
        <v>0.88177467095885065</v>
      </c>
      <c r="AP79" s="24">
        <v>7.3768367838552033E-3</v>
      </c>
      <c r="AQ79" s="26">
        <v>1.84420925E-2</v>
      </c>
    </row>
    <row r="80" spans="1:43" x14ac:dyDescent="0.25">
      <c r="A80" s="21" t="s">
        <v>77</v>
      </c>
      <c r="B80" s="24">
        <v>449.09398564058648</v>
      </c>
      <c r="C80" s="24">
        <v>550.52045726500137</v>
      </c>
      <c r="D80" s="24">
        <v>460.29192229279386</v>
      </c>
      <c r="E80" s="24">
        <v>640.84374459529693</v>
      </c>
      <c r="F80" s="24">
        <v>750.76489190392681</v>
      </c>
      <c r="G80" s="26">
        <v>350.03851860318429</v>
      </c>
      <c r="H80" s="24">
        <v>181.12224464299081</v>
      </c>
      <c r="I80" s="24">
        <v>102.53940996591881</v>
      </c>
      <c r="J80" s="26">
        <v>62.035769915577788</v>
      </c>
      <c r="K80" s="24">
        <v>199.31017891622409</v>
      </c>
      <c r="L80" s="24">
        <v>378.12755125286856</v>
      </c>
      <c r="M80" s="26">
        <v>187.09343920181959</v>
      </c>
      <c r="N80" s="24"/>
      <c r="O80" s="24">
        <v>490.59816423186135</v>
      </c>
      <c r="P80" s="24">
        <v>665.29027113831751</v>
      </c>
      <c r="Q80" s="24">
        <v>460.29192229279386</v>
      </c>
      <c r="R80" s="24">
        <v>711.17372412554801</v>
      </c>
      <c r="S80" s="24">
        <v>991.11706769874911</v>
      </c>
      <c r="T80" s="26">
        <v>843.53876728264777</v>
      </c>
      <c r="U80" s="24">
        <v>181.12224464299081</v>
      </c>
      <c r="V80" s="24">
        <v>214.52212024157552</v>
      </c>
      <c r="W80" s="26">
        <v>163.37217871741208</v>
      </c>
      <c r="X80" s="24">
        <v>508.05470125062595</v>
      </c>
      <c r="Y80" s="24">
        <v>378.12755125286856</v>
      </c>
      <c r="Z80" s="26">
        <v>338.65400970482762</v>
      </c>
      <c r="AA80" s="24"/>
      <c r="AB80" s="24">
        <v>693.66831946165291</v>
      </c>
      <c r="AC80" s="24">
        <v>186.33884786732617</v>
      </c>
      <c r="AD80" s="24">
        <v>408.27875406944071</v>
      </c>
      <c r="AE80" s="24"/>
      <c r="AF80" s="21" t="s">
        <v>77</v>
      </c>
      <c r="AG80" s="24">
        <v>693.66831946165291</v>
      </c>
      <c r="AH80" s="24">
        <v>801.90659594459157</v>
      </c>
      <c r="AI80" s="24">
        <v>1049.4613003716595</v>
      </c>
      <c r="AJ80" s="24"/>
      <c r="AK80" s="21" t="s">
        <v>77</v>
      </c>
      <c r="AL80" s="27">
        <v>1.1560375087721189</v>
      </c>
      <c r="AM80" s="24">
        <v>4.2884621873526749E-3</v>
      </c>
      <c r="AN80" s="26">
        <v>7.2147066600000004E-3</v>
      </c>
      <c r="AO80" s="27">
        <v>1.5129151367127922</v>
      </c>
      <c r="AP80" s="24">
        <v>5.8424903619503102E-2</v>
      </c>
      <c r="AQ80" s="26">
        <v>6.4267394399999997E-2</v>
      </c>
    </row>
    <row r="81" spans="1:43" x14ac:dyDescent="0.25">
      <c r="A81" s="21" t="s">
        <v>78</v>
      </c>
      <c r="B81" s="24">
        <v>87.093985640586496</v>
      </c>
      <c r="C81" s="24">
        <v>194.5204572650014</v>
      </c>
      <c r="D81" s="24">
        <v>85.291922292793885</v>
      </c>
      <c r="E81" s="24">
        <v>224.84374459529687</v>
      </c>
      <c r="F81" s="24">
        <v>72.764891903926753</v>
      </c>
      <c r="G81" s="26">
        <v>23.038518603184279</v>
      </c>
      <c r="H81" s="24">
        <v>43.1222446429908</v>
      </c>
      <c r="I81" s="24">
        <v>14.539409965918813</v>
      </c>
      <c r="J81" s="26">
        <v>8.0357699155777844</v>
      </c>
      <c r="K81" s="24">
        <v>13.310178916224086</v>
      </c>
      <c r="L81" s="24">
        <v>8.1275512528685638</v>
      </c>
      <c r="M81" s="26">
        <v>10.093439201819589</v>
      </c>
      <c r="N81" s="24"/>
      <c r="O81" s="24">
        <v>95.143000879783571</v>
      </c>
      <c r="P81" s="24">
        <v>235.07313133958178</v>
      </c>
      <c r="Q81" s="24">
        <v>85.291922292793885</v>
      </c>
      <c r="R81" s="24">
        <v>249.51942581752451</v>
      </c>
      <c r="S81" s="24">
        <v>96.060067636280905</v>
      </c>
      <c r="T81" s="26">
        <v>55.519271593590915</v>
      </c>
      <c r="U81" s="24">
        <v>43.1222446429908</v>
      </c>
      <c r="V81" s="24">
        <v>30.417817441967653</v>
      </c>
      <c r="W81" s="26">
        <v>21.162326840891112</v>
      </c>
      <c r="X81" s="24">
        <v>33.928517899314116</v>
      </c>
      <c r="Y81" s="24">
        <v>8.1275512528685638</v>
      </c>
      <c r="Z81" s="26">
        <v>18.269927967494731</v>
      </c>
      <c r="AA81" s="24"/>
      <c r="AB81" s="24">
        <v>136.10113659325927</v>
      </c>
      <c r="AC81" s="24">
        <v>31.567462975283188</v>
      </c>
      <c r="AD81" s="24">
        <v>20.108665706559137</v>
      </c>
      <c r="AE81" s="24"/>
      <c r="AF81" s="21" t="s">
        <v>78</v>
      </c>
      <c r="AG81" s="24">
        <v>136.10113659325927</v>
      </c>
      <c r="AH81" s="24">
        <v>135.8501303772149</v>
      </c>
      <c r="AI81" s="24">
        <v>51.688377734089165</v>
      </c>
      <c r="AJ81" s="24"/>
      <c r="AK81" s="21" t="s">
        <v>78</v>
      </c>
      <c r="AL81" s="27">
        <v>0.99815573754689124</v>
      </c>
      <c r="AM81" s="24">
        <v>7.5748188068525305E-2</v>
      </c>
      <c r="AN81" s="26">
        <v>5.6558845949999999E-2</v>
      </c>
      <c r="AO81" s="12">
        <v>0.37977917766080693</v>
      </c>
      <c r="AP81" s="24">
        <v>5.4327468416245264E-2</v>
      </c>
      <c r="AQ81" s="26">
        <v>6.1230211430000001E-2</v>
      </c>
    </row>
    <row r="82" spans="1:43" x14ac:dyDescent="0.25">
      <c r="A82" s="21" t="s">
        <v>79</v>
      </c>
      <c r="B82" s="24">
        <v>751.09398564058654</v>
      </c>
      <c r="C82" s="24">
        <v>1056.5204572650014</v>
      </c>
      <c r="D82" s="24">
        <v>893.29192229279386</v>
      </c>
      <c r="E82" s="24">
        <v>1219.8437445952968</v>
      </c>
      <c r="F82" s="24">
        <v>526.76489190392681</v>
      </c>
      <c r="G82" s="26">
        <v>285.03851860318429</v>
      </c>
      <c r="H82" s="24">
        <v>312.12224464299078</v>
      </c>
      <c r="I82" s="24">
        <v>138.53940996591882</v>
      </c>
      <c r="J82" s="26">
        <v>106.03576991557779</v>
      </c>
      <c r="K82" s="24">
        <v>93.310178916224089</v>
      </c>
      <c r="L82" s="24">
        <v>144.12755125286856</v>
      </c>
      <c r="M82" s="26">
        <v>113.09343920181959</v>
      </c>
      <c r="N82" s="24"/>
      <c r="O82" s="24">
        <v>820.50827288469975</v>
      </c>
      <c r="P82" s="24">
        <v>1276.7786777061835</v>
      </c>
      <c r="Q82" s="24">
        <v>893.29192229279386</v>
      </c>
      <c r="R82" s="24">
        <v>1353.71660566484</v>
      </c>
      <c r="S82" s="24">
        <v>695.40502048047063</v>
      </c>
      <c r="T82" s="26">
        <v>686.89880636586281</v>
      </c>
      <c r="U82" s="24">
        <v>312.12224464299078</v>
      </c>
      <c r="V82" s="24">
        <v>289.83751684141515</v>
      </c>
      <c r="W82" s="26">
        <v>279.24687283902171</v>
      </c>
      <c r="X82" s="24">
        <v>237.85375805041599</v>
      </c>
      <c r="Y82" s="24">
        <v>144.12755125286856</v>
      </c>
      <c r="Z82" s="26">
        <v>204.70812242481273</v>
      </c>
      <c r="AA82" s="24"/>
      <c r="AB82" s="24">
        <v>954.43321756580838</v>
      </c>
      <c r="AC82" s="24">
        <v>293.73554477447584</v>
      </c>
      <c r="AD82" s="24">
        <v>195.56314390936575</v>
      </c>
      <c r="AE82" s="24"/>
      <c r="AF82" s="21" t="s">
        <v>79</v>
      </c>
      <c r="AG82" s="24">
        <v>954.43321756580838</v>
      </c>
      <c r="AH82" s="24">
        <v>1264.0867619066814</v>
      </c>
      <c r="AI82" s="24">
        <v>502.68584702545189</v>
      </c>
      <c r="AJ82" s="24"/>
      <c r="AK82" s="21" t="s">
        <v>79</v>
      </c>
      <c r="AL82" s="27">
        <v>1.3244370990467149</v>
      </c>
      <c r="AM82" s="24">
        <v>6.7549541142690054E-3</v>
      </c>
      <c r="AN82" s="26">
        <v>9.3948716599999999E-3</v>
      </c>
      <c r="AO82" s="27">
        <v>0.52668519679931569</v>
      </c>
      <c r="AP82" s="24">
        <v>3.3993731046221849E-3</v>
      </c>
      <c r="AQ82" s="26">
        <v>1.246436767E-2</v>
      </c>
    </row>
    <row r="83" spans="1:43" x14ac:dyDescent="0.25">
      <c r="A83" s="21" t="s">
        <v>80</v>
      </c>
      <c r="B83" s="24">
        <v>1739.0939856405864</v>
      </c>
      <c r="C83" s="24">
        <v>1864.5204572650014</v>
      </c>
      <c r="D83" s="24">
        <v>2072.291922292794</v>
      </c>
      <c r="E83" s="24">
        <v>2030.8437445952968</v>
      </c>
      <c r="F83" s="24">
        <v>1920.7648919039268</v>
      </c>
      <c r="G83" s="26">
        <v>1033.0385186031842</v>
      </c>
      <c r="H83" s="24">
        <v>1150.1222446429908</v>
      </c>
      <c r="I83" s="24">
        <v>537.53940996591882</v>
      </c>
      <c r="J83" s="26">
        <v>370.03576991557776</v>
      </c>
      <c r="K83" s="24">
        <v>671.31017891622412</v>
      </c>
      <c r="L83" s="24">
        <v>1641.1275512528687</v>
      </c>
      <c r="M83" s="26">
        <v>936.09343920181959</v>
      </c>
      <c r="N83" s="24"/>
      <c r="O83" s="24">
        <v>1899.8168402655087</v>
      </c>
      <c r="P83" s="24">
        <v>2253.2265680358987</v>
      </c>
      <c r="Q83" s="24">
        <v>2072.291922292794</v>
      </c>
      <c r="R83" s="24">
        <v>2253.7205381836065</v>
      </c>
      <c r="S83" s="24">
        <v>2535.6844571870793</v>
      </c>
      <c r="T83" s="26">
        <v>2489.4632796851729</v>
      </c>
      <c r="U83" s="24">
        <v>1150.1222446429908</v>
      </c>
      <c r="V83" s="24">
        <v>1124.5831624896373</v>
      </c>
      <c r="W83" s="26">
        <v>974.49503756867966</v>
      </c>
      <c r="X83" s="24">
        <v>1711.213618142127</v>
      </c>
      <c r="Y83" s="24">
        <v>1641.1275512528687</v>
      </c>
      <c r="Z83" s="26">
        <v>1694.4035985255186</v>
      </c>
      <c r="AA83" s="24"/>
      <c r="AB83" s="24">
        <v>2250.7006009416768</v>
      </c>
      <c r="AC83" s="24">
        <v>1083.0668149004359</v>
      </c>
      <c r="AD83" s="24">
        <v>1682.2482559735047</v>
      </c>
      <c r="AE83" s="24"/>
      <c r="AF83" s="21" t="s">
        <v>80</v>
      </c>
      <c r="AG83" s="24">
        <v>2250.7006009416768</v>
      </c>
      <c r="AH83" s="24">
        <v>4660.9627174240522</v>
      </c>
      <c r="AI83" s="24">
        <v>4324.1398791024012</v>
      </c>
      <c r="AJ83" s="24"/>
      <c r="AK83" s="21" t="s">
        <v>80</v>
      </c>
      <c r="AL83" s="10">
        <v>2.0708941542353254</v>
      </c>
      <c r="AM83" s="24">
        <v>1.0438016657490354E-4</v>
      </c>
      <c r="AN83" s="26">
        <v>6.6690624E-4</v>
      </c>
      <c r="AO83" s="27">
        <v>1.9212417134883299</v>
      </c>
      <c r="AP83" s="24">
        <v>5.821137251238854E-3</v>
      </c>
      <c r="AQ83" s="26">
        <v>1.6479332789999999E-2</v>
      </c>
    </row>
    <row r="84" spans="1:43" x14ac:dyDescent="0.25">
      <c r="A84" s="21" t="s">
        <v>81</v>
      </c>
      <c r="B84" s="24">
        <v>10184.093985640586</v>
      </c>
      <c r="C84" s="24">
        <v>6119.5204572650018</v>
      </c>
      <c r="D84" s="24">
        <v>10903.291922292794</v>
      </c>
      <c r="E84" s="24">
        <v>6895.8437445952968</v>
      </c>
      <c r="F84" s="24">
        <v>10397.764891903927</v>
      </c>
      <c r="G84" s="26">
        <v>5753.0385186031845</v>
      </c>
      <c r="H84" s="24">
        <v>2557.1222446429906</v>
      </c>
      <c r="I84" s="24">
        <v>1065.5394099659188</v>
      </c>
      <c r="J84" s="26">
        <v>808.03576991557782</v>
      </c>
      <c r="K84" s="24">
        <v>1875.310178916224</v>
      </c>
      <c r="L84" s="24">
        <v>5522.1275512528682</v>
      </c>
      <c r="M84" s="26">
        <v>2956.0934392018194</v>
      </c>
      <c r="N84" s="24"/>
      <c r="O84" s="24">
        <v>11125.283289183455</v>
      </c>
      <c r="P84" s="24">
        <v>7395.2881687202271</v>
      </c>
      <c r="Q84" s="24">
        <v>10903.291922292794</v>
      </c>
      <c r="R84" s="24">
        <v>7652.6343873868127</v>
      </c>
      <c r="S84" s="24">
        <v>13726.537244103809</v>
      </c>
      <c r="T84" s="26">
        <v>13863.93428779633</v>
      </c>
      <c r="U84" s="24">
        <v>2557.1222446429906</v>
      </c>
      <c r="V84" s="24">
        <v>2229.2089792872844</v>
      </c>
      <c r="W84" s="26">
        <v>2127.974947233794</v>
      </c>
      <c r="X84" s="24">
        <v>4780.2884824162102</v>
      </c>
      <c r="Y84" s="24">
        <v>5522.1275512528682</v>
      </c>
      <c r="Z84" s="26">
        <v>5350.764305358357</v>
      </c>
      <c r="AA84" s="24"/>
      <c r="AB84" s="24">
        <v>10777.82821658057</v>
      </c>
      <c r="AC84" s="24">
        <v>2304.7687237213563</v>
      </c>
      <c r="AD84" s="24">
        <v>5217.7267796758124</v>
      </c>
      <c r="AE84" s="24"/>
      <c r="AF84" s="21" t="s">
        <v>81</v>
      </c>
      <c r="AG84" s="24">
        <v>10777.82821658057</v>
      </c>
      <c r="AH84" s="24">
        <v>9918.53960047496</v>
      </c>
      <c r="AI84" s="24">
        <v>13411.920842325477</v>
      </c>
      <c r="AJ84" s="24"/>
      <c r="AK84" s="21" t="s">
        <v>81</v>
      </c>
      <c r="AL84" s="27">
        <v>0.92027256337378949</v>
      </c>
      <c r="AM84" s="24">
        <v>1.5067779982919135E-3</v>
      </c>
      <c r="AN84" s="26">
        <v>3.8023986E-3</v>
      </c>
      <c r="AO84" s="27">
        <v>1.2443992029574777</v>
      </c>
      <c r="AP84" s="24">
        <v>1.3212315419648618E-2</v>
      </c>
      <c r="AQ84" s="26">
        <v>2.594018453E-2</v>
      </c>
    </row>
    <row r="85" spans="1:43" x14ac:dyDescent="0.25">
      <c r="A85" s="21" t="s">
        <v>82</v>
      </c>
      <c r="B85" s="24">
        <v>612.09398564058654</v>
      </c>
      <c r="C85" s="24">
        <v>560.52045726500137</v>
      </c>
      <c r="D85" s="24">
        <v>627.29192229279386</v>
      </c>
      <c r="E85" s="24">
        <v>608.84374459529693</v>
      </c>
      <c r="F85" s="24">
        <v>513.76489190392681</v>
      </c>
      <c r="G85" s="26">
        <v>205.03851860318429</v>
      </c>
      <c r="H85" s="24">
        <v>410.12224464299078</v>
      </c>
      <c r="I85" s="24">
        <v>217.53940996591882</v>
      </c>
      <c r="J85" s="26">
        <v>195.03576991557779</v>
      </c>
      <c r="K85" s="24">
        <v>159.31017891622409</v>
      </c>
      <c r="L85" s="24">
        <v>365.12755125286856</v>
      </c>
      <c r="M85" s="26">
        <v>244.09343920181959</v>
      </c>
      <c r="N85" s="24"/>
      <c r="O85" s="24">
        <v>668.66222949812845</v>
      </c>
      <c r="P85" s="24">
        <v>677.37502225625951</v>
      </c>
      <c r="Q85" s="24">
        <v>627.29192229279386</v>
      </c>
      <c r="R85" s="24">
        <v>675.66185502493079</v>
      </c>
      <c r="S85" s="24">
        <v>678.24316059726686</v>
      </c>
      <c r="T85" s="26">
        <v>494.11116216058895</v>
      </c>
      <c r="U85" s="24">
        <v>410.12224464299078</v>
      </c>
      <c r="V85" s="24">
        <v>455.11297049106309</v>
      </c>
      <c r="W85" s="26">
        <v>513.62977685773217</v>
      </c>
      <c r="X85" s="24">
        <v>406.09208117507501</v>
      </c>
      <c r="Y85" s="24">
        <v>365.12755125286856</v>
      </c>
      <c r="Z85" s="26">
        <v>441.82854450159584</v>
      </c>
      <c r="AA85" s="24"/>
      <c r="AB85" s="24">
        <v>636.8908919716614</v>
      </c>
      <c r="AC85" s="24">
        <v>459.62166399726203</v>
      </c>
      <c r="AD85" s="24">
        <v>404.34939230984645</v>
      </c>
      <c r="AE85" s="24"/>
      <c r="AF85" s="21" t="s">
        <v>82</v>
      </c>
      <c r="AG85" s="24">
        <v>636.8908919716614</v>
      </c>
      <c r="AH85" s="24">
        <v>1977.9753294431594</v>
      </c>
      <c r="AI85" s="24">
        <v>1039.3610611092631</v>
      </c>
      <c r="AJ85" s="24"/>
      <c r="AK85" s="21" t="s">
        <v>82</v>
      </c>
      <c r="AL85" s="10">
        <v>3.1056737572739066</v>
      </c>
      <c r="AM85" s="24">
        <v>7.4193091945224656E-3</v>
      </c>
      <c r="AN85" s="26">
        <v>9.79348788E-3</v>
      </c>
      <c r="AO85" s="27">
        <v>1.6319295411677981</v>
      </c>
      <c r="AP85" s="24">
        <v>1.4241078793878579E-3</v>
      </c>
      <c r="AQ85" s="26">
        <v>7.1205399999999999E-3</v>
      </c>
    </row>
    <row r="86" spans="1:43" x14ac:dyDescent="0.25">
      <c r="A86" s="21" t="s">
        <v>83</v>
      </c>
      <c r="B86" s="24">
        <v>604.09398564058654</v>
      </c>
      <c r="C86" s="24">
        <v>555.52045726500137</v>
      </c>
      <c r="D86" s="24">
        <v>717.29192229279386</v>
      </c>
      <c r="E86" s="24">
        <v>583.84374459529693</v>
      </c>
      <c r="F86" s="24">
        <v>841.76489190392681</v>
      </c>
      <c r="G86" s="26">
        <v>278.03851860318429</v>
      </c>
      <c r="H86" s="24">
        <v>245.12224464299081</v>
      </c>
      <c r="I86" s="24">
        <v>126.53940996591881</v>
      </c>
      <c r="J86" s="26">
        <v>135.03576991557779</v>
      </c>
      <c r="K86" s="24">
        <v>135.31017891622409</v>
      </c>
      <c r="L86" s="24">
        <v>281.12755125286856</v>
      </c>
      <c r="M86" s="26">
        <v>136.09343920181959</v>
      </c>
      <c r="N86" s="24"/>
      <c r="O86" s="24">
        <v>659.92288887156326</v>
      </c>
      <c r="P86" s="24">
        <v>671.33264669728851</v>
      </c>
      <c r="Q86" s="24">
        <v>717.29192229279386</v>
      </c>
      <c r="R86" s="24">
        <v>647.91820729007361</v>
      </c>
      <c r="S86" s="24">
        <v>1111.2500868811749</v>
      </c>
      <c r="T86" s="26">
        <v>670.02988749790131</v>
      </c>
      <c r="U86" s="24">
        <v>245.12224464299081</v>
      </c>
      <c r="V86" s="24">
        <v>264.73238464146857</v>
      </c>
      <c r="W86" s="26">
        <v>355.61883032826444</v>
      </c>
      <c r="X86" s="24">
        <v>344.91450912974449</v>
      </c>
      <c r="Y86" s="24">
        <v>281.12755125286856</v>
      </c>
      <c r="Z86" s="26">
        <v>246.33995225508764</v>
      </c>
      <c r="AA86" s="24"/>
      <c r="AB86" s="24">
        <v>746.29093992179924</v>
      </c>
      <c r="AC86" s="24">
        <v>288.4911532042413</v>
      </c>
      <c r="AD86" s="24">
        <v>290.7940042125669</v>
      </c>
      <c r="AE86" s="24"/>
      <c r="AF86" s="21" t="s">
        <v>83</v>
      </c>
      <c r="AG86" s="24">
        <v>746.29093992179924</v>
      </c>
      <c r="AH86" s="24">
        <v>1241.5175969686134</v>
      </c>
      <c r="AI86" s="24">
        <v>747.47228642051084</v>
      </c>
      <c r="AJ86" s="24"/>
      <c r="AK86" s="21" t="s">
        <v>83</v>
      </c>
      <c r="AL86" s="27">
        <v>1.6635839061622628</v>
      </c>
      <c r="AM86" s="24">
        <v>4.242457873459172E-3</v>
      </c>
      <c r="AN86" s="26">
        <v>7.2147066600000004E-3</v>
      </c>
      <c r="AO86" s="27">
        <v>1.0015829570419754</v>
      </c>
      <c r="AP86" s="24">
        <v>4.2259781650628228E-3</v>
      </c>
      <c r="AQ86" s="26">
        <v>1.452679938E-2</v>
      </c>
    </row>
    <row r="87" spans="1:43" x14ac:dyDescent="0.25">
      <c r="A87" s="21" t="s">
        <v>84</v>
      </c>
      <c r="B87" s="24">
        <v>163.09398564058651</v>
      </c>
      <c r="C87" s="24">
        <v>138.5204572650014</v>
      </c>
      <c r="D87" s="24">
        <v>187.29192229279388</v>
      </c>
      <c r="E87" s="24">
        <v>141.84374459529687</v>
      </c>
      <c r="F87" s="24">
        <v>215.76489190392675</v>
      </c>
      <c r="G87" s="26">
        <v>88.038518603184286</v>
      </c>
      <c r="H87" s="24">
        <v>83.122244642990808</v>
      </c>
      <c r="I87" s="24">
        <v>41.539409965918814</v>
      </c>
      <c r="J87" s="26">
        <v>33.035769915577788</v>
      </c>
      <c r="K87" s="24">
        <v>32.310178916224089</v>
      </c>
      <c r="L87" s="24">
        <v>82.127551252868557</v>
      </c>
      <c r="M87" s="26">
        <v>55.093439201819592</v>
      </c>
      <c r="N87" s="24"/>
      <c r="O87" s="24">
        <v>178.1667368321535</v>
      </c>
      <c r="P87" s="24">
        <v>167.39852507910649</v>
      </c>
      <c r="Q87" s="24">
        <v>187.29192229279388</v>
      </c>
      <c r="R87" s="24">
        <v>157.4105153377987</v>
      </c>
      <c r="S87" s="24">
        <v>284.84052635152125</v>
      </c>
      <c r="T87" s="26">
        <v>212.15923251037594</v>
      </c>
      <c r="U87" s="24">
        <v>83.122244642990808</v>
      </c>
      <c r="V87" s="24">
        <v>86.904364891847351</v>
      </c>
      <c r="W87" s="26">
        <v>87.000221228169337</v>
      </c>
      <c r="X87" s="24">
        <v>82.360762435200826</v>
      </c>
      <c r="Y87" s="24">
        <v>82.127551252868557</v>
      </c>
      <c r="Z87" s="26">
        <v>99.723508070206478</v>
      </c>
      <c r="AA87" s="24"/>
      <c r="AB87" s="24">
        <v>197.87790973395829</v>
      </c>
      <c r="AC87" s="24">
        <v>85.675610254335822</v>
      </c>
      <c r="AD87" s="24">
        <v>88.07060725275862</v>
      </c>
      <c r="AE87" s="24"/>
      <c r="AF87" s="21" t="s">
        <v>84</v>
      </c>
      <c r="AG87" s="24">
        <v>197.87790973395829</v>
      </c>
      <c r="AH87" s="24">
        <v>368.70377680690245</v>
      </c>
      <c r="AI87" s="24">
        <v>226.38134630018413</v>
      </c>
      <c r="AJ87" s="24"/>
      <c r="AK87" s="21" t="s">
        <v>84</v>
      </c>
      <c r="AL87" s="27">
        <v>1.8632892236562186</v>
      </c>
      <c r="AM87" s="24">
        <v>4.9853810867746462E-3</v>
      </c>
      <c r="AN87" s="26">
        <v>7.8401374099999997E-3</v>
      </c>
      <c r="AO87" s="27">
        <v>1.144045571355327</v>
      </c>
      <c r="AP87" s="24">
        <v>5.8176460201607664E-3</v>
      </c>
      <c r="AQ87" s="26">
        <v>1.6479332789999999E-2</v>
      </c>
    </row>
    <row r="88" spans="1:43" x14ac:dyDescent="0.25">
      <c r="A88" s="21" t="s">
        <v>85</v>
      </c>
      <c r="B88" s="24">
        <v>1078.0939856405864</v>
      </c>
      <c r="C88" s="24">
        <v>441.52045726500143</v>
      </c>
      <c r="D88" s="24">
        <v>1194.291922292794</v>
      </c>
      <c r="E88" s="24">
        <v>482.84374459529687</v>
      </c>
      <c r="F88" s="24">
        <v>2343.7648919039266</v>
      </c>
      <c r="G88" s="26">
        <v>956.03851860318423</v>
      </c>
      <c r="H88" s="24">
        <v>339.12224464299078</v>
      </c>
      <c r="I88" s="24">
        <v>178.53940996591882</v>
      </c>
      <c r="J88" s="26">
        <v>158.03576991557779</v>
      </c>
      <c r="K88" s="24">
        <v>428.31017891622406</v>
      </c>
      <c r="L88" s="24">
        <v>1038.1275512528687</v>
      </c>
      <c r="M88" s="26">
        <v>572.09343920181959</v>
      </c>
      <c r="N88" s="24"/>
      <c r="O88" s="24">
        <v>1177.7288209955545</v>
      </c>
      <c r="P88" s="24">
        <v>533.56648395274965</v>
      </c>
      <c r="Q88" s="24">
        <v>1194.291922292794</v>
      </c>
      <c r="R88" s="24">
        <v>535.83387044125061</v>
      </c>
      <c r="S88" s="24">
        <v>3094.1049749251674</v>
      </c>
      <c r="T88" s="26">
        <v>2303.9051721375968</v>
      </c>
      <c r="U88" s="24">
        <v>339.12224464299078</v>
      </c>
      <c r="V88" s="24">
        <v>373.52129084123686</v>
      </c>
      <c r="W88" s="26">
        <v>416.18969316456042</v>
      </c>
      <c r="X88" s="24">
        <v>1091.7907011831551</v>
      </c>
      <c r="Y88" s="24">
        <v>1038.1275512528687</v>
      </c>
      <c r="Z88" s="26">
        <v>1035.5346394724727</v>
      </c>
      <c r="AA88" s="24"/>
      <c r="AB88" s="24">
        <v>1473.2385407908521</v>
      </c>
      <c r="AC88" s="24">
        <v>376.27774288292932</v>
      </c>
      <c r="AD88" s="24">
        <v>1055.1509639694989</v>
      </c>
      <c r="AE88" s="24"/>
      <c r="AF88" s="21" t="s">
        <v>85</v>
      </c>
      <c r="AG88" s="24">
        <v>1473.2385407908521</v>
      </c>
      <c r="AH88" s="24">
        <v>1619.3059438673981</v>
      </c>
      <c r="AI88" s="24">
        <v>2712.2158370932575</v>
      </c>
      <c r="AJ88" s="24"/>
      <c r="AK88" s="21" t="s">
        <v>85</v>
      </c>
      <c r="AL88" s="27">
        <v>1.0991471503305468</v>
      </c>
      <c r="AM88" s="24">
        <v>0.11626541479644063</v>
      </c>
      <c r="AN88" s="26">
        <v>7.7934160990000001E-2</v>
      </c>
      <c r="AO88" s="27">
        <v>1.840988924738086</v>
      </c>
      <c r="AP88" s="24">
        <v>0.51657335945554794</v>
      </c>
      <c r="AQ88" s="26">
        <v>0.33823255649</v>
      </c>
    </row>
    <row r="89" spans="1:43" x14ac:dyDescent="0.25">
      <c r="A89" s="21" t="s">
        <v>86</v>
      </c>
      <c r="B89" s="24">
        <v>18953.093985640586</v>
      </c>
      <c r="C89" s="24">
        <v>11821.520457265002</v>
      </c>
      <c r="D89" s="24">
        <v>20346.291922292792</v>
      </c>
      <c r="E89" s="24">
        <v>12848.843744595297</v>
      </c>
      <c r="F89" s="24">
        <v>14040.764891903927</v>
      </c>
      <c r="G89" s="26">
        <v>6109.0385186031845</v>
      </c>
      <c r="H89" s="24">
        <v>4576.1222446429911</v>
      </c>
      <c r="I89" s="24">
        <v>2484.5394099659188</v>
      </c>
      <c r="J89" s="26">
        <v>2675.0357699155779</v>
      </c>
      <c r="K89" s="24">
        <v>2098.3101789162242</v>
      </c>
      <c r="L89" s="24">
        <v>3096.1275512528687</v>
      </c>
      <c r="M89" s="26">
        <v>2106.0934392018194</v>
      </c>
      <c r="N89" s="24"/>
      <c r="O89" s="24">
        <v>20704.693033477295</v>
      </c>
      <c r="P89" s="24">
        <v>14286.013256170765</v>
      </c>
      <c r="Q89" s="24">
        <v>20346.291922292792</v>
      </c>
      <c r="R89" s="24">
        <v>14258.951786011003</v>
      </c>
      <c r="S89" s="24">
        <v>18535.818440604653</v>
      </c>
      <c r="T89" s="26">
        <v>14721.839304509798</v>
      </c>
      <c r="U89" s="24">
        <v>4576.1222446429911</v>
      </c>
      <c r="V89" s="24">
        <v>5197.8908619309614</v>
      </c>
      <c r="W89" s="26">
        <v>7044.7489000757314</v>
      </c>
      <c r="X89" s="24">
        <v>5348.7300893374068</v>
      </c>
      <c r="Y89" s="24">
        <v>3096.1275512528687</v>
      </c>
      <c r="Z89" s="26">
        <v>3812.1966811960237</v>
      </c>
      <c r="AA89" s="24"/>
      <c r="AB89" s="24">
        <v>17142.267957177715</v>
      </c>
      <c r="AC89" s="24">
        <v>5606.2540022165604</v>
      </c>
      <c r="AD89" s="24">
        <v>4085.6847739287659</v>
      </c>
      <c r="AE89" s="24"/>
      <c r="AF89" s="21" t="s">
        <v>86</v>
      </c>
      <c r="AG89" s="24">
        <v>17142.267957177715</v>
      </c>
      <c r="AH89" s="24">
        <v>24126.434795385077</v>
      </c>
      <c r="AI89" s="24">
        <v>10502.06020523591</v>
      </c>
      <c r="AJ89" s="24"/>
      <c r="AK89" s="21" t="s">
        <v>86</v>
      </c>
      <c r="AL89" s="27">
        <v>1.4074237350421879</v>
      </c>
      <c r="AM89" s="24">
        <v>5.0463042237971687E-4</v>
      </c>
      <c r="AN89" s="26">
        <v>2.0617740000000002E-3</v>
      </c>
      <c r="AO89" s="27">
        <v>0.61264123460621478</v>
      </c>
      <c r="AP89" s="24">
        <v>2.2775768330618001E-4</v>
      </c>
      <c r="AQ89" s="26">
        <v>2.0877816699999998E-3</v>
      </c>
    </row>
    <row r="90" spans="1:43" x14ac:dyDescent="0.25">
      <c r="A90" s="21" t="s">
        <v>87</v>
      </c>
      <c r="B90" s="24">
        <v>1.0939856405864994</v>
      </c>
      <c r="C90" s="24">
        <v>1</v>
      </c>
      <c r="D90" s="24">
        <v>4.2919222927938776</v>
      </c>
      <c r="E90" s="24">
        <v>7.8437445952968758</v>
      </c>
      <c r="F90" s="24">
        <v>3.7648919039267597</v>
      </c>
      <c r="G90" s="26">
        <v>1</v>
      </c>
      <c r="H90" s="24">
        <v>3.1222446429908004</v>
      </c>
      <c r="I90" s="24" t="s">
        <v>191</v>
      </c>
      <c r="J90" s="26" t="s">
        <v>191</v>
      </c>
      <c r="K90" s="24" t="s">
        <v>191</v>
      </c>
      <c r="L90" s="24" t="s">
        <v>191</v>
      </c>
      <c r="M90" s="26">
        <v>1.0934392018195886</v>
      </c>
      <c r="N90" s="24"/>
      <c r="O90" s="24">
        <v>1</v>
      </c>
      <c r="P90" s="24">
        <v>1.2084751117942016</v>
      </c>
      <c r="Q90" s="24">
        <v>4.2919222927938776</v>
      </c>
      <c r="R90" s="24">
        <v>8.7045634789642552</v>
      </c>
      <c r="S90" s="24">
        <v>4.9701959485076097</v>
      </c>
      <c r="T90" s="26">
        <v>1</v>
      </c>
      <c r="U90" s="24">
        <v>1</v>
      </c>
      <c r="V90" s="24">
        <v>1</v>
      </c>
      <c r="W90" s="26">
        <v>1</v>
      </c>
      <c r="X90" s="24">
        <v>1</v>
      </c>
      <c r="Y90" s="24">
        <v>1</v>
      </c>
      <c r="Z90" s="26">
        <v>1</v>
      </c>
      <c r="AA90" s="24"/>
      <c r="AB90" s="24">
        <v>3.5291928053433241</v>
      </c>
      <c r="AC90" s="24">
        <v>1</v>
      </c>
      <c r="AD90" s="24">
        <v>1</v>
      </c>
      <c r="AE90" s="24"/>
      <c r="AF90" s="21" t="s">
        <v>87</v>
      </c>
      <c r="AG90" s="24">
        <v>3.5291928053433241</v>
      </c>
      <c r="AH90" s="24">
        <v>1</v>
      </c>
      <c r="AI90" s="24">
        <v>1</v>
      </c>
      <c r="AJ90" s="24"/>
      <c r="AK90" s="21" t="s">
        <v>87</v>
      </c>
      <c r="AL90" s="27">
        <v>0.28335091199493667</v>
      </c>
      <c r="AM90" s="24">
        <v>0.21261346483562021</v>
      </c>
      <c r="AN90" s="26">
        <v>0.1249468171</v>
      </c>
      <c r="AO90" s="27">
        <v>0.28335091199493667</v>
      </c>
      <c r="AP90" s="24">
        <v>0.21261346483562021</v>
      </c>
      <c r="AQ90" s="26">
        <v>0.15802352128</v>
      </c>
    </row>
    <row r="91" spans="1:43" x14ac:dyDescent="0.25">
      <c r="A91" s="21" t="s">
        <v>88</v>
      </c>
      <c r="B91" s="24">
        <v>2216.0939856405867</v>
      </c>
      <c r="C91" s="24">
        <v>1424.5204572650014</v>
      </c>
      <c r="D91" s="24">
        <v>2526.291922292794</v>
      </c>
      <c r="E91" s="24">
        <v>1551.8437445952968</v>
      </c>
      <c r="F91" s="24">
        <v>3072.7648919039266</v>
      </c>
      <c r="G91" s="26">
        <v>1403.0385186031842</v>
      </c>
      <c r="H91" s="24">
        <v>904.12224464299084</v>
      </c>
      <c r="I91" s="24">
        <v>341.53940996591882</v>
      </c>
      <c r="J91" s="26">
        <v>258.03576991557776</v>
      </c>
      <c r="K91" s="24">
        <v>839.31017891622412</v>
      </c>
      <c r="L91" s="24">
        <v>2386.1275512528687</v>
      </c>
      <c r="M91" s="26">
        <v>1134.0934392018196</v>
      </c>
      <c r="N91" s="24"/>
      <c r="O91" s="24">
        <v>2420.9000251244624</v>
      </c>
      <c r="P91" s="24">
        <v>1721.4975188464498</v>
      </c>
      <c r="Q91" s="24">
        <v>2526.291922292794</v>
      </c>
      <c r="R91" s="24">
        <v>1722.1522475837432</v>
      </c>
      <c r="S91" s="24">
        <v>4056.4892714525113</v>
      </c>
      <c r="T91" s="26">
        <v>3381.1061341345644</v>
      </c>
      <c r="U91" s="24">
        <v>904.12224464299084</v>
      </c>
      <c r="V91" s="24">
        <v>714.53266989051053</v>
      </c>
      <c r="W91" s="26">
        <v>679.54127071367327</v>
      </c>
      <c r="X91" s="24">
        <v>2139.456622459441</v>
      </c>
      <c r="Y91" s="24">
        <v>2386.1275512528687</v>
      </c>
      <c r="Z91" s="26">
        <v>2052.7993509774506</v>
      </c>
      <c r="AA91" s="24"/>
      <c r="AB91" s="24">
        <v>2638.0728532390872</v>
      </c>
      <c r="AC91" s="24">
        <v>766.06539508239155</v>
      </c>
      <c r="AD91" s="24">
        <v>2192.7945082299202</v>
      </c>
      <c r="AE91" s="24"/>
      <c r="AF91" s="21" t="s">
        <v>88</v>
      </c>
      <c r="AG91" s="24">
        <v>2638.0728532390872</v>
      </c>
      <c r="AH91" s="24">
        <v>3296.7515913743437</v>
      </c>
      <c r="AI91" s="24">
        <v>5636.4749650024769</v>
      </c>
      <c r="AJ91" s="24"/>
      <c r="AK91" s="21" t="s">
        <v>88</v>
      </c>
      <c r="AL91" s="27">
        <v>1.2496817846885901</v>
      </c>
      <c r="AM91" s="24">
        <v>1.1995912809768252E-2</v>
      </c>
      <c r="AN91" s="26">
        <v>1.3528009109999999E-2</v>
      </c>
      <c r="AO91" s="27">
        <v>2.1365880620324349</v>
      </c>
      <c r="AP91" s="24">
        <v>0.45126387784064115</v>
      </c>
      <c r="AQ91" s="26">
        <v>0.30084258533000002</v>
      </c>
    </row>
    <row r="92" spans="1:43" x14ac:dyDescent="0.25">
      <c r="A92" s="21" t="s">
        <v>89</v>
      </c>
      <c r="B92" s="24">
        <v>1301.0939856405864</v>
      </c>
      <c r="C92" s="24">
        <v>5552.5204572650018</v>
      </c>
      <c r="D92" s="24">
        <v>1436.291922292794</v>
      </c>
      <c r="E92" s="24">
        <v>5929.8437445952968</v>
      </c>
      <c r="F92" s="24">
        <v>1844.7648919039268</v>
      </c>
      <c r="G92" s="26">
        <v>1050.0385186031842</v>
      </c>
      <c r="H92" s="24">
        <v>491.12224464299078</v>
      </c>
      <c r="I92" s="24">
        <v>260.53940996591882</v>
      </c>
      <c r="J92" s="26">
        <v>115.03576991557779</v>
      </c>
      <c r="K92" s="24">
        <v>455.31017891622406</v>
      </c>
      <c r="L92" s="24">
        <v>983.12755125286856</v>
      </c>
      <c r="M92" s="26">
        <v>567.09343920181959</v>
      </c>
      <c r="N92" s="24"/>
      <c r="O92" s="24">
        <v>1421.3379409610609</v>
      </c>
      <c r="P92" s="24">
        <v>6710.0827803329148</v>
      </c>
      <c r="Q92" s="24">
        <v>1436.291922292794</v>
      </c>
      <c r="R92" s="24">
        <v>6580.6198389119318</v>
      </c>
      <c r="S92" s="24">
        <v>2435.3535840237346</v>
      </c>
      <c r="T92" s="26">
        <v>2530.4306540787939</v>
      </c>
      <c r="U92" s="24">
        <v>491.12224464299078</v>
      </c>
      <c r="V92" s="24">
        <v>545.07302754087152</v>
      </c>
      <c r="W92" s="26">
        <v>302.94851481844188</v>
      </c>
      <c r="X92" s="24">
        <v>1160.6154697341519</v>
      </c>
      <c r="Y92" s="24">
        <v>983.12755125286856</v>
      </c>
      <c r="Z92" s="26">
        <v>1026.4842416832823</v>
      </c>
      <c r="AA92" s="24"/>
      <c r="AB92" s="24">
        <v>3519.0194534335383</v>
      </c>
      <c r="AC92" s="24">
        <v>446.38126233410139</v>
      </c>
      <c r="AD92" s="24">
        <v>1056.7424208901009</v>
      </c>
      <c r="AE92" s="24"/>
      <c r="AF92" s="21" t="s">
        <v>89</v>
      </c>
      <c r="AG92" s="24">
        <v>3519.0194534335383</v>
      </c>
      <c r="AH92" s="24">
        <v>1920.9954481775846</v>
      </c>
      <c r="AI92" s="24">
        <v>2716.3066021226236</v>
      </c>
      <c r="AJ92" s="24"/>
      <c r="AK92" s="21" t="s">
        <v>89</v>
      </c>
      <c r="AL92" s="27">
        <v>0.54588940856898427</v>
      </c>
      <c r="AM92" s="24">
        <v>7.5807311303340896E-2</v>
      </c>
      <c r="AN92" s="26">
        <v>5.6558845949999999E-2</v>
      </c>
      <c r="AO92" s="27">
        <v>0.77189303385984398</v>
      </c>
      <c r="AP92" s="24">
        <v>0.13900362657159032</v>
      </c>
      <c r="AQ92" s="26">
        <v>0.11554409429</v>
      </c>
    </row>
    <row r="93" spans="1:43" x14ac:dyDescent="0.25">
      <c r="A93" s="21" t="s">
        <v>90</v>
      </c>
      <c r="B93" s="24">
        <v>4.0939856405864994</v>
      </c>
      <c r="C93" s="24">
        <v>46.520457265001404</v>
      </c>
      <c r="D93" s="24">
        <v>18.291922292793878</v>
      </c>
      <c r="E93" s="24">
        <v>60.843744595296876</v>
      </c>
      <c r="F93" s="24">
        <v>90.764891903926753</v>
      </c>
      <c r="G93" s="26">
        <v>33.038518603184279</v>
      </c>
      <c r="H93" s="24">
        <v>228.12224464299081</v>
      </c>
      <c r="I93" s="24">
        <v>148.53940996591882</v>
      </c>
      <c r="J93" s="26">
        <v>170.03576991557779</v>
      </c>
      <c r="K93" s="24">
        <v>37.310178916224089</v>
      </c>
      <c r="L93" s="24">
        <v>12.127551252868564</v>
      </c>
      <c r="M93" s="26">
        <v>26.093439201819589</v>
      </c>
      <c r="N93" s="24"/>
      <c r="O93" s="24">
        <v>4.472341879169047</v>
      </c>
      <c r="P93" s="24">
        <v>56.21881479403995</v>
      </c>
      <c r="Q93" s="24">
        <v>18.291922292793878</v>
      </c>
      <c r="R93" s="24">
        <v>67.521096676861461</v>
      </c>
      <c r="S93" s="24">
        <v>119.82264285917829</v>
      </c>
      <c r="T93" s="26">
        <v>79.617727119250148</v>
      </c>
      <c r="U93" s="24">
        <v>228.12224464299081</v>
      </c>
      <c r="V93" s="24">
        <v>310.75846034137055</v>
      </c>
      <c r="W93" s="26">
        <v>447.79188247045397</v>
      </c>
      <c r="X93" s="24">
        <v>95.106089944644694</v>
      </c>
      <c r="Y93" s="24">
        <v>12.127551252868564</v>
      </c>
      <c r="Z93" s="26">
        <v>47.231200892903352</v>
      </c>
      <c r="AA93" s="24"/>
      <c r="AB93" s="24">
        <v>57.657424270215465</v>
      </c>
      <c r="AC93" s="24">
        <v>328.89086248493845</v>
      </c>
      <c r="AD93" s="24">
        <v>51.488280696805539</v>
      </c>
      <c r="AE93" s="24"/>
      <c r="AF93" s="21" t="s">
        <v>90</v>
      </c>
      <c r="AG93" s="24">
        <v>57.657424270215465</v>
      </c>
      <c r="AH93" s="24">
        <v>1415.3771743848138</v>
      </c>
      <c r="AI93" s="24">
        <v>132.3481995459901</v>
      </c>
      <c r="AJ93" s="24"/>
      <c r="AK93" s="21" t="s">
        <v>90</v>
      </c>
      <c r="AL93" s="10">
        <v>24.548047234152392</v>
      </c>
      <c r="AM93" s="24">
        <v>8.6050699857929773E-4</v>
      </c>
      <c r="AN93" s="26">
        <v>2.81432898E-3</v>
      </c>
      <c r="AO93" s="27">
        <v>2.295423377321387</v>
      </c>
      <c r="AP93" s="24">
        <v>0.84101693240745679</v>
      </c>
      <c r="AQ93" s="26">
        <v>0.51291347994000003</v>
      </c>
    </row>
    <row r="94" spans="1:43" x14ac:dyDescent="0.25">
      <c r="A94" s="21" t="s">
        <v>91</v>
      </c>
      <c r="B94" s="24">
        <v>8.0939856405864994</v>
      </c>
      <c r="C94" s="24">
        <v>32.520457265001404</v>
      </c>
      <c r="D94" s="24">
        <v>9.2919222927938776</v>
      </c>
      <c r="E94" s="24">
        <v>39.843744595296876</v>
      </c>
      <c r="F94" s="24">
        <v>67.764891903926753</v>
      </c>
      <c r="G94" s="26">
        <v>38.038518603184279</v>
      </c>
      <c r="H94" s="24">
        <v>79.122244642990808</v>
      </c>
      <c r="I94" s="24">
        <v>72.539409965918807</v>
      </c>
      <c r="J94" s="26">
        <v>96.035769915577788</v>
      </c>
      <c r="K94" s="24">
        <v>12.310178916224086</v>
      </c>
      <c r="L94" s="24">
        <v>2.1275512528685638</v>
      </c>
      <c r="M94" s="26">
        <v>3.0934392018195886</v>
      </c>
      <c r="N94" s="24"/>
      <c r="O94" s="24">
        <v>8.8420121924516746</v>
      </c>
      <c r="P94" s="24">
        <v>39.300163228921129</v>
      </c>
      <c r="Q94" s="24">
        <v>9.2919222927938776</v>
      </c>
      <c r="R94" s="24">
        <v>44.216432579581436</v>
      </c>
      <c r="S94" s="24">
        <v>89.459352296587184</v>
      </c>
      <c r="T94" s="26">
        <v>91.666954882079764</v>
      </c>
      <c r="U94" s="24">
        <v>79.122244642990808</v>
      </c>
      <c r="V94" s="24">
        <v>151.75928974170918</v>
      </c>
      <c r="W94" s="26">
        <v>252.91171508411045</v>
      </c>
      <c r="X94" s="24">
        <v>31.379452397425343</v>
      </c>
      <c r="Y94" s="24">
        <v>2.1275512528685638</v>
      </c>
      <c r="Z94" s="26">
        <v>5.5993710626284567</v>
      </c>
      <c r="AA94" s="24"/>
      <c r="AB94" s="24">
        <v>47.129472912069183</v>
      </c>
      <c r="AC94" s="24">
        <v>161.26441648960349</v>
      </c>
      <c r="AD94" s="24">
        <v>13.035458237640789</v>
      </c>
      <c r="AE94" s="24"/>
      <c r="AF94" s="21" t="s">
        <v>91</v>
      </c>
      <c r="AG94" s="24">
        <v>47.129472912069183</v>
      </c>
      <c r="AH94" s="24">
        <v>693.99913520042969</v>
      </c>
      <c r="AI94" s="24">
        <v>33.507031205175593</v>
      </c>
      <c r="AJ94" s="24"/>
      <c r="AK94" s="21" t="s">
        <v>91</v>
      </c>
      <c r="AL94" s="10">
        <v>14.725374427489225</v>
      </c>
      <c r="AM94" s="24">
        <v>2.3633851605549917E-2</v>
      </c>
      <c r="AN94" s="26">
        <v>2.0904994860000001E-2</v>
      </c>
      <c r="AO94" s="27">
        <v>0.7109570537249722</v>
      </c>
      <c r="AP94" s="24">
        <v>0.17784423381535489</v>
      </c>
      <c r="AQ94" s="26">
        <v>0.13680325692</v>
      </c>
    </row>
    <row r="95" spans="1:43" x14ac:dyDescent="0.25">
      <c r="A95" s="21" t="s">
        <v>92</v>
      </c>
      <c r="B95" s="24">
        <v>795.09398564058654</v>
      </c>
      <c r="C95" s="24">
        <v>786.52045726500137</v>
      </c>
      <c r="D95" s="24">
        <v>847.29192229279386</v>
      </c>
      <c r="E95" s="24">
        <v>863.84374459529693</v>
      </c>
      <c r="F95" s="24">
        <v>1013.7648919039268</v>
      </c>
      <c r="G95" s="26">
        <v>458.03851860318429</v>
      </c>
      <c r="H95" s="24">
        <v>360.12224464299078</v>
      </c>
      <c r="I95" s="24">
        <v>153.53940996591882</v>
      </c>
      <c r="J95" s="26">
        <v>178.03576991557779</v>
      </c>
      <c r="K95" s="24">
        <v>161.31017891622409</v>
      </c>
      <c r="L95" s="24">
        <v>334.12755125286856</v>
      </c>
      <c r="M95" s="26">
        <v>151.09343920181959</v>
      </c>
      <c r="N95" s="24"/>
      <c r="O95" s="24">
        <v>868.57464633080872</v>
      </c>
      <c r="P95" s="24">
        <v>950.49039752174917</v>
      </c>
      <c r="Q95" s="24">
        <v>847.29192229279386</v>
      </c>
      <c r="R95" s="24">
        <v>958.6470619204739</v>
      </c>
      <c r="S95" s="24">
        <v>1338.3146945666388</v>
      </c>
      <c r="T95" s="26">
        <v>1103.8020869597674</v>
      </c>
      <c r="U95" s="24">
        <v>360.12224464299078</v>
      </c>
      <c r="V95" s="24">
        <v>321.21893209134828</v>
      </c>
      <c r="W95" s="26">
        <v>468.86000867438298</v>
      </c>
      <c r="X95" s="24">
        <v>411.19021217885256</v>
      </c>
      <c r="Y95" s="24">
        <v>334.12755125286856</v>
      </c>
      <c r="Z95" s="26">
        <v>273.49114562265822</v>
      </c>
      <c r="AA95" s="24"/>
      <c r="AB95" s="24">
        <v>1011.1868015987053</v>
      </c>
      <c r="AC95" s="24">
        <v>383.40039513624066</v>
      </c>
      <c r="AD95" s="24">
        <v>339.60296968479309</v>
      </c>
      <c r="AE95" s="24"/>
      <c r="AF95" s="21" t="s">
        <v>92</v>
      </c>
      <c r="AG95" s="24">
        <v>1011.1868015987053</v>
      </c>
      <c r="AH95" s="24">
        <v>1649.9581770861885</v>
      </c>
      <c r="AI95" s="24">
        <v>872.93343242363062</v>
      </c>
      <c r="AJ95" s="24"/>
      <c r="AK95" s="21" t="s">
        <v>92</v>
      </c>
      <c r="AL95" s="27">
        <v>1.6317046212208997</v>
      </c>
      <c r="AM95" s="24">
        <v>8.8562832815187434E-4</v>
      </c>
      <c r="AN95" s="26">
        <v>2.81432898E-3</v>
      </c>
      <c r="AO95" s="27">
        <v>0.86327613359223687</v>
      </c>
      <c r="AP95" s="24">
        <v>5.7390084480712672E-4</v>
      </c>
      <c r="AQ95" s="26">
        <v>3.5071727800000002E-3</v>
      </c>
    </row>
    <row r="96" spans="1:43" x14ac:dyDescent="0.25">
      <c r="A96" s="21" t="s">
        <v>93</v>
      </c>
      <c r="B96" s="24">
        <v>86.093985640586496</v>
      </c>
      <c r="C96" s="24">
        <v>160.5204572650014</v>
      </c>
      <c r="D96" s="24">
        <v>112.29192229279388</v>
      </c>
      <c r="E96" s="24">
        <v>178.84374459529687</v>
      </c>
      <c r="F96" s="24">
        <v>149.76489190392675</v>
      </c>
      <c r="G96" s="26">
        <v>34.038518603184279</v>
      </c>
      <c r="H96" s="24">
        <v>119.12224464299081</v>
      </c>
      <c r="I96" s="24">
        <v>68.539409965918807</v>
      </c>
      <c r="J96" s="26">
        <v>48.035769915577788</v>
      </c>
      <c r="K96" s="24">
        <v>26.310178916224086</v>
      </c>
      <c r="L96" s="24">
        <v>79.127551252868557</v>
      </c>
      <c r="M96" s="26">
        <v>24.093439201819589</v>
      </c>
      <c r="N96" s="24"/>
      <c r="O96" s="24">
        <v>94.050583301462908</v>
      </c>
      <c r="P96" s="24">
        <v>193.98497753857893</v>
      </c>
      <c r="Q96" s="24">
        <v>112.29192229279388</v>
      </c>
      <c r="R96" s="24">
        <v>198.47111398538732</v>
      </c>
      <c r="S96" s="24">
        <v>197.71108386756416</v>
      </c>
      <c r="T96" s="26">
        <v>82.027572671816074</v>
      </c>
      <c r="U96" s="24">
        <v>119.12224464299081</v>
      </c>
      <c r="V96" s="24">
        <v>143.39091234172702</v>
      </c>
      <c r="W96" s="26">
        <v>126.50295786053627</v>
      </c>
      <c r="X96" s="24">
        <v>67.066369423868167</v>
      </c>
      <c r="Y96" s="24">
        <v>79.127551252868557</v>
      </c>
      <c r="Z96" s="26">
        <v>43.611041777227271</v>
      </c>
      <c r="AA96" s="24"/>
      <c r="AB96" s="24">
        <v>146.42287560960054</v>
      </c>
      <c r="AC96" s="24">
        <v>129.67203828175138</v>
      </c>
      <c r="AD96" s="24">
        <v>63.268320817987991</v>
      </c>
      <c r="AE96" s="24"/>
      <c r="AF96" s="21" t="s">
        <v>93</v>
      </c>
      <c r="AG96" s="24">
        <v>146.42287560960054</v>
      </c>
      <c r="AH96" s="24">
        <v>558.04178247229243</v>
      </c>
      <c r="AI96" s="24">
        <v>162.62823763463331</v>
      </c>
      <c r="AJ96" s="24"/>
      <c r="AK96" s="21" t="s">
        <v>93</v>
      </c>
      <c r="AL96" s="27">
        <v>3.8111652987895779</v>
      </c>
      <c r="AM96" s="24">
        <v>0.63506798574582513</v>
      </c>
      <c r="AN96" s="26">
        <v>0.30784651525000001</v>
      </c>
      <c r="AO96" s="27">
        <v>1.1106750701184169</v>
      </c>
      <c r="AP96" s="24">
        <v>4.499820956911E-2</v>
      </c>
      <c r="AQ96" s="26">
        <v>5.4008055479999997E-2</v>
      </c>
    </row>
    <row r="97" spans="1:43" x14ac:dyDescent="0.25">
      <c r="A97" s="21" t="s">
        <v>94</v>
      </c>
      <c r="B97" s="24">
        <v>5280.0939856405867</v>
      </c>
      <c r="C97" s="24">
        <v>2991.5204572650014</v>
      </c>
      <c r="D97" s="24">
        <v>5297.291922292794</v>
      </c>
      <c r="E97" s="24">
        <v>3195.8437445952968</v>
      </c>
      <c r="F97" s="24">
        <v>4568.7648919039266</v>
      </c>
      <c r="G97" s="26">
        <v>3080.0385186031845</v>
      </c>
      <c r="H97" s="24">
        <v>1155.1222446429908</v>
      </c>
      <c r="I97" s="24">
        <v>410.53940996591882</v>
      </c>
      <c r="J97" s="26">
        <v>313.03576991557776</v>
      </c>
      <c r="K97" s="24">
        <v>839.31017891622412</v>
      </c>
      <c r="L97" s="24">
        <v>2785.1275512528687</v>
      </c>
      <c r="M97" s="26">
        <v>1305.0934392018196</v>
      </c>
      <c r="N97" s="24"/>
      <c r="O97" s="24">
        <v>5768.0674850989553</v>
      </c>
      <c r="P97" s="24">
        <v>3615.1780190279637</v>
      </c>
      <c r="Q97" s="24">
        <v>5297.291922292794</v>
      </c>
      <c r="R97" s="24">
        <v>3546.574522627951</v>
      </c>
      <c r="S97" s="24">
        <v>6031.423301088872</v>
      </c>
      <c r="T97" s="26">
        <v>7422.4171257876178</v>
      </c>
      <c r="U97" s="24">
        <v>1155.1222446429908</v>
      </c>
      <c r="V97" s="24">
        <v>858.88718004020313</v>
      </c>
      <c r="W97" s="26">
        <v>824.3846383656853</v>
      </c>
      <c r="X97" s="24">
        <v>2139.456622459441</v>
      </c>
      <c r="Y97" s="24">
        <v>2785.1275512528687</v>
      </c>
      <c r="Z97" s="26">
        <v>2362.3229553677552</v>
      </c>
      <c r="AA97" s="24"/>
      <c r="AB97" s="24">
        <v>5280.1587293206921</v>
      </c>
      <c r="AC97" s="24">
        <v>946.13135434962658</v>
      </c>
      <c r="AD97" s="24">
        <v>2428.9690430266887</v>
      </c>
      <c r="AE97" s="24"/>
      <c r="AF97" s="21" t="s">
        <v>94</v>
      </c>
      <c r="AG97" s="24">
        <v>5280.1587293206921</v>
      </c>
      <c r="AH97" s="24">
        <v>4071.6628999614632</v>
      </c>
      <c r="AI97" s="24">
        <v>6243.5504788077642</v>
      </c>
      <c r="AJ97" s="24"/>
      <c r="AK97" s="21" t="s">
        <v>94</v>
      </c>
      <c r="AL97" s="27">
        <v>0.77112509465890522</v>
      </c>
      <c r="AM97" s="24">
        <v>1.882279667310783E-3</v>
      </c>
      <c r="AN97" s="26">
        <v>4.0374905999999997E-3</v>
      </c>
      <c r="AO97" s="27">
        <v>1.1824550735828003</v>
      </c>
      <c r="AP97" s="24">
        <v>1.5888892224723793E-2</v>
      </c>
      <c r="AQ97" s="26">
        <v>2.6888894149999999E-2</v>
      </c>
    </row>
    <row r="98" spans="1:43" x14ac:dyDescent="0.25">
      <c r="A98" s="21" t="s">
        <v>95</v>
      </c>
      <c r="B98" s="24">
        <v>200.09398564058651</v>
      </c>
      <c r="C98" s="24">
        <v>373.52045726500143</v>
      </c>
      <c r="D98" s="24">
        <v>241.29192229279388</v>
      </c>
      <c r="E98" s="24">
        <v>479.84374459529687</v>
      </c>
      <c r="F98" s="24">
        <v>90.764891903926753</v>
      </c>
      <c r="G98" s="26">
        <v>56.038518603184279</v>
      </c>
      <c r="H98" s="24">
        <v>128.12224464299081</v>
      </c>
      <c r="I98" s="24">
        <v>98.539409965918807</v>
      </c>
      <c r="J98" s="26">
        <v>71.035769915577788</v>
      </c>
      <c r="K98" s="24">
        <v>13.310178916224086</v>
      </c>
      <c r="L98" s="24">
        <v>23.127551252868564</v>
      </c>
      <c r="M98" s="26">
        <v>20.093439201819589</v>
      </c>
      <c r="N98" s="24"/>
      <c r="O98" s="24">
        <v>218.5861872300178</v>
      </c>
      <c r="P98" s="24">
        <v>451.3901763507439</v>
      </c>
      <c r="Q98" s="24">
        <v>241.29192229279388</v>
      </c>
      <c r="R98" s="24">
        <v>532.50463271306774</v>
      </c>
      <c r="S98" s="24">
        <v>119.82264285917829</v>
      </c>
      <c r="T98" s="26">
        <v>135.04417482826636</v>
      </c>
      <c r="U98" s="24">
        <v>128.12224464299081</v>
      </c>
      <c r="V98" s="24">
        <v>206.15374284159333</v>
      </c>
      <c r="W98" s="26">
        <v>187.07382069683223</v>
      </c>
      <c r="X98" s="24">
        <v>33.928517899314116</v>
      </c>
      <c r="Y98" s="24">
        <v>23.127551252868564</v>
      </c>
      <c r="Z98" s="26">
        <v>36.370723545875116</v>
      </c>
      <c r="AA98" s="24"/>
      <c r="AB98" s="24">
        <v>283.10662271234469</v>
      </c>
      <c r="AC98" s="24">
        <v>173.78326939380545</v>
      </c>
      <c r="AD98" s="24">
        <v>31.142264232685932</v>
      </c>
      <c r="AE98" s="24"/>
      <c r="AF98" s="21" t="s">
        <v>95</v>
      </c>
      <c r="AG98" s="24">
        <v>283.10662271234469</v>
      </c>
      <c r="AH98" s="24">
        <v>747.87384158847942</v>
      </c>
      <c r="AI98" s="24">
        <v>80.049722872901896</v>
      </c>
      <c r="AJ98" s="24"/>
      <c r="AK98" s="21" t="s">
        <v>95</v>
      </c>
      <c r="AL98" s="27">
        <v>2.641668479611547</v>
      </c>
      <c r="AM98" s="24">
        <v>0.32344652426081727</v>
      </c>
      <c r="AN98" s="26">
        <v>0.16921775462999999</v>
      </c>
      <c r="AO98" s="12">
        <v>0.28275468127864245</v>
      </c>
      <c r="AP98" s="24">
        <v>4.2529631134682562E-2</v>
      </c>
      <c r="AQ98" s="26">
        <v>5.3162038750000001E-2</v>
      </c>
    </row>
    <row r="99" spans="1:43" x14ac:dyDescent="0.25">
      <c r="A99" s="21" t="s">
        <v>96</v>
      </c>
      <c r="B99" s="24">
        <v>1374.0939856405864</v>
      </c>
      <c r="C99" s="24">
        <v>6978.5204572650018</v>
      </c>
      <c r="D99" s="24">
        <v>1615.291922292794</v>
      </c>
      <c r="E99" s="24">
        <v>7515.8437445952968</v>
      </c>
      <c r="F99" s="24">
        <v>3021.7648919039266</v>
      </c>
      <c r="G99" s="26">
        <v>1477.0385186031842</v>
      </c>
      <c r="H99" s="24">
        <v>2150.1222446429906</v>
      </c>
      <c r="I99" s="24">
        <v>964.53940996591882</v>
      </c>
      <c r="J99" s="26">
        <v>668.03576991557782</v>
      </c>
      <c r="K99" s="24">
        <v>1222.310178916224</v>
      </c>
      <c r="L99" s="24">
        <v>3201.1275512528687</v>
      </c>
      <c r="M99" s="26">
        <v>1570.0934392018196</v>
      </c>
      <c r="N99" s="24"/>
      <c r="O99" s="24">
        <v>1501.0844241784689</v>
      </c>
      <c r="P99" s="24">
        <v>8433.3682897514464</v>
      </c>
      <c r="Q99" s="24">
        <v>1615.291922292794</v>
      </c>
      <c r="R99" s="24">
        <v>8340.6768512112703</v>
      </c>
      <c r="S99" s="24">
        <v>3989.1619749876354</v>
      </c>
      <c r="T99" s="26">
        <v>3559.4347050244428</v>
      </c>
      <c r="U99" s="24">
        <v>2150.1222446429906</v>
      </c>
      <c r="V99" s="24">
        <v>2017.9074499377346</v>
      </c>
      <c r="W99" s="26">
        <v>1759.282738665036</v>
      </c>
      <c r="X99" s="24">
        <v>3115.7487096828409</v>
      </c>
      <c r="Y99" s="24">
        <v>3201.1275512528687</v>
      </c>
      <c r="Z99" s="26">
        <v>2841.9940381948354</v>
      </c>
      <c r="AA99" s="24"/>
      <c r="AB99" s="24">
        <v>4573.1696945743433</v>
      </c>
      <c r="AC99" s="24">
        <v>1975.7708110819203</v>
      </c>
      <c r="AD99" s="24">
        <v>3052.956766376848</v>
      </c>
      <c r="AE99" s="24"/>
      <c r="AF99" s="21" t="s">
        <v>96</v>
      </c>
      <c r="AG99" s="24">
        <v>4573.1696945743433</v>
      </c>
      <c r="AH99" s="24">
        <v>8502.7017372645423</v>
      </c>
      <c r="AI99" s="24">
        <v>7847.481521106457</v>
      </c>
      <c r="AJ99" s="24"/>
      <c r="AK99" s="21" t="s">
        <v>96</v>
      </c>
      <c r="AL99" s="27">
        <v>1.8592578682029308</v>
      </c>
      <c r="AM99" s="24">
        <v>0.2064856889614099</v>
      </c>
      <c r="AN99" s="26">
        <v>0.12303105636</v>
      </c>
      <c r="AO99" s="27">
        <v>1.71598301511024</v>
      </c>
      <c r="AP99" s="24">
        <v>0.44196256666437239</v>
      </c>
      <c r="AQ99" s="26">
        <v>0.29643830713000002</v>
      </c>
    </row>
    <row r="100" spans="1:43" x14ac:dyDescent="0.25">
      <c r="A100" s="21" t="s">
        <v>97</v>
      </c>
      <c r="B100" s="24">
        <v>846.09398564058654</v>
      </c>
      <c r="C100" s="24">
        <v>1782.5204572650014</v>
      </c>
      <c r="D100" s="24">
        <v>903.29192229279386</v>
      </c>
      <c r="E100" s="24">
        <v>1989.8437445952968</v>
      </c>
      <c r="F100" s="24">
        <v>924.76489190392681</v>
      </c>
      <c r="G100" s="26">
        <v>654.03851860318423</v>
      </c>
      <c r="H100" s="24">
        <v>352.12224464299078</v>
      </c>
      <c r="I100" s="24">
        <v>216.53940996591882</v>
      </c>
      <c r="J100" s="26">
        <v>133.03576991557779</v>
      </c>
      <c r="K100" s="24">
        <v>148.31017891622409</v>
      </c>
      <c r="L100" s="24">
        <v>396.12755125286856</v>
      </c>
      <c r="M100" s="26">
        <v>204.09343920181959</v>
      </c>
      <c r="N100" s="24"/>
      <c r="O100" s="24">
        <v>924.28794282516219</v>
      </c>
      <c r="P100" s="24">
        <v>2154.131608868774</v>
      </c>
      <c r="Q100" s="24">
        <v>903.29192229279386</v>
      </c>
      <c r="R100" s="24">
        <v>2208.2209558984409</v>
      </c>
      <c r="S100" s="24">
        <v>1220.8219615200906</v>
      </c>
      <c r="T100" s="26">
        <v>1576.1318152626882</v>
      </c>
      <c r="U100" s="24">
        <v>352.12224464299078</v>
      </c>
      <c r="V100" s="24">
        <v>453.02087614106756</v>
      </c>
      <c r="W100" s="26">
        <v>350.35179877728223</v>
      </c>
      <c r="X100" s="24">
        <v>378.05236065429852</v>
      </c>
      <c r="Y100" s="24">
        <v>396.12755125286856</v>
      </c>
      <c r="Z100" s="26">
        <v>369.4253621880743</v>
      </c>
      <c r="AA100" s="24"/>
      <c r="AB100" s="24">
        <v>1497.8143677779917</v>
      </c>
      <c r="AC100" s="24">
        <v>385.1649731871135</v>
      </c>
      <c r="AD100" s="24">
        <v>381.20175803174715</v>
      </c>
      <c r="AE100" s="24"/>
      <c r="AF100" s="21" t="s">
        <v>97</v>
      </c>
      <c r="AG100" s="24">
        <v>1497.8143677779917</v>
      </c>
      <c r="AH100" s="24">
        <v>1657.5520137673163</v>
      </c>
      <c r="AI100" s="24">
        <v>979.86115784981007</v>
      </c>
      <c r="AJ100" s="24"/>
      <c r="AK100" s="21" t="s">
        <v>97</v>
      </c>
      <c r="AL100" s="27">
        <v>1.1066471583032653</v>
      </c>
      <c r="AM100" s="24">
        <v>1.5364173699190442E-2</v>
      </c>
      <c r="AN100" s="26">
        <v>1.550877799E-2</v>
      </c>
      <c r="AO100" s="27">
        <v>0.65419399020950408</v>
      </c>
      <c r="AP100" s="24">
        <v>1.4995305230769229E-2</v>
      </c>
      <c r="AQ100" s="26">
        <v>2.594018453E-2</v>
      </c>
    </row>
    <row r="101" spans="1:43" x14ac:dyDescent="0.25">
      <c r="A101" s="21" t="s">
        <v>98</v>
      </c>
      <c r="B101" s="24">
        <v>3664.0939856405867</v>
      </c>
      <c r="C101" s="24">
        <v>7632.5204572650018</v>
      </c>
      <c r="D101" s="24">
        <v>4072.291922292794</v>
      </c>
      <c r="E101" s="24">
        <v>8429.8437445952968</v>
      </c>
      <c r="F101" s="24">
        <v>3667.7648919039266</v>
      </c>
      <c r="G101" s="26">
        <v>1892.0385186031842</v>
      </c>
      <c r="H101" s="24">
        <v>1000.1222446429908</v>
      </c>
      <c r="I101" s="24">
        <v>589.53940996591882</v>
      </c>
      <c r="J101" s="26">
        <v>419.03576991557776</v>
      </c>
      <c r="K101" s="24">
        <v>950.31017891622412</v>
      </c>
      <c r="L101" s="24">
        <v>1769.1275512528687</v>
      </c>
      <c r="M101" s="26">
        <v>1010.0934392018196</v>
      </c>
      <c r="N101" s="24"/>
      <c r="O101" s="24">
        <v>4002.7206785327735</v>
      </c>
      <c r="P101" s="24">
        <v>9223.7110128648546</v>
      </c>
      <c r="Q101" s="24">
        <v>4072.291922292794</v>
      </c>
      <c r="R101" s="24">
        <v>9354.9846123976495</v>
      </c>
      <c r="S101" s="24">
        <v>4841.974396876064</v>
      </c>
      <c r="T101" s="26">
        <v>4559.5206093393008</v>
      </c>
      <c r="U101" s="24">
        <v>1000.1222446429908</v>
      </c>
      <c r="V101" s="24">
        <v>1233.3720686894055</v>
      </c>
      <c r="W101" s="26">
        <v>1103.537310567745</v>
      </c>
      <c r="X101" s="24">
        <v>2422.402893169095</v>
      </c>
      <c r="Y101" s="24">
        <v>1769.1275512528687</v>
      </c>
      <c r="Z101" s="26">
        <v>1828.3494858055335</v>
      </c>
      <c r="AA101" s="24"/>
      <c r="AB101" s="24">
        <v>6009.2005387172394</v>
      </c>
      <c r="AC101" s="24">
        <v>1112.3438746333804</v>
      </c>
      <c r="AD101" s="24">
        <v>2006.6266434091658</v>
      </c>
      <c r="AE101" s="24"/>
      <c r="AF101" s="21" t="s">
        <v>98</v>
      </c>
      <c r="AG101" s="24">
        <v>6009.2005387172394</v>
      </c>
      <c r="AH101" s="24">
        <v>4786.9561298467161</v>
      </c>
      <c r="AI101" s="24">
        <v>5157.9392401947771</v>
      </c>
      <c r="AJ101" s="24"/>
      <c r="AK101" s="21" t="s">
        <v>98</v>
      </c>
      <c r="AL101" s="27">
        <v>0.79660448989917865</v>
      </c>
      <c r="AM101" s="24">
        <v>1.5078236557248225E-2</v>
      </c>
      <c r="AN101" s="26">
        <v>1.540134208E-2</v>
      </c>
      <c r="AO101" s="27">
        <v>0.85834034110897262</v>
      </c>
      <c r="AP101" s="24">
        <v>3.5124851149671336E-2</v>
      </c>
      <c r="AQ101" s="26">
        <v>4.655100735E-2</v>
      </c>
    </row>
    <row r="102" spans="1:43" x14ac:dyDescent="0.25">
      <c r="A102" s="21" t="s">
        <v>99</v>
      </c>
      <c r="B102" s="24">
        <v>737.09398564058654</v>
      </c>
      <c r="C102" s="24">
        <v>988.52045726500137</v>
      </c>
      <c r="D102" s="24">
        <v>851.29192229279386</v>
      </c>
      <c r="E102" s="24">
        <v>1084.8437445952968</v>
      </c>
      <c r="F102" s="24">
        <v>996.76489190392681</v>
      </c>
      <c r="G102" s="26">
        <v>367.03851860318429</v>
      </c>
      <c r="H102" s="24">
        <v>621.12224464299084</v>
      </c>
      <c r="I102" s="24">
        <v>365.53940996591882</v>
      </c>
      <c r="J102" s="26">
        <v>364.03576991557776</v>
      </c>
      <c r="K102" s="24">
        <v>329.31017891622406</v>
      </c>
      <c r="L102" s="24">
        <v>477.12755125286856</v>
      </c>
      <c r="M102" s="26">
        <v>365.09343920181959</v>
      </c>
      <c r="N102" s="24"/>
      <c r="O102" s="24">
        <v>805.21442678821063</v>
      </c>
      <c r="P102" s="24">
        <v>1194.6023701041779</v>
      </c>
      <c r="Q102" s="24">
        <v>851.29192229279386</v>
      </c>
      <c r="R102" s="24">
        <v>1203.9009078966112</v>
      </c>
      <c r="S102" s="24">
        <v>1315.8722624116801</v>
      </c>
      <c r="T102" s="26">
        <v>884.5061416762685</v>
      </c>
      <c r="U102" s="24">
        <v>621.12224464299084</v>
      </c>
      <c r="V102" s="24">
        <v>764.74293429040358</v>
      </c>
      <c r="W102" s="26">
        <v>958.6939429157328</v>
      </c>
      <c r="X102" s="24">
        <v>839.43321649616644</v>
      </c>
      <c r="Y102" s="24">
        <v>477.12755125286856</v>
      </c>
      <c r="Z102" s="26">
        <v>660.8481709999985</v>
      </c>
      <c r="AA102" s="24"/>
      <c r="AB102" s="24">
        <v>1042.5646718616238</v>
      </c>
      <c r="AC102" s="24">
        <v>781.51970728304241</v>
      </c>
      <c r="AD102" s="24">
        <v>659.13631291634454</v>
      </c>
      <c r="AE102" s="24"/>
      <c r="AF102" s="21" t="s">
        <v>99</v>
      </c>
      <c r="AG102" s="24">
        <v>1042.5646718616238</v>
      </c>
      <c r="AH102" s="24">
        <v>3363.2590053211807</v>
      </c>
      <c r="AI102" s="24">
        <v>1694.2788356744031</v>
      </c>
      <c r="AJ102" s="24"/>
      <c r="AK102" s="21" t="s">
        <v>99</v>
      </c>
      <c r="AL102" s="10">
        <v>3.2259476041094697</v>
      </c>
      <c r="AM102" s="24">
        <v>0.1172916889335316</v>
      </c>
      <c r="AN102" s="26">
        <v>7.8012611750000002E-2</v>
      </c>
      <c r="AO102" s="27">
        <v>1.6251067021569663</v>
      </c>
      <c r="AP102" s="24">
        <v>3.6066916648350308E-2</v>
      </c>
      <c r="AQ102" s="26">
        <v>4.7230486549999999E-2</v>
      </c>
    </row>
    <row r="103" spans="1:43" x14ac:dyDescent="0.25">
      <c r="A103" s="21" t="s">
        <v>100</v>
      </c>
      <c r="B103" s="24">
        <v>5738.0939856405867</v>
      </c>
      <c r="C103" s="24">
        <v>7381.5204572650018</v>
      </c>
      <c r="D103" s="24">
        <v>6175.291922292794</v>
      </c>
      <c r="E103" s="24">
        <v>7946.8437445952968</v>
      </c>
      <c r="F103" s="24">
        <v>2253.7648919039266</v>
      </c>
      <c r="G103" s="26">
        <v>1895.0385186031842</v>
      </c>
      <c r="H103" s="24">
        <v>3720.1222446429906</v>
      </c>
      <c r="I103" s="24">
        <v>2007.5394099659188</v>
      </c>
      <c r="J103" s="26">
        <v>1610.0357699155777</v>
      </c>
      <c r="K103" s="24">
        <v>1349.310178916224</v>
      </c>
      <c r="L103" s="24">
        <v>2297.1275512528687</v>
      </c>
      <c r="M103" s="26">
        <v>1840.0934392018196</v>
      </c>
      <c r="N103" s="24"/>
      <c r="O103" s="24">
        <v>6268.3947359698159</v>
      </c>
      <c r="P103" s="24">
        <v>8920.3837598045102</v>
      </c>
      <c r="Q103" s="24">
        <v>6175.291922292794</v>
      </c>
      <c r="R103" s="24">
        <v>8818.9773381602081</v>
      </c>
      <c r="S103" s="24">
        <v>2975.2920988106803</v>
      </c>
      <c r="T103" s="26">
        <v>4566.750145996999</v>
      </c>
      <c r="U103" s="24">
        <v>3720.1222446429906</v>
      </c>
      <c r="V103" s="24">
        <v>4199.9618569830873</v>
      </c>
      <c r="W103" s="26">
        <v>4240.0545991776789</v>
      </c>
      <c r="X103" s="24">
        <v>3439.4800284227149</v>
      </c>
      <c r="Y103" s="24">
        <v>2297.1275512528687</v>
      </c>
      <c r="Z103" s="26">
        <v>3330.715518811106</v>
      </c>
      <c r="AA103" s="24"/>
      <c r="AB103" s="24">
        <v>6287.5150001725015</v>
      </c>
      <c r="AC103" s="24">
        <v>4053.3795669345855</v>
      </c>
      <c r="AD103" s="24">
        <v>3022.4410328288964</v>
      </c>
      <c r="AE103" s="24"/>
      <c r="AF103" s="21" t="s">
        <v>100</v>
      </c>
      <c r="AG103" s="24">
        <v>6287.5150001725015</v>
      </c>
      <c r="AH103" s="24">
        <v>17443.661629303373</v>
      </c>
      <c r="AI103" s="24">
        <v>7769.042265838274</v>
      </c>
      <c r="AJ103" s="24"/>
      <c r="AK103" s="21" t="s">
        <v>100</v>
      </c>
      <c r="AL103" s="10">
        <v>2.7743332029943142</v>
      </c>
      <c r="AM103" s="24">
        <v>0.15464239054951212</v>
      </c>
      <c r="AN103" s="26">
        <v>9.6147225710000006E-2</v>
      </c>
      <c r="AO103" s="27">
        <v>1.2356300168866596</v>
      </c>
      <c r="AP103" s="24">
        <v>5.4550551840538974E-2</v>
      </c>
      <c r="AQ103" s="26">
        <v>6.1230211430000001E-2</v>
      </c>
    </row>
    <row r="104" spans="1:43" x14ac:dyDescent="0.25">
      <c r="A104" s="21" t="s">
        <v>101</v>
      </c>
      <c r="B104" s="24">
        <v>7471.0939856405867</v>
      </c>
      <c r="C104" s="24">
        <v>1993.5204572650014</v>
      </c>
      <c r="D104" s="24">
        <v>8155.291922292794</v>
      </c>
      <c r="E104" s="24">
        <v>2080.8437445952968</v>
      </c>
      <c r="F104" s="24">
        <v>3470.7648919039266</v>
      </c>
      <c r="G104" s="26">
        <v>2936.0385186031845</v>
      </c>
      <c r="H104" s="24">
        <v>1274.1222446429908</v>
      </c>
      <c r="I104" s="24">
        <v>654.53940996591882</v>
      </c>
      <c r="J104" s="26">
        <v>500.03576991557776</v>
      </c>
      <c r="K104" s="24">
        <v>783.31017891622412</v>
      </c>
      <c r="L104" s="24">
        <v>1921.1275512528687</v>
      </c>
      <c r="M104" s="26">
        <v>1508.0934392018196</v>
      </c>
      <c r="N104" s="24"/>
      <c r="O104" s="24">
        <v>8161.5543991995146</v>
      </c>
      <c r="P104" s="24">
        <v>2409.1198574573505</v>
      </c>
      <c r="Q104" s="24">
        <v>8155.291922292794</v>
      </c>
      <c r="R104" s="24">
        <v>2309.2078336533209</v>
      </c>
      <c r="S104" s="24">
        <v>4581.9062124921311</v>
      </c>
      <c r="T104" s="26">
        <v>7075.3993662181256</v>
      </c>
      <c r="U104" s="24">
        <v>1274.1222446429908</v>
      </c>
      <c r="V104" s="24">
        <v>1369.3582014391159</v>
      </c>
      <c r="W104" s="26">
        <v>1316.8520883825263</v>
      </c>
      <c r="X104" s="24">
        <v>1996.7089543536697</v>
      </c>
      <c r="Y104" s="24">
        <v>1921.1275512528687</v>
      </c>
      <c r="Z104" s="26">
        <v>2729.769105608877</v>
      </c>
      <c r="AA104" s="24"/>
      <c r="AB104" s="24">
        <v>5448.7465985522058</v>
      </c>
      <c r="AC104" s="24">
        <v>1320.1108448215443</v>
      </c>
      <c r="AD104" s="24">
        <v>2215.8685370718053</v>
      </c>
      <c r="AE104" s="24"/>
      <c r="AF104" s="21" t="s">
        <v>101</v>
      </c>
      <c r="AG104" s="24">
        <v>5448.7465985522058</v>
      </c>
      <c r="AH104" s="24">
        <v>5681.0783470879569</v>
      </c>
      <c r="AI104" s="24">
        <v>5695.785668956225</v>
      </c>
      <c r="AJ104" s="24"/>
      <c r="AK104" s="21" t="s">
        <v>101</v>
      </c>
      <c r="AL104" s="27">
        <v>1.0426394849409009</v>
      </c>
      <c r="AM104" s="24">
        <v>3.9039775937148372E-2</v>
      </c>
      <c r="AN104" s="26">
        <v>3.2207815200000003E-2</v>
      </c>
      <c r="AO104" s="27">
        <v>1.0453386968793263</v>
      </c>
      <c r="AP104" s="24">
        <v>8.9058027921178409E-2</v>
      </c>
      <c r="AQ104" s="26">
        <v>8.3729769910000001E-2</v>
      </c>
    </row>
    <row r="105" spans="1:43" x14ac:dyDescent="0.25">
      <c r="A105" s="21" t="s">
        <v>102</v>
      </c>
      <c r="B105" s="24">
        <v>231.09398564058651</v>
      </c>
      <c r="C105" s="24">
        <v>408.52045726500143</v>
      </c>
      <c r="D105" s="24">
        <v>263.29192229279386</v>
      </c>
      <c r="E105" s="24">
        <v>427.84374459529687</v>
      </c>
      <c r="F105" s="24">
        <v>371.76489190392675</v>
      </c>
      <c r="G105" s="26">
        <v>129.03851860318429</v>
      </c>
      <c r="H105" s="24">
        <v>131.12224464299081</v>
      </c>
      <c r="I105" s="24">
        <v>78.539409965918807</v>
      </c>
      <c r="J105" s="26">
        <v>41.035769915577788</v>
      </c>
      <c r="K105" s="24">
        <v>114.31017891622409</v>
      </c>
      <c r="L105" s="24">
        <v>264.12755125286856</v>
      </c>
      <c r="M105" s="26">
        <v>183.09343920181959</v>
      </c>
      <c r="N105" s="24"/>
      <c r="O105" s="24">
        <v>252.45113215795817</v>
      </c>
      <c r="P105" s="24">
        <v>493.68680526354098</v>
      </c>
      <c r="Q105" s="24">
        <v>263.29192229279386</v>
      </c>
      <c r="R105" s="24">
        <v>474.7978454245648</v>
      </c>
      <c r="S105" s="24">
        <v>490.78284494996524</v>
      </c>
      <c r="T105" s="26">
        <v>310.96290016557879</v>
      </c>
      <c r="U105" s="24">
        <v>131.12224464299081</v>
      </c>
      <c r="V105" s="24">
        <v>164.31185584168244</v>
      </c>
      <c r="W105" s="26">
        <v>108.06834743209836</v>
      </c>
      <c r="X105" s="24">
        <v>291.38413359008024</v>
      </c>
      <c r="Y105" s="24">
        <v>264.12755125286856</v>
      </c>
      <c r="Z105" s="26">
        <v>331.41369147347547</v>
      </c>
      <c r="AA105" s="24"/>
      <c r="AB105" s="24">
        <v>380.99557504240033</v>
      </c>
      <c r="AC105" s="24">
        <v>134.50081597225721</v>
      </c>
      <c r="AD105" s="24">
        <v>295.64179210547474</v>
      </c>
      <c r="AE105" s="24"/>
      <c r="AF105" s="21" t="s">
        <v>102</v>
      </c>
      <c r="AG105" s="24">
        <v>380.99557504240033</v>
      </c>
      <c r="AH105" s="24">
        <v>578.82235895800602</v>
      </c>
      <c r="AI105" s="24">
        <v>759.93329678489476</v>
      </c>
      <c r="AJ105" s="24"/>
      <c r="AK105" s="21" t="s">
        <v>102</v>
      </c>
      <c r="AL105" s="27">
        <v>1.5192364344220792</v>
      </c>
      <c r="AM105" s="24">
        <v>1.0332469541769033E-2</v>
      </c>
      <c r="AN105" s="26">
        <v>1.198008008E-2</v>
      </c>
      <c r="AO105" s="27">
        <v>1.9945987475059865</v>
      </c>
      <c r="AP105" s="24">
        <v>0.27008310444227296</v>
      </c>
      <c r="AQ105" s="26">
        <v>0.19298754142999999</v>
      </c>
    </row>
    <row r="106" spans="1:43" x14ac:dyDescent="0.25">
      <c r="A106" s="21" t="s">
        <v>103</v>
      </c>
      <c r="B106" s="24">
        <v>61.093985640586496</v>
      </c>
      <c r="C106" s="24">
        <v>130.5204572650014</v>
      </c>
      <c r="D106" s="24">
        <v>70.291922292793885</v>
      </c>
      <c r="E106" s="24">
        <v>119.84374459529687</v>
      </c>
      <c r="F106" s="24">
        <v>49.76489190392676</v>
      </c>
      <c r="G106" s="26">
        <v>24.038518603184279</v>
      </c>
      <c r="H106" s="24">
        <v>71.122244642990808</v>
      </c>
      <c r="I106" s="24">
        <v>47.539409965918814</v>
      </c>
      <c r="J106" s="26">
        <v>34.035769915577788</v>
      </c>
      <c r="K106" s="24">
        <v>22.310178916224086</v>
      </c>
      <c r="L106" s="24">
        <v>48.127551252868564</v>
      </c>
      <c r="M106" s="26">
        <v>24.093439201819589</v>
      </c>
      <c r="N106" s="24"/>
      <c r="O106" s="24">
        <v>66.740143843446489</v>
      </c>
      <c r="P106" s="24">
        <v>157.73072418475289</v>
      </c>
      <c r="Q106" s="24">
        <v>70.291922292793885</v>
      </c>
      <c r="R106" s="24">
        <v>132.9961053311244</v>
      </c>
      <c r="S106" s="24">
        <v>65.696777073689816</v>
      </c>
      <c r="T106" s="26">
        <v>57.929117146156841</v>
      </c>
      <c r="U106" s="24">
        <v>71.122244642990808</v>
      </c>
      <c r="V106" s="24">
        <v>99.456930991820613</v>
      </c>
      <c r="W106" s="26">
        <v>89.633737003660471</v>
      </c>
      <c r="X106" s="24">
        <v>56.870107416313076</v>
      </c>
      <c r="Y106" s="24">
        <v>48.127551252868564</v>
      </c>
      <c r="Z106" s="26">
        <v>43.611041777227271</v>
      </c>
      <c r="AA106" s="24"/>
      <c r="AB106" s="24">
        <v>91.897464978660722</v>
      </c>
      <c r="AC106" s="24">
        <v>86.737637546157302</v>
      </c>
      <c r="AD106" s="24">
        <v>49.536233482136311</v>
      </c>
      <c r="AE106" s="24"/>
      <c r="AF106" s="21" t="s">
        <v>103</v>
      </c>
      <c r="AG106" s="24">
        <v>91.897464978660722</v>
      </c>
      <c r="AH106" s="24">
        <v>373.27419623437038</v>
      </c>
      <c r="AI106" s="24">
        <v>127.33055415573985</v>
      </c>
      <c r="AJ106" s="24"/>
      <c r="AK106" s="21" t="s">
        <v>103</v>
      </c>
      <c r="AL106" s="27">
        <v>4.0618552026549093</v>
      </c>
      <c r="AM106" s="24">
        <v>0.84763949335796496</v>
      </c>
      <c r="AN106" s="26">
        <v>0.39525798097999998</v>
      </c>
      <c r="AO106" s="27">
        <v>1.3855719979360361</v>
      </c>
      <c r="AP106" s="24">
        <v>0.13970331350080845</v>
      </c>
      <c r="AQ106" s="26">
        <v>0.11554409429</v>
      </c>
    </row>
    <row r="107" spans="1:43" x14ac:dyDescent="0.25">
      <c r="A107" s="21" t="s">
        <v>104</v>
      </c>
      <c r="B107" s="24">
        <v>2050.0939856405867</v>
      </c>
      <c r="C107" s="24">
        <v>23608.520457265</v>
      </c>
      <c r="D107" s="24">
        <v>2497.291922292794</v>
      </c>
      <c r="E107" s="24">
        <v>26134.843744595299</v>
      </c>
      <c r="F107" s="24">
        <v>1580.7648919039268</v>
      </c>
      <c r="G107" s="26">
        <v>1155.0385186031842</v>
      </c>
      <c r="H107" s="24">
        <v>234.12224464299081</v>
      </c>
      <c r="I107" s="24">
        <v>88.539409965918807</v>
      </c>
      <c r="J107" s="26">
        <v>49.035769915577788</v>
      </c>
      <c r="K107" s="24">
        <v>844.31017891622412</v>
      </c>
      <c r="L107" s="24">
        <v>987.12755125286856</v>
      </c>
      <c r="M107" s="26">
        <v>732.09343920181959</v>
      </c>
      <c r="N107" s="24"/>
      <c r="O107" s="24">
        <v>2239.558707123233</v>
      </c>
      <c r="P107" s="24">
        <v>28530.309398889018</v>
      </c>
      <c r="Q107" s="24">
        <v>2497.291922292794</v>
      </c>
      <c r="R107" s="24">
        <v>29003.0359382235</v>
      </c>
      <c r="S107" s="24">
        <v>2086.8358140879063</v>
      </c>
      <c r="T107" s="26">
        <v>2783.4644370982155</v>
      </c>
      <c r="U107" s="24">
        <v>234.12224464299081</v>
      </c>
      <c r="V107" s="24">
        <v>185.2327993416379</v>
      </c>
      <c r="W107" s="26">
        <v>129.1364736360274</v>
      </c>
      <c r="X107" s="24">
        <v>2152.2019499688849</v>
      </c>
      <c r="Y107" s="24">
        <v>987.12755125286856</v>
      </c>
      <c r="Z107" s="26">
        <v>1325.1473687265589</v>
      </c>
      <c r="AA107" s="24"/>
      <c r="AB107" s="24">
        <v>11190.082702952444</v>
      </c>
      <c r="AC107" s="24">
        <v>182.83050587355206</v>
      </c>
      <c r="AD107" s="24">
        <v>1488.1589566494374</v>
      </c>
      <c r="AE107" s="24"/>
      <c r="AF107" s="21" t="s">
        <v>104</v>
      </c>
      <c r="AG107" s="24">
        <v>11190.082702952444</v>
      </c>
      <c r="AH107" s="24">
        <v>786.80849580156621</v>
      </c>
      <c r="AI107" s="24">
        <v>3825.2424801399857</v>
      </c>
      <c r="AJ107" s="24"/>
      <c r="AK107" s="21" t="s">
        <v>104</v>
      </c>
      <c r="AL107" s="27">
        <v>7.0313018829965476E-2</v>
      </c>
      <c r="AM107" s="24">
        <v>0.21825949408060291</v>
      </c>
      <c r="AN107" s="26">
        <v>0.12653151746999999</v>
      </c>
      <c r="AO107" s="27">
        <v>0.34184219917612546</v>
      </c>
      <c r="AP107" s="24">
        <v>0.2722106033143345</v>
      </c>
      <c r="AQ107" s="26">
        <v>0.19318171826</v>
      </c>
    </row>
    <row r="108" spans="1:43" x14ac:dyDescent="0.25">
      <c r="A108" s="21" t="s">
        <v>105</v>
      </c>
      <c r="B108" s="24">
        <v>90.093985640586496</v>
      </c>
      <c r="C108" s="24">
        <v>84.520457265001397</v>
      </c>
      <c r="D108" s="24">
        <v>129.29192229279388</v>
      </c>
      <c r="E108" s="24">
        <v>73.843744595296869</v>
      </c>
      <c r="F108" s="24">
        <v>162.76489190392675</v>
      </c>
      <c r="G108" s="26">
        <v>40.038518603184279</v>
      </c>
      <c r="H108" s="24">
        <v>83.122244642990808</v>
      </c>
      <c r="I108" s="24">
        <v>74.539409965918807</v>
      </c>
      <c r="J108" s="26">
        <v>29.035769915577784</v>
      </c>
      <c r="K108" s="24">
        <v>20.310178916224086</v>
      </c>
      <c r="L108" s="24">
        <v>28.127551252868564</v>
      </c>
      <c r="M108" s="26">
        <v>80.093439201819592</v>
      </c>
      <c r="N108" s="24"/>
      <c r="O108" s="24">
        <v>98.420253614745533</v>
      </c>
      <c r="P108" s="24">
        <v>102.14086904221961</v>
      </c>
      <c r="Q108" s="24">
        <v>129.29192229279388</v>
      </c>
      <c r="R108" s="24">
        <v>81.947793498987181</v>
      </c>
      <c r="S108" s="24">
        <v>214.87294375076783</v>
      </c>
      <c r="T108" s="26">
        <v>96.486645987211602</v>
      </c>
      <c r="U108" s="24">
        <v>83.122244642990808</v>
      </c>
      <c r="V108" s="24">
        <v>155.94347844170028</v>
      </c>
      <c r="W108" s="26">
        <v>76.466158126204817</v>
      </c>
      <c r="X108" s="24">
        <v>51.77197641253553</v>
      </c>
      <c r="Y108" s="24">
        <v>28.127551252868564</v>
      </c>
      <c r="Z108" s="26">
        <v>144.97549701615745</v>
      </c>
      <c r="AA108" s="24"/>
      <c r="AB108" s="24">
        <v>120.52673803112093</v>
      </c>
      <c r="AC108" s="24">
        <v>105.1772937369653</v>
      </c>
      <c r="AD108" s="24">
        <v>74.958341560520509</v>
      </c>
      <c r="AE108" s="24"/>
      <c r="AF108" s="21" t="s">
        <v>105</v>
      </c>
      <c r="AG108" s="24">
        <v>120.52673803112093</v>
      </c>
      <c r="AH108" s="24">
        <v>452.62899581372466</v>
      </c>
      <c r="AI108" s="24">
        <v>192.6768851519206</v>
      </c>
      <c r="AJ108" s="24"/>
      <c r="AK108" s="21" t="s">
        <v>105</v>
      </c>
      <c r="AL108" s="27">
        <v>3.7554239267377532</v>
      </c>
      <c r="AM108" s="24">
        <v>0.6611719426793421</v>
      </c>
      <c r="AN108" s="26">
        <v>0.31869973431999998</v>
      </c>
      <c r="AO108" s="27">
        <v>1.5986235776344495</v>
      </c>
      <c r="AP108" s="24">
        <v>0.26166344037119071</v>
      </c>
      <c r="AQ108" s="26">
        <v>0.18936169999999999</v>
      </c>
    </row>
    <row r="109" spans="1:43" x14ac:dyDescent="0.25">
      <c r="A109" s="21" t="s">
        <v>106</v>
      </c>
      <c r="B109" s="24">
        <v>57.093985640586496</v>
      </c>
      <c r="C109" s="24">
        <v>116.5204572650014</v>
      </c>
      <c r="D109" s="24">
        <v>50.291922292793878</v>
      </c>
      <c r="E109" s="24">
        <v>147.84374459529687</v>
      </c>
      <c r="F109" s="24">
        <v>156.76489190392675</v>
      </c>
      <c r="G109" s="26">
        <v>116.03851860318429</v>
      </c>
      <c r="H109" s="24">
        <v>54.1222446429908</v>
      </c>
      <c r="I109" s="24">
        <v>49.539409965918814</v>
      </c>
      <c r="J109" s="26">
        <v>62.035769915577788</v>
      </c>
      <c r="K109" s="24">
        <v>14.310178916224086</v>
      </c>
      <c r="L109" s="24">
        <v>0.12755125286856384</v>
      </c>
      <c r="M109" s="26">
        <v>8.0934392018195886</v>
      </c>
      <c r="N109" s="24"/>
      <c r="O109" s="24">
        <v>62.370473530163856</v>
      </c>
      <c r="P109" s="24">
        <v>140.81207261963405</v>
      </c>
      <c r="Q109" s="24">
        <v>50.291922292793878</v>
      </c>
      <c r="R109" s="24">
        <v>164.06899079416442</v>
      </c>
      <c r="S109" s="24">
        <v>206.95208534313537</v>
      </c>
      <c r="T109" s="26">
        <v>279.63490798222176</v>
      </c>
      <c r="U109" s="24">
        <v>54.1222446429908</v>
      </c>
      <c r="V109" s="24">
        <v>103.6411196918117</v>
      </c>
      <c r="W109" s="26">
        <v>163.37217871741208</v>
      </c>
      <c r="X109" s="24">
        <v>36.477583401202892</v>
      </c>
      <c r="Y109" s="24">
        <v>0.12755125286856384</v>
      </c>
      <c r="Z109" s="26">
        <v>14.649768851818651</v>
      </c>
      <c r="AA109" s="24"/>
      <c r="AB109" s="24">
        <v>150.68840876035225</v>
      </c>
      <c r="AC109" s="24">
        <v>107.04518101740486</v>
      </c>
      <c r="AD109" s="24">
        <v>17.084967835296702</v>
      </c>
      <c r="AE109" s="24"/>
      <c r="AF109" s="21" t="s">
        <v>106</v>
      </c>
      <c r="AG109" s="24">
        <v>150.68840876035225</v>
      </c>
      <c r="AH109" s="24">
        <v>460.66742230293414</v>
      </c>
      <c r="AI109" s="24">
        <v>43.916104824276225</v>
      </c>
      <c r="AJ109" s="24"/>
      <c r="AK109" s="21" t="s">
        <v>106</v>
      </c>
      <c r="AL109" s="27">
        <v>3.0570859835381095</v>
      </c>
      <c r="AM109" s="24">
        <v>0.46145551283151764</v>
      </c>
      <c r="AN109" s="26">
        <v>0.23153732758000001</v>
      </c>
      <c r="AO109" s="12">
        <v>0.29143651582464003</v>
      </c>
      <c r="AP109" s="24">
        <v>3.8449646484827911E-2</v>
      </c>
      <c r="AQ109" s="26">
        <v>4.9758365409999998E-2</v>
      </c>
    </row>
    <row r="110" spans="1:43" x14ac:dyDescent="0.25">
      <c r="A110" s="21" t="s">
        <v>107</v>
      </c>
      <c r="B110" s="24">
        <v>42.093985640586496</v>
      </c>
      <c r="C110" s="24">
        <v>25.520457265001404</v>
      </c>
      <c r="D110" s="24">
        <v>58.291922292793878</v>
      </c>
      <c r="E110" s="24">
        <v>32.843744595296876</v>
      </c>
      <c r="F110" s="24">
        <v>22.76489190392676</v>
      </c>
      <c r="G110" s="26">
        <v>6.0385186031842792</v>
      </c>
      <c r="H110" s="24" t="s">
        <v>191</v>
      </c>
      <c r="I110" s="24" t="s">
        <v>191</v>
      </c>
      <c r="J110" s="26" t="s">
        <v>191</v>
      </c>
      <c r="K110" s="24" t="s">
        <v>191</v>
      </c>
      <c r="L110" s="24" t="s">
        <v>191</v>
      </c>
      <c r="M110" s="26">
        <v>9.3439201819588646E-2</v>
      </c>
      <c r="N110" s="24"/>
      <c r="O110" s="24">
        <v>45.984209855354003</v>
      </c>
      <c r="P110" s="24">
        <v>30.840837446361718</v>
      </c>
      <c r="Q110" s="24">
        <v>58.291922292793878</v>
      </c>
      <c r="R110" s="24">
        <v>36.44821121382143</v>
      </c>
      <c r="S110" s="24">
        <v>30.052914239343739</v>
      </c>
      <c r="T110" s="26">
        <v>14.551897199970226</v>
      </c>
      <c r="U110" s="24">
        <v>1</v>
      </c>
      <c r="V110" s="24">
        <v>1</v>
      </c>
      <c r="W110" s="26">
        <v>1</v>
      </c>
      <c r="X110" s="24">
        <v>1</v>
      </c>
      <c r="Y110" s="24">
        <v>1</v>
      </c>
      <c r="Z110" s="26">
        <v>1</v>
      </c>
      <c r="AA110" s="24"/>
      <c r="AB110" s="24">
        <v>36.028332041274169</v>
      </c>
      <c r="AC110" s="24">
        <v>1</v>
      </c>
      <c r="AD110" s="24">
        <v>1</v>
      </c>
      <c r="AE110" s="24"/>
      <c r="AF110" s="21" t="s">
        <v>107</v>
      </c>
      <c r="AG110" s="24">
        <v>36.028332041274169</v>
      </c>
      <c r="AH110" s="24">
        <v>1</v>
      </c>
      <c r="AI110" s="24">
        <v>1</v>
      </c>
      <c r="AJ110" s="24"/>
      <c r="AK110" s="21" t="s">
        <v>107</v>
      </c>
      <c r="AL110" s="12">
        <v>2.775593382603438E-2</v>
      </c>
      <c r="AM110" s="24">
        <v>5.7611847816609303E-3</v>
      </c>
      <c r="AN110" s="26">
        <v>8.4059190700000001E-3</v>
      </c>
      <c r="AO110" s="12">
        <v>2.775593382603438E-2</v>
      </c>
      <c r="AP110" s="24">
        <v>5.7611847816609303E-3</v>
      </c>
      <c r="AQ110" s="26">
        <v>1.6479332789999999E-2</v>
      </c>
    </row>
    <row r="111" spans="1:43" x14ac:dyDescent="0.25">
      <c r="A111" s="21" t="s">
        <v>108</v>
      </c>
      <c r="B111" s="24">
        <v>6645.0939856405867</v>
      </c>
      <c r="C111" s="24">
        <v>37538.520457265004</v>
      </c>
      <c r="D111" s="24">
        <v>7578.291922292794</v>
      </c>
      <c r="E111" s="24">
        <v>39023.843744595295</v>
      </c>
      <c r="F111" s="24">
        <v>13588.764891903927</v>
      </c>
      <c r="G111" s="26">
        <v>7244.0385186031845</v>
      </c>
      <c r="H111" s="24">
        <v>8121.1222446429911</v>
      </c>
      <c r="I111" s="24">
        <v>4116.5394099659188</v>
      </c>
      <c r="J111" s="26">
        <v>3184.0357699155779</v>
      </c>
      <c r="K111" s="24">
        <v>5300.3101789162238</v>
      </c>
      <c r="L111" s="24">
        <v>12722.127551252868</v>
      </c>
      <c r="M111" s="26">
        <v>5412.0934392018198</v>
      </c>
      <c r="N111" s="24"/>
      <c r="O111" s="24">
        <v>7259.2174795066512</v>
      </c>
      <c r="P111" s="24">
        <v>45364.367706182253</v>
      </c>
      <c r="Q111" s="24">
        <v>7578.291922292794</v>
      </c>
      <c r="R111" s="24">
        <v>43306.550964406466</v>
      </c>
      <c r="S111" s="24">
        <v>17939.113773896341</v>
      </c>
      <c r="T111" s="26">
        <v>17457.014006672121</v>
      </c>
      <c r="U111" s="24">
        <v>8121.1222446429911</v>
      </c>
      <c r="V111" s="24">
        <v>8612.1888411236887</v>
      </c>
      <c r="W111" s="26">
        <v>8385.2084298007157</v>
      </c>
      <c r="X111" s="24">
        <v>13510.837826385257</v>
      </c>
      <c r="Y111" s="24">
        <v>12722.127551252868</v>
      </c>
      <c r="Z111" s="26">
        <v>9796.3196994085811</v>
      </c>
      <c r="AA111" s="24"/>
      <c r="AB111" s="24">
        <v>23150.759308826106</v>
      </c>
      <c r="AC111" s="24">
        <v>8372.8398385224646</v>
      </c>
      <c r="AD111" s="24">
        <v>12009.761692348902</v>
      </c>
      <c r="AE111" s="24"/>
      <c r="AF111" s="21" t="s">
        <v>108</v>
      </c>
      <c r="AG111" s="24">
        <v>23150.759308826106</v>
      </c>
      <c r="AH111" s="24">
        <v>36032.397807242909</v>
      </c>
      <c r="AI111" s="24">
        <v>30870.52656348253</v>
      </c>
      <c r="AJ111" s="24"/>
      <c r="AK111" s="21" t="s">
        <v>108</v>
      </c>
      <c r="AL111" s="27">
        <v>1.5564240173109893</v>
      </c>
      <c r="AM111" s="24">
        <v>0.19037603593897318</v>
      </c>
      <c r="AN111" s="26">
        <v>0.11503002739</v>
      </c>
      <c r="AO111" s="27">
        <v>1.3334563308130158</v>
      </c>
      <c r="AP111" s="24">
        <v>0.31171388831313601</v>
      </c>
      <c r="AQ111" s="26">
        <v>0.21565111747999999</v>
      </c>
    </row>
    <row r="112" spans="1:43" x14ac:dyDescent="0.25">
      <c r="A112" s="21" t="s">
        <v>109</v>
      </c>
      <c r="B112" s="24">
        <v>3097.0939856405867</v>
      </c>
      <c r="C112" s="24">
        <v>9731.5204572650018</v>
      </c>
      <c r="D112" s="24">
        <v>3670.291922292794</v>
      </c>
      <c r="E112" s="24">
        <v>10665.843744595297</v>
      </c>
      <c r="F112" s="24">
        <v>3910.7648919039266</v>
      </c>
      <c r="G112" s="26">
        <v>2104.0385186031845</v>
      </c>
      <c r="H112" s="24">
        <v>2547.1222446429906</v>
      </c>
      <c r="I112" s="24">
        <v>1629.5394099659188</v>
      </c>
      <c r="J112" s="26">
        <v>1819.0357699155777</v>
      </c>
      <c r="K112" s="24">
        <v>2100.3101789162242</v>
      </c>
      <c r="L112" s="24">
        <v>3046.1275512528687</v>
      </c>
      <c r="M112" s="26">
        <v>2114.0934392018194</v>
      </c>
      <c r="N112" s="24"/>
      <c r="O112" s="24">
        <v>3383.3199116249612</v>
      </c>
      <c r="P112" s="24">
        <v>11760.300272520883</v>
      </c>
      <c r="Q112" s="24">
        <v>3670.291922292794</v>
      </c>
      <c r="R112" s="24">
        <v>11836.376465803274</v>
      </c>
      <c r="S112" s="24">
        <v>5162.7691623851788</v>
      </c>
      <c r="T112" s="26">
        <v>5070.4078664832768</v>
      </c>
      <c r="U112" s="24">
        <v>2547.1222446429906</v>
      </c>
      <c r="V112" s="24">
        <v>3409.1501926847714</v>
      </c>
      <c r="W112" s="26">
        <v>4790.4593962553254</v>
      </c>
      <c r="X112" s="24">
        <v>5353.8282203411845</v>
      </c>
      <c r="Y112" s="24">
        <v>3046.1275512528687</v>
      </c>
      <c r="Z112" s="26">
        <v>3826.677317658728</v>
      </c>
      <c r="AA112" s="24"/>
      <c r="AB112" s="24">
        <v>6813.9109335183939</v>
      </c>
      <c r="AC112" s="24">
        <v>3582.2439445276955</v>
      </c>
      <c r="AD112" s="24">
        <v>4075.5443630842606</v>
      </c>
      <c r="AE112" s="24"/>
      <c r="AF112" s="21" t="s">
        <v>109</v>
      </c>
      <c r="AG112" s="24">
        <v>6813.9109335183939</v>
      </c>
      <c r="AH112" s="24">
        <v>15416.136142714849</v>
      </c>
      <c r="AI112" s="24">
        <v>10475.994756948176</v>
      </c>
      <c r="AJ112" s="24"/>
      <c r="AK112" s="21" t="s">
        <v>109</v>
      </c>
      <c r="AL112" s="27">
        <v>2.2624504918139072</v>
      </c>
      <c r="AM112" s="24">
        <v>0.2176087631530495</v>
      </c>
      <c r="AN112" s="26">
        <v>0.12653151746999999</v>
      </c>
      <c r="AO112" s="27">
        <v>1.5374422793546625</v>
      </c>
      <c r="AP112" s="24">
        <v>0.28925957062352853</v>
      </c>
      <c r="AQ112" s="26">
        <v>0.20138324563000001</v>
      </c>
    </row>
    <row r="113" spans="1:43" x14ac:dyDescent="0.25">
      <c r="A113" s="21" t="s">
        <v>110</v>
      </c>
      <c r="B113" s="24">
        <v>576.09398564058654</v>
      </c>
      <c r="C113" s="24">
        <v>758.52045726500137</v>
      </c>
      <c r="D113" s="24">
        <v>555.29192229279386</v>
      </c>
      <c r="E113" s="24">
        <v>782.84374459529693</v>
      </c>
      <c r="F113" s="24">
        <v>506.76489190392675</v>
      </c>
      <c r="G113" s="26">
        <v>253.03851860318429</v>
      </c>
      <c r="H113" s="24">
        <v>1096.1222446429908</v>
      </c>
      <c r="I113" s="24">
        <v>453.53940996591882</v>
      </c>
      <c r="J113" s="26">
        <v>375.03576991557776</v>
      </c>
      <c r="K113" s="24">
        <v>399.31017891622406</v>
      </c>
      <c r="L113" s="24">
        <v>631.12755125286856</v>
      </c>
      <c r="M113" s="26">
        <v>403.09343920181959</v>
      </c>
      <c r="N113" s="24"/>
      <c r="O113" s="24">
        <v>629.33519667858479</v>
      </c>
      <c r="P113" s="24">
        <v>916.65309439151144</v>
      </c>
      <c r="Q113" s="24">
        <v>555.29192229279386</v>
      </c>
      <c r="R113" s="24">
        <v>868.75764325953674</v>
      </c>
      <c r="S113" s="24">
        <v>669.00215912169563</v>
      </c>
      <c r="T113" s="26">
        <v>609.78374868375329</v>
      </c>
      <c r="U113" s="24">
        <v>1096.1222446429908</v>
      </c>
      <c r="V113" s="24">
        <v>948.8472370900115</v>
      </c>
      <c r="W113" s="26">
        <v>987.6626164461353</v>
      </c>
      <c r="X113" s="24">
        <v>1017.8678016283806</v>
      </c>
      <c r="Y113" s="24">
        <v>631.12755125286856</v>
      </c>
      <c r="Z113" s="26">
        <v>729.63119419784402</v>
      </c>
      <c r="AA113" s="24"/>
      <c r="AB113" s="24">
        <v>708.13729407131268</v>
      </c>
      <c r="AC113" s="24">
        <v>1010.8773660597126</v>
      </c>
      <c r="AD113" s="24">
        <v>792.87551569303105</v>
      </c>
      <c r="AE113" s="24"/>
      <c r="AF113" s="21" t="s">
        <v>110</v>
      </c>
      <c r="AG113" s="24">
        <v>708.13729407131268</v>
      </c>
      <c r="AH113" s="24">
        <v>4350.296445492404</v>
      </c>
      <c r="AI113" s="24">
        <v>2038.0491549911385</v>
      </c>
      <c r="AJ113" s="24"/>
      <c r="AK113" s="21" t="s">
        <v>110</v>
      </c>
      <c r="AL113" s="10">
        <v>6.1432952083078813</v>
      </c>
      <c r="AM113" s="24">
        <v>1.4116749237900836E-2</v>
      </c>
      <c r="AN113" s="26">
        <v>1.477113056E-2</v>
      </c>
      <c r="AO113" s="27">
        <v>2.878042396656908</v>
      </c>
      <c r="AP113" s="24">
        <v>0.49151475085625906</v>
      </c>
      <c r="AQ113" s="26">
        <v>0.32375223120000002</v>
      </c>
    </row>
    <row r="114" spans="1:43" x14ac:dyDescent="0.25">
      <c r="A114" s="21" t="s">
        <v>111</v>
      </c>
      <c r="B114" s="24">
        <v>277.09398564058648</v>
      </c>
      <c r="C114" s="24">
        <v>355.52045726500143</v>
      </c>
      <c r="D114" s="24">
        <v>294.29192229279386</v>
      </c>
      <c r="E114" s="24">
        <v>413.84374459529687</v>
      </c>
      <c r="F114" s="24">
        <v>239.76489190392675</v>
      </c>
      <c r="G114" s="26">
        <v>99.038518603184286</v>
      </c>
      <c r="H114" s="24">
        <v>76.122244642990808</v>
      </c>
      <c r="I114" s="24">
        <v>14.539409965918813</v>
      </c>
      <c r="J114" s="26">
        <v>12.035769915577784</v>
      </c>
      <c r="K114" s="24">
        <v>42.310178916224089</v>
      </c>
      <c r="L114" s="24">
        <v>108.12755125286856</v>
      </c>
      <c r="M114" s="26">
        <v>70.093439201819592</v>
      </c>
      <c r="N114" s="24"/>
      <c r="O114" s="24">
        <v>302.70234076070835</v>
      </c>
      <c r="P114" s="24">
        <v>429.63762433844829</v>
      </c>
      <c r="Q114" s="24">
        <v>294.29192229279386</v>
      </c>
      <c r="R114" s="24">
        <v>459.26140269304477</v>
      </c>
      <c r="S114" s="24">
        <v>316.52395998205111</v>
      </c>
      <c r="T114" s="26">
        <v>238.66753358860109</v>
      </c>
      <c r="U114" s="24">
        <v>76.122244642990808</v>
      </c>
      <c r="V114" s="24">
        <v>30.417817441967653</v>
      </c>
      <c r="W114" s="26">
        <v>31.696389942855625</v>
      </c>
      <c r="X114" s="24">
        <v>107.85141745408855</v>
      </c>
      <c r="Y114" s="24">
        <v>108.12755125286856</v>
      </c>
      <c r="Z114" s="26">
        <v>126.87470143777706</v>
      </c>
      <c r="AA114" s="24"/>
      <c r="AB114" s="24">
        <v>340.18079727594125</v>
      </c>
      <c r="AC114" s="24">
        <v>46.078817342604701</v>
      </c>
      <c r="AD114" s="24">
        <v>114.28455671491139</v>
      </c>
      <c r="AE114" s="24"/>
      <c r="AF114" s="21" t="s">
        <v>111</v>
      </c>
      <c r="AG114" s="24">
        <v>340.18079727594125</v>
      </c>
      <c r="AH114" s="24">
        <v>198.29953862690996</v>
      </c>
      <c r="AI114" s="24">
        <v>293.76306826396961</v>
      </c>
      <c r="AJ114" s="24"/>
      <c r="AK114" s="21" t="s">
        <v>111</v>
      </c>
      <c r="AL114" s="27">
        <v>0.58292396341836195</v>
      </c>
      <c r="AM114" s="24">
        <v>7.7319743216240123E-4</v>
      </c>
      <c r="AN114" s="26">
        <v>2.76805558E-3</v>
      </c>
      <c r="AO114" s="27">
        <v>0.86354982590531293</v>
      </c>
      <c r="AP114" s="24">
        <v>3.1327767762502562E-3</v>
      </c>
      <c r="AQ114" s="26">
        <v>1.2300856210000001E-2</v>
      </c>
    </row>
    <row r="115" spans="1:43" x14ac:dyDescent="0.25">
      <c r="A115" s="21" t="s">
        <v>112</v>
      </c>
      <c r="B115" s="24">
        <v>1739.0939856405864</v>
      </c>
      <c r="C115" s="24">
        <v>752.52045726500137</v>
      </c>
      <c r="D115" s="24">
        <v>2011.291922292794</v>
      </c>
      <c r="E115" s="24">
        <v>852.84374459529693</v>
      </c>
      <c r="F115" s="24">
        <v>1211.7648919039268</v>
      </c>
      <c r="G115" s="26">
        <v>544.03851860318423</v>
      </c>
      <c r="H115" s="24">
        <v>374.12224464299078</v>
      </c>
      <c r="I115" s="24">
        <v>260.53940996591882</v>
      </c>
      <c r="J115" s="26">
        <v>127.03576991557779</v>
      </c>
      <c r="K115" s="24">
        <v>148.31017891622409</v>
      </c>
      <c r="L115" s="24">
        <v>446.12755125286856</v>
      </c>
      <c r="M115" s="26">
        <v>473.09343920181959</v>
      </c>
      <c r="N115" s="24"/>
      <c r="O115" s="24">
        <v>1899.8168402655087</v>
      </c>
      <c r="P115" s="24">
        <v>909.40224372074624</v>
      </c>
      <c r="Q115" s="24">
        <v>2011.291922292794</v>
      </c>
      <c r="R115" s="24">
        <v>946.43985691713681</v>
      </c>
      <c r="S115" s="24">
        <v>1599.70302201851</v>
      </c>
      <c r="T115" s="26">
        <v>1311.0488044804367</v>
      </c>
      <c r="U115" s="24">
        <v>374.12224464299078</v>
      </c>
      <c r="V115" s="24">
        <v>545.07302754087152</v>
      </c>
      <c r="W115" s="26">
        <v>334.55070412433543</v>
      </c>
      <c r="X115" s="24">
        <v>378.05236065429852</v>
      </c>
      <c r="Y115" s="24">
        <v>446.12755125286856</v>
      </c>
      <c r="Z115" s="26">
        <v>856.33676324650673</v>
      </c>
      <c r="AA115" s="24"/>
      <c r="AB115" s="24">
        <v>1446.2837816158553</v>
      </c>
      <c r="AC115" s="24">
        <v>417.91532543606587</v>
      </c>
      <c r="AD115" s="24">
        <v>560.17222505122459</v>
      </c>
      <c r="AE115" s="24"/>
      <c r="AF115" s="21" t="s">
        <v>112</v>
      </c>
      <c r="AG115" s="24">
        <v>1446.2837816158553</v>
      </c>
      <c r="AH115" s="24">
        <v>1798.4926914012299</v>
      </c>
      <c r="AI115" s="24">
        <v>1439.8963107307725</v>
      </c>
      <c r="AJ115" s="24"/>
      <c r="AK115" s="21" t="s">
        <v>112</v>
      </c>
      <c r="AL115" s="27">
        <v>1.2435268335733327</v>
      </c>
      <c r="AM115" s="24">
        <v>8.5112291456012294E-3</v>
      </c>
      <c r="AN115" s="26">
        <v>1.0739168360000001E-2</v>
      </c>
      <c r="AO115" s="27">
        <v>0.99558352865027189</v>
      </c>
      <c r="AP115" s="24">
        <v>2.0545074016275928E-2</v>
      </c>
      <c r="AQ115" s="26">
        <v>3.01327752E-2</v>
      </c>
    </row>
    <row r="116" spans="1:43" x14ac:dyDescent="0.25">
      <c r="A116" s="21" t="s">
        <v>113</v>
      </c>
      <c r="B116" s="24">
        <v>7090.0939856405867</v>
      </c>
      <c r="C116" s="24">
        <v>4789.5204572650018</v>
      </c>
      <c r="D116" s="24">
        <v>8296.291922292794</v>
      </c>
      <c r="E116" s="24">
        <v>4943.8437445952968</v>
      </c>
      <c r="F116" s="24">
        <v>7170.7648919039266</v>
      </c>
      <c r="G116" s="26">
        <v>3828.0385186031845</v>
      </c>
      <c r="H116" s="24">
        <v>1486.1222446429908</v>
      </c>
      <c r="I116" s="24">
        <v>601.53940996591882</v>
      </c>
      <c r="J116" s="26">
        <v>540.03576991557782</v>
      </c>
      <c r="K116" s="24">
        <v>1186.310178916224</v>
      </c>
      <c r="L116" s="24">
        <v>3754.1275512528687</v>
      </c>
      <c r="M116" s="26">
        <v>1780.0934392018196</v>
      </c>
      <c r="N116" s="24"/>
      <c r="O116" s="24">
        <v>7745.3433018593441</v>
      </c>
      <c r="P116" s="24">
        <v>5788.0162700339388</v>
      </c>
      <c r="Q116" s="24">
        <v>8296.291922292794</v>
      </c>
      <c r="R116" s="24">
        <v>5486.4103722491645</v>
      </c>
      <c r="S116" s="24">
        <v>9466.4355638654833</v>
      </c>
      <c r="T116" s="26">
        <v>9224.9815991069281</v>
      </c>
      <c r="U116" s="24">
        <v>1486.1222446429908</v>
      </c>
      <c r="V116" s="24">
        <v>1258.4772008893519</v>
      </c>
      <c r="W116" s="26">
        <v>1422.1927194021716</v>
      </c>
      <c r="X116" s="24">
        <v>3023.9823516148449</v>
      </c>
      <c r="Y116" s="24">
        <v>3754.1275512528687</v>
      </c>
      <c r="Z116" s="26">
        <v>3222.1107453408235</v>
      </c>
      <c r="AA116" s="24"/>
      <c r="AB116" s="24">
        <v>7667.9131715679423</v>
      </c>
      <c r="AC116" s="24">
        <v>1388.9307216448381</v>
      </c>
      <c r="AD116" s="24">
        <v>3333.4068827361789</v>
      </c>
      <c r="AE116" s="24"/>
      <c r="AF116" s="21" t="s">
        <v>113</v>
      </c>
      <c r="AG116" s="24">
        <v>7667.9131715679423</v>
      </c>
      <c r="AH116" s="24">
        <v>5977.2437135068094</v>
      </c>
      <c r="AI116" s="24">
        <v>8568.3653311755643</v>
      </c>
      <c r="AJ116" s="24"/>
      <c r="AK116" s="21" t="s">
        <v>113</v>
      </c>
      <c r="AL116" s="27">
        <v>0.77951374510472926</v>
      </c>
      <c r="AM116" s="24">
        <v>4.4727598340308901E-4</v>
      </c>
      <c r="AN116" s="26">
        <v>1.9188140400000001E-3</v>
      </c>
      <c r="AO116" s="27">
        <v>1.1174311888332842</v>
      </c>
      <c r="AP116" s="24">
        <v>3.8451611899884388E-3</v>
      </c>
      <c r="AQ116" s="26">
        <v>1.364411968E-2</v>
      </c>
    </row>
    <row r="117" spans="1:43" x14ac:dyDescent="0.25">
      <c r="A117" s="21" t="s">
        <v>114</v>
      </c>
      <c r="B117" s="24">
        <v>5482.0939856405867</v>
      </c>
      <c r="C117" s="24">
        <v>3580.5204572650014</v>
      </c>
      <c r="D117" s="24">
        <v>6264.291922292794</v>
      </c>
      <c r="E117" s="24">
        <v>3989.8437445952968</v>
      </c>
      <c r="F117" s="24">
        <v>4644.7648919039266</v>
      </c>
      <c r="G117" s="26">
        <v>2301.0385186031845</v>
      </c>
      <c r="H117" s="24">
        <v>211.12224464299081</v>
      </c>
      <c r="I117" s="24">
        <v>98.539409965918807</v>
      </c>
      <c r="J117" s="26">
        <v>64.035769915577788</v>
      </c>
      <c r="K117" s="24">
        <v>263.31017891622406</v>
      </c>
      <c r="L117" s="24">
        <v>1108.1275512528687</v>
      </c>
      <c r="M117" s="26">
        <v>446.09343920181959</v>
      </c>
      <c r="N117" s="24"/>
      <c r="O117" s="24">
        <v>5988.7358359197278</v>
      </c>
      <c r="P117" s="24">
        <v>4326.9698598747482</v>
      </c>
      <c r="Q117" s="24">
        <v>6264.291922292794</v>
      </c>
      <c r="R117" s="24">
        <v>4427.7127746870146</v>
      </c>
      <c r="S117" s="24">
        <v>6131.7541742522162</v>
      </c>
      <c r="T117" s="26">
        <v>5545.1474403387638</v>
      </c>
      <c r="U117" s="24">
        <v>211.12224464299081</v>
      </c>
      <c r="V117" s="24">
        <v>206.15374284159333</v>
      </c>
      <c r="W117" s="26">
        <v>168.63921026839432</v>
      </c>
      <c r="X117" s="24">
        <v>671.19489337150742</v>
      </c>
      <c r="Y117" s="24">
        <v>1108.1275512528687</v>
      </c>
      <c r="Z117" s="26">
        <v>807.46461518487968</v>
      </c>
      <c r="AA117" s="24"/>
      <c r="AB117" s="24">
        <v>5447.435334560877</v>
      </c>
      <c r="AC117" s="24">
        <v>195.30506591765948</v>
      </c>
      <c r="AD117" s="24">
        <v>862.262353269752</v>
      </c>
      <c r="AE117" s="24"/>
      <c r="AF117" s="21" t="s">
        <v>114</v>
      </c>
      <c r="AG117" s="24">
        <v>5447.435334560877</v>
      </c>
      <c r="AH117" s="24">
        <v>840.49258849274281</v>
      </c>
      <c r="AI117" s="24">
        <v>2216.404751666535</v>
      </c>
      <c r="AJ117" s="24"/>
      <c r="AK117" s="21" t="s">
        <v>114</v>
      </c>
      <c r="AL117" s="12">
        <v>0.15429143016352956</v>
      </c>
      <c r="AM117" s="24">
        <v>1.9152226365064079E-5</v>
      </c>
      <c r="AN117" s="26">
        <v>3.2865174999999999E-4</v>
      </c>
      <c r="AO117" s="12">
        <v>0.40687123674597997</v>
      </c>
      <c r="AP117" s="24">
        <v>5.0742107254539671E-5</v>
      </c>
      <c r="AQ117" s="26">
        <v>9.3027183000000003E-4</v>
      </c>
    </row>
    <row r="118" spans="1:43" x14ac:dyDescent="0.25">
      <c r="A118" s="21" t="s">
        <v>115</v>
      </c>
      <c r="B118" s="24">
        <v>354.09398564058648</v>
      </c>
      <c r="C118" s="24">
        <v>395.52045726500143</v>
      </c>
      <c r="D118" s="24">
        <v>392.29192229279386</v>
      </c>
      <c r="E118" s="24">
        <v>418.84374459529687</v>
      </c>
      <c r="F118" s="24">
        <v>293.76489190392675</v>
      </c>
      <c r="G118" s="26">
        <v>174.03851860318429</v>
      </c>
      <c r="H118" s="24">
        <v>310.12224464299078</v>
      </c>
      <c r="I118" s="24">
        <v>157.53940996591882</v>
      </c>
      <c r="J118" s="26">
        <v>124.03576991557779</v>
      </c>
      <c r="K118" s="24">
        <v>230.31017891622409</v>
      </c>
      <c r="L118" s="24">
        <v>427.12755125286856</v>
      </c>
      <c r="M118" s="26">
        <v>272.09343920181959</v>
      </c>
      <c r="N118" s="24"/>
      <c r="O118" s="24">
        <v>386.81849429139896</v>
      </c>
      <c r="P118" s="24">
        <v>477.97662881021637</v>
      </c>
      <c r="Q118" s="24">
        <v>392.29192229279386</v>
      </c>
      <c r="R118" s="24">
        <v>464.81013224001617</v>
      </c>
      <c r="S118" s="24">
        <v>387.81168565074324</v>
      </c>
      <c r="T118" s="26">
        <v>419.40595003104534</v>
      </c>
      <c r="U118" s="24">
        <v>310.12224464299078</v>
      </c>
      <c r="V118" s="24">
        <v>329.58730949133047</v>
      </c>
      <c r="W118" s="26">
        <v>326.65015679786205</v>
      </c>
      <c r="X118" s="24">
        <v>587.07573180917791</v>
      </c>
      <c r="Y118" s="24">
        <v>427.12755125286856</v>
      </c>
      <c r="Z118" s="26">
        <v>492.51077212106094</v>
      </c>
      <c r="AA118" s="24"/>
      <c r="AB118" s="24">
        <v>421.51913555270238</v>
      </c>
      <c r="AC118" s="24">
        <v>322.11990364406114</v>
      </c>
      <c r="AD118" s="24">
        <v>502.23801839436913</v>
      </c>
      <c r="AE118" s="24"/>
      <c r="AF118" s="21" t="s">
        <v>115</v>
      </c>
      <c r="AG118" s="24">
        <v>421.51913555270238</v>
      </c>
      <c r="AH118" s="24">
        <v>1386.238448791561</v>
      </c>
      <c r="AI118" s="24">
        <v>1290.9791622186481</v>
      </c>
      <c r="AJ118" s="24"/>
      <c r="AK118" s="21" t="s">
        <v>115</v>
      </c>
      <c r="AL118" s="10">
        <v>3.2886726410982594</v>
      </c>
      <c r="AM118" s="24">
        <v>4.9417700780068682E-3</v>
      </c>
      <c r="AN118" s="26">
        <v>7.8401374099999997E-3</v>
      </c>
      <c r="AO118" s="10">
        <v>3.0626822208816127</v>
      </c>
      <c r="AP118" s="24">
        <v>7.6696274718730736E-2</v>
      </c>
      <c r="AQ118" s="26">
        <v>7.653748766E-2</v>
      </c>
    </row>
    <row r="119" spans="1:43" x14ac:dyDescent="0.25">
      <c r="A119" s="21" t="s">
        <v>116</v>
      </c>
      <c r="B119" s="24">
        <v>479.09398564058648</v>
      </c>
      <c r="C119" s="24">
        <v>351.52045726500143</v>
      </c>
      <c r="D119" s="24">
        <v>522.29192229279386</v>
      </c>
      <c r="E119" s="24">
        <v>361.84374459529687</v>
      </c>
      <c r="F119" s="24">
        <v>512.76489190392681</v>
      </c>
      <c r="G119" s="26">
        <v>276.03851860318429</v>
      </c>
      <c r="H119" s="24">
        <v>843.12224464299084</v>
      </c>
      <c r="I119" s="24">
        <v>327.53940996591882</v>
      </c>
      <c r="J119" s="26">
        <v>194.03576991557779</v>
      </c>
      <c r="K119" s="24">
        <v>196.31017891622409</v>
      </c>
      <c r="L119" s="24">
        <v>528.12755125286856</v>
      </c>
      <c r="M119" s="26">
        <v>288.09343920181959</v>
      </c>
      <c r="N119" s="24"/>
      <c r="O119" s="24">
        <v>523.37069158148108</v>
      </c>
      <c r="P119" s="24">
        <v>424.80372389127149</v>
      </c>
      <c r="Q119" s="24">
        <v>522.29192229279386</v>
      </c>
      <c r="R119" s="24">
        <v>401.55461540454183</v>
      </c>
      <c r="S119" s="24">
        <v>676.92301752932815</v>
      </c>
      <c r="T119" s="26">
        <v>665.21019639276949</v>
      </c>
      <c r="U119" s="24">
        <v>843.12224464299084</v>
      </c>
      <c r="V119" s="24">
        <v>685.24334899057294</v>
      </c>
      <c r="W119" s="26">
        <v>510.99626108224106</v>
      </c>
      <c r="X119" s="24">
        <v>500.40750474495962</v>
      </c>
      <c r="Y119" s="24">
        <v>528.12755125286856</v>
      </c>
      <c r="Z119" s="26">
        <v>521.47204504646959</v>
      </c>
      <c r="AA119" s="24"/>
      <c r="AB119" s="24">
        <v>535.69236118203105</v>
      </c>
      <c r="AC119" s="24">
        <v>679.78728490526828</v>
      </c>
      <c r="AD119" s="24">
        <v>516.66903368143267</v>
      </c>
      <c r="AE119" s="24"/>
      <c r="AF119" s="21" t="s">
        <v>116</v>
      </c>
      <c r="AG119" s="24">
        <v>535.69236118203105</v>
      </c>
      <c r="AH119" s="24">
        <v>2925.4549646723763</v>
      </c>
      <c r="AI119" s="24">
        <v>1328.0734070645829</v>
      </c>
      <c r="AJ119" s="24"/>
      <c r="AK119" s="21" t="s">
        <v>116</v>
      </c>
      <c r="AL119" s="27">
        <v>5.46107276612498</v>
      </c>
      <c r="AM119" s="24">
        <v>0.16741122270719397</v>
      </c>
      <c r="AN119" s="26">
        <v>0.10333728729</v>
      </c>
      <c r="AO119" s="27">
        <v>2.4791718219280274</v>
      </c>
      <c r="AP119" s="24">
        <v>0.7924068485172775</v>
      </c>
      <c r="AQ119" s="26">
        <v>0.48968962579000003</v>
      </c>
    </row>
    <row r="120" spans="1:43" x14ac:dyDescent="0.25">
      <c r="A120" s="21" t="s">
        <v>117</v>
      </c>
      <c r="B120" s="24">
        <v>7.0939856405864994</v>
      </c>
      <c r="C120" s="24">
        <v>14.520457265001404</v>
      </c>
      <c r="D120" s="24">
        <v>21.291922292793878</v>
      </c>
      <c r="E120" s="24">
        <v>2.8437445952968758</v>
      </c>
      <c r="F120" s="24">
        <v>1.7648919039267597</v>
      </c>
      <c r="G120" s="26">
        <v>1</v>
      </c>
      <c r="H120" s="24" t="s">
        <v>191</v>
      </c>
      <c r="I120" s="24" t="s">
        <v>191</v>
      </c>
      <c r="J120" s="26" t="s">
        <v>191</v>
      </c>
      <c r="K120" s="24" t="s">
        <v>191</v>
      </c>
      <c r="L120" s="24" t="s">
        <v>191</v>
      </c>
      <c r="M120" s="26" t="s">
        <v>191</v>
      </c>
      <c r="N120" s="24"/>
      <c r="O120" s="24">
        <v>7.7495946141310172</v>
      </c>
      <c r="P120" s="24">
        <v>17.547611216625498</v>
      </c>
      <c r="Q120" s="24">
        <v>21.291922292793878</v>
      </c>
      <c r="R120" s="24">
        <v>3.1558339319928201</v>
      </c>
      <c r="S120" s="24">
        <v>2.329909812630123</v>
      </c>
      <c r="T120" s="26">
        <v>1</v>
      </c>
      <c r="U120" s="24">
        <v>1</v>
      </c>
      <c r="V120" s="24">
        <v>1</v>
      </c>
      <c r="W120" s="26">
        <v>1</v>
      </c>
      <c r="X120" s="24">
        <v>1</v>
      </c>
      <c r="Y120" s="24">
        <v>1</v>
      </c>
      <c r="Z120" s="26">
        <v>1</v>
      </c>
      <c r="AA120" s="24"/>
      <c r="AB120" s="24">
        <v>8.8458119780288893</v>
      </c>
      <c r="AC120" s="24">
        <v>1</v>
      </c>
      <c r="AD120" s="24">
        <v>1</v>
      </c>
      <c r="AE120" s="24"/>
      <c r="AF120" s="21" t="s">
        <v>117</v>
      </c>
      <c r="AG120" s="24">
        <v>8.8458119780288893</v>
      </c>
      <c r="AH120" s="24">
        <v>1</v>
      </c>
      <c r="AI120" s="24">
        <v>1</v>
      </c>
      <c r="AJ120" s="24"/>
      <c r="AK120" s="21" t="s">
        <v>117</v>
      </c>
      <c r="AL120" s="27">
        <v>0.11304784710366744</v>
      </c>
      <c r="AM120" s="24">
        <v>0.16990480109630934</v>
      </c>
      <c r="AN120" s="26">
        <v>0.1041273709</v>
      </c>
      <c r="AO120" s="27">
        <v>0.11304784710366744</v>
      </c>
      <c r="AP120" s="24">
        <v>0.16990480109630934</v>
      </c>
      <c r="AQ120" s="26">
        <v>0.13254984475000001</v>
      </c>
    </row>
    <row r="121" spans="1:43" x14ac:dyDescent="0.25">
      <c r="A121" s="21" t="s">
        <v>118</v>
      </c>
      <c r="B121" s="24">
        <v>79.093985640586496</v>
      </c>
      <c r="C121" s="24">
        <v>75.520457265001397</v>
      </c>
      <c r="D121" s="24">
        <v>67.291922292793885</v>
      </c>
      <c r="E121" s="24">
        <v>61.843744595296876</v>
      </c>
      <c r="F121" s="24">
        <v>52.76489190392676</v>
      </c>
      <c r="G121" s="26">
        <v>12.038518603184279</v>
      </c>
      <c r="H121" s="24" t="s">
        <v>191</v>
      </c>
      <c r="I121" s="24">
        <v>16.539409965918814</v>
      </c>
      <c r="J121" s="26" t="s">
        <v>191</v>
      </c>
      <c r="K121" s="24" t="s">
        <v>191</v>
      </c>
      <c r="L121" s="24" t="s">
        <v>191</v>
      </c>
      <c r="M121" s="26" t="s">
        <v>191</v>
      </c>
      <c r="N121" s="24"/>
      <c r="O121" s="24">
        <v>86.403660253218305</v>
      </c>
      <c r="P121" s="24">
        <v>91.264593036071787</v>
      </c>
      <c r="Q121" s="24">
        <v>67.291922292793885</v>
      </c>
      <c r="R121" s="24">
        <v>68.630842586255753</v>
      </c>
      <c r="S121" s="24">
        <v>69.657206277506049</v>
      </c>
      <c r="T121" s="26">
        <v>29.010970515365763</v>
      </c>
      <c r="U121" s="24">
        <v>1</v>
      </c>
      <c r="V121" s="24">
        <v>1</v>
      </c>
      <c r="W121" s="26">
        <v>1</v>
      </c>
      <c r="X121" s="24">
        <v>1</v>
      </c>
      <c r="Y121" s="24">
        <v>1</v>
      </c>
      <c r="Z121" s="26">
        <v>1</v>
      </c>
      <c r="AA121" s="24"/>
      <c r="AB121" s="24">
        <v>68.70986582686858</v>
      </c>
      <c r="AC121" s="24">
        <v>1</v>
      </c>
      <c r="AD121" s="24">
        <v>1</v>
      </c>
      <c r="AE121" s="24"/>
      <c r="AF121" s="21" t="s">
        <v>118</v>
      </c>
      <c r="AG121" s="24">
        <v>68.70986582686858</v>
      </c>
      <c r="AH121" s="24">
        <v>1</v>
      </c>
      <c r="AI121" s="24">
        <v>1</v>
      </c>
      <c r="AJ121" s="24"/>
      <c r="AK121" s="21" t="s">
        <v>118</v>
      </c>
      <c r="AL121" s="12">
        <v>1.4553950702214238E-2</v>
      </c>
      <c r="AM121" s="24">
        <v>1.2941294535610635E-3</v>
      </c>
      <c r="AN121" s="26">
        <v>3.5818150999999999E-3</v>
      </c>
      <c r="AO121" s="12">
        <v>1.4553950702214238E-2</v>
      </c>
      <c r="AP121" s="24">
        <v>1.2941294535610635E-3</v>
      </c>
      <c r="AQ121" s="26">
        <v>6.7787709499999996E-3</v>
      </c>
    </row>
    <row r="122" spans="1:43" x14ac:dyDescent="0.25">
      <c r="A122" s="21" t="s">
        <v>119</v>
      </c>
      <c r="B122" s="24">
        <v>8.0939856405864994</v>
      </c>
      <c r="C122" s="24">
        <v>22.520457265001404</v>
      </c>
      <c r="D122" s="24">
        <v>13.291922292793878</v>
      </c>
      <c r="E122" s="24">
        <v>25.843744595296876</v>
      </c>
      <c r="F122" s="24">
        <v>14.76489190392676</v>
      </c>
      <c r="G122" s="26">
        <v>1</v>
      </c>
      <c r="H122" s="24">
        <v>25.1222446429908</v>
      </c>
      <c r="I122" s="24">
        <v>3.5394099659188125</v>
      </c>
      <c r="J122" s="26" t="s">
        <v>191</v>
      </c>
      <c r="K122" s="24">
        <v>1.3101789162240856</v>
      </c>
      <c r="L122" s="24">
        <v>4.1275512528685638</v>
      </c>
      <c r="M122" s="26">
        <v>11.093439201819589</v>
      </c>
      <c r="N122" s="24"/>
      <c r="O122" s="24">
        <v>8.8420121924516746</v>
      </c>
      <c r="P122" s="24">
        <v>27.215412110979113</v>
      </c>
      <c r="Q122" s="24">
        <v>13.291922292793878</v>
      </c>
      <c r="R122" s="24">
        <v>28.679989848061421</v>
      </c>
      <c r="S122" s="24">
        <v>19.491769695833788</v>
      </c>
      <c r="T122" s="26">
        <v>1</v>
      </c>
      <c r="U122" s="24">
        <v>25.1222446429908</v>
      </c>
      <c r="V122" s="24">
        <v>7.404779592016669</v>
      </c>
      <c r="W122" s="26">
        <v>1</v>
      </c>
      <c r="X122" s="24">
        <v>3.339731876648838</v>
      </c>
      <c r="Y122" s="24">
        <v>4.1275512528685638</v>
      </c>
      <c r="Z122" s="26">
        <v>20.080007525332768</v>
      </c>
      <c r="AA122" s="24"/>
      <c r="AB122" s="24">
        <v>16.420184356686647</v>
      </c>
      <c r="AC122" s="24">
        <v>11.175674745002489</v>
      </c>
      <c r="AD122" s="24">
        <v>9.1824302182833897</v>
      </c>
      <c r="AE122" s="24"/>
      <c r="AF122" s="21" t="s">
        <v>119</v>
      </c>
      <c r="AG122" s="24">
        <v>16.420184356686647</v>
      </c>
      <c r="AH122" s="24">
        <v>48.094358179834565</v>
      </c>
      <c r="AI122" s="24">
        <v>23.603004225423636</v>
      </c>
      <c r="AJ122" s="24"/>
      <c r="AK122" s="21" t="s">
        <v>119</v>
      </c>
      <c r="AL122" s="27">
        <v>2.9289779660877877</v>
      </c>
      <c r="AM122" s="24">
        <v>0.53250388958659445</v>
      </c>
      <c r="AN122" s="26">
        <v>0.26107905006999998</v>
      </c>
      <c r="AO122" s="27">
        <v>1.4374384423894724</v>
      </c>
      <c r="AP122" s="24">
        <v>0.35857486506237612</v>
      </c>
      <c r="AQ122" s="26">
        <v>0.24652021968999999</v>
      </c>
    </row>
    <row r="123" spans="1:43" x14ac:dyDescent="0.25">
      <c r="A123" s="21" t="s">
        <v>120</v>
      </c>
      <c r="B123" s="24">
        <v>6.0939856405864994</v>
      </c>
      <c r="C123" s="24">
        <v>1.5204572650014043</v>
      </c>
      <c r="D123" s="24">
        <v>4.2919222927938776</v>
      </c>
      <c r="E123" s="24">
        <v>9.8437445952968758</v>
      </c>
      <c r="F123" s="24">
        <v>1</v>
      </c>
      <c r="G123" s="26">
        <v>1</v>
      </c>
      <c r="H123" s="24" t="s">
        <v>191</v>
      </c>
      <c r="I123" s="24" t="s">
        <v>191</v>
      </c>
      <c r="J123" s="26" t="s">
        <v>191</v>
      </c>
      <c r="K123" s="24" t="s">
        <v>191</v>
      </c>
      <c r="L123" s="24" t="s">
        <v>191</v>
      </c>
      <c r="M123" s="26" t="s">
        <v>191</v>
      </c>
      <c r="N123" s="24"/>
      <c r="O123" s="24">
        <v>6.6571770358103608</v>
      </c>
      <c r="P123" s="24">
        <v>1.8374347633008781</v>
      </c>
      <c r="Q123" s="24">
        <v>4.2919222927938776</v>
      </c>
      <c r="R123" s="24">
        <v>10.92405529775283</v>
      </c>
      <c r="S123" s="24">
        <v>1</v>
      </c>
      <c r="T123" s="26">
        <v>1</v>
      </c>
      <c r="U123" s="24">
        <v>1</v>
      </c>
      <c r="V123" s="24">
        <v>1</v>
      </c>
      <c r="W123" s="26">
        <v>1</v>
      </c>
      <c r="X123" s="24">
        <v>1</v>
      </c>
      <c r="Y123" s="24">
        <v>1</v>
      </c>
      <c r="Z123" s="26">
        <v>1</v>
      </c>
      <c r="AA123" s="24"/>
      <c r="AB123" s="24">
        <v>4.2850982316096582</v>
      </c>
      <c r="AC123" s="24">
        <v>1</v>
      </c>
      <c r="AD123" s="24">
        <v>1</v>
      </c>
      <c r="AE123" s="24"/>
      <c r="AF123" s="21" t="s">
        <v>120</v>
      </c>
      <c r="AG123" s="24">
        <v>4.2850982316096582</v>
      </c>
      <c r="AH123" s="24">
        <v>1</v>
      </c>
      <c r="AI123" s="24">
        <v>1</v>
      </c>
      <c r="AJ123" s="24"/>
      <c r="AK123" s="21" t="s">
        <v>120</v>
      </c>
      <c r="AL123" s="27">
        <v>0.23336687887884405</v>
      </c>
      <c r="AM123" s="24">
        <v>0.20474222904667566</v>
      </c>
      <c r="AN123" s="26">
        <v>0.1228453374</v>
      </c>
      <c r="AO123" s="27">
        <v>0.23336687887884405</v>
      </c>
      <c r="AP123" s="24">
        <v>0.20474222904667566</v>
      </c>
      <c r="AQ123" s="26">
        <v>0.15425784377000001</v>
      </c>
    </row>
    <row r="124" spans="1:43" x14ac:dyDescent="0.25">
      <c r="A124" s="21" t="s">
        <v>121</v>
      </c>
      <c r="B124" s="24">
        <v>2636.0939856405867</v>
      </c>
      <c r="C124" s="24">
        <v>2643.5204572650014</v>
      </c>
      <c r="D124" s="24">
        <v>2649.291922292794</v>
      </c>
      <c r="E124" s="24">
        <v>2853.8437445952968</v>
      </c>
      <c r="F124" s="24">
        <v>2222.7648919039266</v>
      </c>
      <c r="G124" s="26">
        <v>562.03851860318423</v>
      </c>
      <c r="H124" s="24">
        <v>1.1222446429908004</v>
      </c>
      <c r="I124" s="24">
        <v>19.539409965918814</v>
      </c>
      <c r="J124" s="26" t="s">
        <v>191</v>
      </c>
      <c r="K124" s="24">
        <v>36.310178916224089</v>
      </c>
      <c r="L124" s="24">
        <v>44.127551252868564</v>
      </c>
      <c r="M124" s="26">
        <v>78.093439201819592</v>
      </c>
      <c r="N124" s="24"/>
      <c r="O124" s="24">
        <v>2879.7154080191381</v>
      </c>
      <c r="P124" s="24">
        <v>3194.6286801235815</v>
      </c>
      <c r="Q124" s="24">
        <v>2649.291922292794</v>
      </c>
      <c r="R124" s="24">
        <v>3167.0414216151048</v>
      </c>
      <c r="S124" s="24">
        <v>2934.3676637045792</v>
      </c>
      <c r="T124" s="26">
        <v>1354.4260244266234</v>
      </c>
      <c r="U124" s="24">
        <v>1.1222446429908004</v>
      </c>
      <c r="V124" s="24">
        <v>40.878289191945377</v>
      </c>
      <c r="W124" s="26">
        <v>2.6335157754911287</v>
      </c>
      <c r="X124" s="24">
        <v>92.557024442755917</v>
      </c>
      <c r="Y124" s="24">
        <v>44.127551252868564</v>
      </c>
      <c r="Z124" s="26">
        <v>141.35533790048137</v>
      </c>
      <c r="AA124" s="24"/>
      <c r="AB124" s="24">
        <v>2696.5785200303035</v>
      </c>
      <c r="AC124" s="24">
        <v>14.878016536809101</v>
      </c>
      <c r="AD124" s="24">
        <v>92.679971198701949</v>
      </c>
      <c r="AE124" s="24"/>
      <c r="AF124" s="21" t="s">
        <v>121</v>
      </c>
      <c r="AG124" s="24">
        <v>2696.5785200303035</v>
      </c>
      <c r="AH124" s="24">
        <v>64.027333709472543</v>
      </c>
      <c r="AI124" s="24">
        <v>238.22949914277163</v>
      </c>
      <c r="AJ124" s="24"/>
      <c r="AK124" s="21" t="s">
        <v>121</v>
      </c>
      <c r="AL124" s="12">
        <v>2.3743915941581043E-2</v>
      </c>
      <c r="AM124" s="24">
        <v>3.2609914072812246E-4</v>
      </c>
      <c r="AN124" s="26">
        <v>1.55440523E-3</v>
      </c>
      <c r="AO124" s="12">
        <v>8.8345100049263339E-2</v>
      </c>
      <c r="AP124" s="24">
        <v>3.9207183536048041E-4</v>
      </c>
      <c r="AQ124" s="26">
        <v>3.0805657100000002E-3</v>
      </c>
    </row>
    <row r="125" spans="1:43" x14ac:dyDescent="0.25">
      <c r="A125" s="21" t="s">
        <v>122</v>
      </c>
      <c r="B125" s="24">
        <v>8826.0939856405857</v>
      </c>
      <c r="C125" s="24">
        <v>13279.520457265002</v>
      </c>
      <c r="D125" s="24">
        <v>9586.291922292794</v>
      </c>
      <c r="E125" s="24">
        <v>14592.843744595297</v>
      </c>
      <c r="F125" s="24">
        <v>8715.7648919039275</v>
      </c>
      <c r="G125" s="26">
        <v>2864.0385186031845</v>
      </c>
      <c r="H125" s="24">
        <v>891.12224464299084</v>
      </c>
      <c r="I125" s="24">
        <v>306.53940996591882</v>
      </c>
      <c r="J125" s="26">
        <v>93.035769915577788</v>
      </c>
      <c r="K125" s="24">
        <v>316.31017891622406</v>
      </c>
      <c r="L125" s="24">
        <v>1503.1275512528687</v>
      </c>
      <c r="M125" s="26">
        <v>655.09343920181959</v>
      </c>
      <c r="N125" s="24"/>
      <c r="O125" s="24">
        <v>9641.7802178240036</v>
      </c>
      <c r="P125" s="24">
        <v>16047.96996916671</v>
      </c>
      <c r="Q125" s="24">
        <v>9586.291922292794</v>
      </c>
      <c r="R125" s="24">
        <v>16194.34865199464</v>
      </c>
      <c r="S125" s="24">
        <v>11506.056603830843</v>
      </c>
      <c r="T125" s="26">
        <v>6901.890486433379</v>
      </c>
      <c r="U125" s="24">
        <v>891.12224464299084</v>
      </c>
      <c r="V125" s="24">
        <v>641.30936764066655</v>
      </c>
      <c r="W125" s="26">
        <v>245.01116775763705</v>
      </c>
      <c r="X125" s="24">
        <v>806.29536497161234</v>
      </c>
      <c r="Y125" s="24">
        <v>1503.1275512528687</v>
      </c>
      <c r="Z125" s="26">
        <v>1185.7712427730298</v>
      </c>
      <c r="AA125" s="24"/>
      <c r="AB125" s="24">
        <v>11646.389641923728</v>
      </c>
      <c r="AC125" s="24">
        <v>592.48092668043148</v>
      </c>
      <c r="AD125" s="24">
        <v>1165.0647196658369</v>
      </c>
      <c r="AE125" s="24"/>
      <c r="AF125" s="21" t="s">
        <v>122</v>
      </c>
      <c r="AG125" s="24">
        <v>11646.389641923728</v>
      </c>
      <c r="AH125" s="24">
        <v>2549.7332870421355</v>
      </c>
      <c r="AI125" s="24">
        <v>2994.7439672790197</v>
      </c>
      <c r="AJ125" s="24"/>
      <c r="AK125" s="21" t="s">
        <v>122</v>
      </c>
      <c r="AL125" s="12">
        <v>0.21892907290889638</v>
      </c>
      <c r="AM125" s="24">
        <v>1.7404605468369424E-3</v>
      </c>
      <c r="AN125" s="26">
        <v>4.0374905999999997E-3</v>
      </c>
      <c r="AO125" s="12">
        <v>0.25713925597154874</v>
      </c>
      <c r="AP125" s="24">
        <v>2.3385819183172145E-3</v>
      </c>
      <c r="AQ125" s="26">
        <v>9.8940007699999995E-3</v>
      </c>
    </row>
    <row r="126" spans="1:43" x14ac:dyDescent="0.25">
      <c r="A126" s="21" t="s">
        <v>123</v>
      </c>
      <c r="B126" s="24">
        <v>2719.0939856405867</v>
      </c>
      <c r="C126" s="24">
        <v>2945.5204572650014</v>
      </c>
      <c r="D126" s="24">
        <v>2925.291922292794</v>
      </c>
      <c r="E126" s="24">
        <v>3304.8437445952968</v>
      </c>
      <c r="F126" s="24">
        <v>1271.7648919039268</v>
      </c>
      <c r="G126" s="26">
        <v>405.03851860318429</v>
      </c>
      <c r="H126" s="24" t="s">
        <v>191</v>
      </c>
      <c r="I126" s="24" t="s">
        <v>191</v>
      </c>
      <c r="J126" s="26" t="s">
        <v>191</v>
      </c>
      <c r="K126" s="24">
        <v>1.3101789162240856</v>
      </c>
      <c r="L126" s="24">
        <v>31.127551252868564</v>
      </c>
      <c r="M126" s="26">
        <v>41.093439201819592</v>
      </c>
      <c r="N126" s="24"/>
      <c r="O126" s="24">
        <v>2970.3860670197528</v>
      </c>
      <c r="P126" s="24">
        <v>3559.5881638854303</v>
      </c>
      <c r="Q126" s="24">
        <v>2925.291922292794</v>
      </c>
      <c r="R126" s="24">
        <v>3667.5368267519284</v>
      </c>
      <c r="S126" s="24">
        <v>1678.9116060948345</v>
      </c>
      <c r="T126" s="26">
        <v>976.08027267377349</v>
      </c>
      <c r="U126" s="24">
        <v>1</v>
      </c>
      <c r="V126" s="24">
        <v>1</v>
      </c>
      <c r="W126" s="26">
        <v>1</v>
      </c>
      <c r="X126" s="24">
        <v>3.339731876648838</v>
      </c>
      <c r="Y126" s="24">
        <v>31.127551252868564</v>
      </c>
      <c r="Z126" s="26">
        <v>74.382394260473944</v>
      </c>
      <c r="AA126" s="24"/>
      <c r="AB126" s="24">
        <v>2629.6324764530855</v>
      </c>
      <c r="AC126" s="24">
        <v>1</v>
      </c>
      <c r="AD126" s="24">
        <v>36.283225796663778</v>
      </c>
      <c r="AE126" s="24"/>
      <c r="AF126" s="21" t="s">
        <v>123</v>
      </c>
      <c r="AG126" s="24">
        <v>2629.6324764530855</v>
      </c>
      <c r="AH126" s="24">
        <v>1</v>
      </c>
      <c r="AI126" s="24">
        <v>93.26432234524006</v>
      </c>
      <c r="AJ126" s="24"/>
      <c r="AK126" s="21" t="s">
        <v>123</v>
      </c>
      <c r="AL126" s="12">
        <v>3.8028127845029705E-4</v>
      </c>
      <c r="AM126" s="24">
        <v>4.6327258340435034E-3</v>
      </c>
      <c r="AN126" s="26">
        <v>7.6439979000000003E-3</v>
      </c>
      <c r="AO126" s="12">
        <v>3.5466675735248497E-2</v>
      </c>
      <c r="AP126" s="24">
        <v>4.9710952892543627E-3</v>
      </c>
      <c r="AQ126" s="26">
        <v>1.6082954409999999E-2</v>
      </c>
    </row>
    <row r="127" spans="1:43" x14ac:dyDescent="0.25">
      <c r="A127" s="21" t="s">
        <v>124</v>
      </c>
      <c r="B127" s="24">
        <v>2890.0939856405867</v>
      </c>
      <c r="C127" s="24">
        <v>3583.5204572650014</v>
      </c>
      <c r="D127" s="24">
        <v>3193.291922292794</v>
      </c>
      <c r="E127" s="24">
        <v>3925.8437445952968</v>
      </c>
      <c r="F127" s="24">
        <v>3883.7648919039266</v>
      </c>
      <c r="G127" s="26">
        <v>1905.0385186031842</v>
      </c>
      <c r="H127" s="24">
        <v>436.12224464299078</v>
      </c>
      <c r="I127" s="24">
        <v>228.53940996591882</v>
      </c>
      <c r="J127" s="26">
        <v>205.03576991557779</v>
      </c>
      <c r="K127" s="24">
        <v>522.31017891622412</v>
      </c>
      <c r="L127" s="24">
        <v>1146.1275512528687</v>
      </c>
      <c r="M127" s="26">
        <v>741.09343920181959</v>
      </c>
      <c r="N127" s="24"/>
      <c r="O127" s="24">
        <v>3157.1894729125852</v>
      </c>
      <c r="P127" s="24">
        <v>4330.5952852101309</v>
      </c>
      <c r="Q127" s="24">
        <v>3193.291922292794</v>
      </c>
      <c r="R127" s="24">
        <v>4356.6890364857809</v>
      </c>
      <c r="S127" s="24">
        <v>5127.1252995508321</v>
      </c>
      <c r="T127" s="26">
        <v>4590.8486015226581</v>
      </c>
      <c r="U127" s="24">
        <v>436.12224464299078</v>
      </c>
      <c r="V127" s="24">
        <v>478.12600834101409</v>
      </c>
      <c r="W127" s="26">
        <v>539.96493461264345</v>
      </c>
      <c r="X127" s="24">
        <v>1331.4028583606998</v>
      </c>
      <c r="Y127" s="24">
        <v>1146.1275512528687</v>
      </c>
      <c r="Z127" s="26">
        <v>1341.4380847471011</v>
      </c>
      <c r="AA127" s="24"/>
      <c r="AB127" s="24">
        <v>4125.9566029957969</v>
      </c>
      <c r="AC127" s="24">
        <v>484.73772919888279</v>
      </c>
      <c r="AD127" s="24">
        <v>1272.9894981202233</v>
      </c>
      <c r="AE127" s="24"/>
      <c r="AF127" s="21" t="s">
        <v>124</v>
      </c>
      <c r="AG127" s="24">
        <v>4125.9566029957969</v>
      </c>
      <c r="AH127" s="24">
        <v>2086.0619607595363</v>
      </c>
      <c r="AI127" s="24">
        <v>3272.1595251794429</v>
      </c>
      <c r="AJ127" s="24"/>
      <c r="AK127" s="21" t="s">
        <v>124</v>
      </c>
      <c r="AL127" s="27">
        <v>0.50559474116738823</v>
      </c>
      <c r="AM127" s="24">
        <v>1.1586140232395194E-4</v>
      </c>
      <c r="AN127" s="26">
        <v>6.6690624E-4</v>
      </c>
      <c r="AO127" s="27">
        <v>0.79306687879450199</v>
      </c>
      <c r="AP127" s="24">
        <v>5.3247921610937007E-4</v>
      </c>
      <c r="AQ127" s="26">
        <v>3.4454523499999998E-3</v>
      </c>
    </row>
    <row r="128" spans="1:43" x14ac:dyDescent="0.25">
      <c r="A128" s="21" t="s">
        <v>125</v>
      </c>
      <c r="B128" s="24">
        <v>224.09398564058651</v>
      </c>
      <c r="C128" s="24">
        <v>85.520457265001397</v>
      </c>
      <c r="D128" s="24">
        <v>237.29192229279388</v>
      </c>
      <c r="E128" s="24">
        <v>121.84374459529687</v>
      </c>
      <c r="F128" s="24">
        <v>192.76489190392675</v>
      </c>
      <c r="G128" s="26">
        <v>94.038518603184286</v>
      </c>
      <c r="H128" s="24">
        <v>35.1222446429908</v>
      </c>
      <c r="I128" s="24">
        <v>21.539409965918814</v>
      </c>
      <c r="J128" s="26">
        <v>5.0357699155777844</v>
      </c>
      <c r="K128" s="24">
        <v>14.310178916224086</v>
      </c>
      <c r="L128" s="24">
        <v>33.127551252868564</v>
      </c>
      <c r="M128" s="26">
        <v>30.093439201819589</v>
      </c>
      <c r="N128" s="24"/>
      <c r="O128" s="24">
        <v>244.80420910971358</v>
      </c>
      <c r="P128" s="24">
        <v>103.34934415401381</v>
      </c>
      <c r="Q128" s="24">
        <v>237.29192229279388</v>
      </c>
      <c r="R128" s="24">
        <v>135.21559714991295</v>
      </c>
      <c r="S128" s="24">
        <v>254.47723578893013</v>
      </c>
      <c r="T128" s="26">
        <v>226.61830582577147</v>
      </c>
      <c r="U128" s="24">
        <v>35.1222446429908</v>
      </c>
      <c r="V128" s="24">
        <v>45.062477891936467</v>
      </c>
      <c r="W128" s="26">
        <v>13.261779514417725</v>
      </c>
      <c r="X128" s="24">
        <v>36.477583401202892</v>
      </c>
      <c r="Y128" s="24">
        <v>33.127551252868564</v>
      </c>
      <c r="Z128" s="26">
        <v>54.471519124255508</v>
      </c>
      <c r="AA128" s="24"/>
      <c r="AB128" s="24">
        <v>200.29276905352262</v>
      </c>
      <c r="AC128" s="24">
        <v>31.14883401644833</v>
      </c>
      <c r="AD128" s="24">
        <v>41.358884592775659</v>
      </c>
      <c r="AE128" s="24"/>
      <c r="AF128" s="21" t="s">
        <v>125</v>
      </c>
      <c r="AG128" s="24">
        <v>200.29276905352262</v>
      </c>
      <c r="AH128" s="24">
        <v>134.04856657457665</v>
      </c>
      <c r="AI128" s="24">
        <v>106.31106412966426</v>
      </c>
      <c r="AJ128" s="24"/>
      <c r="AK128" s="21" t="s">
        <v>125</v>
      </c>
      <c r="AL128" s="27">
        <v>0.66926313519963343</v>
      </c>
      <c r="AM128" s="24">
        <v>3.3441087148878149E-3</v>
      </c>
      <c r="AN128" s="26">
        <v>6.1047777100000002E-3</v>
      </c>
      <c r="AO128" s="27">
        <v>0.53077834328235596</v>
      </c>
      <c r="AP128" s="24">
        <v>4.482878067799745E-3</v>
      </c>
      <c r="AQ128" s="26">
        <v>1.494292667E-2</v>
      </c>
    </row>
    <row r="129" spans="1:43" x14ac:dyDescent="0.25">
      <c r="A129" s="21" t="s">
        <v>126</v>
      </c>
      <c r="B129" s="24">
        <v>35.093985640586496</v>
      </c>
      <c r="C129" s="24">
        <v>73.520457265001397</v>
      </c>
      <c r="D129" s="24">
        <v>26.291922292793878</v>
      </c>
      <c r="E129" s="24">
        <v>93.843744595296869</v>
      </c>
      <c r="F129" s="24">
        <v>123.76489190392675</v>
      </c>
      <c r="G129" s="26">
        <v>70.038518603184286</v>
      </c>
      <c r="H129" s="24">
        <v>365.12224464299078</v>
      </c>
      <c r="I129" s="24">
        <v>252.53940996591882</v>
      </c>
      <c r="J129" s="26">
        <v>330.03576991557776</v>
      </c>
      <c r="K129" s="24">
        <v>66.310178916224089</v>
      </c>
      <c r="L129" s="24">
        <v>26.127551252868564</v>
      </c>
      <c r="M129" s="26">
        <v>51.093439201819592</v>
      </c>
      <c r="N129" s="24"/>
      <c r="O129" s="24">
        <v>38.337286807109408</v>
      </c>
      <c r="P129" s="24">
        <v>88.847642812483386</v>
      </c>
      <c r="Q129" s="24">
        <v>26.291922292793878</v>
      </c>
      <c r="R129" s="24">
        <v>104.14271168687293</v>
      </c>
      <c r="S129" s="24">
        <v>163.38736410115683</v>
      </c>
      <c r="T129" s="26">
        <v>168.78201256418933</v>
      </c>
      <c r="U129" s="24">
        <v>365.12224464299078</v>
      </c>
      <c r="V129" s="24">
        <v>528.33627274090713</v>
      </c>
      <c r="W129" s="26">
        <v>869.15440654903443</v>
      </c>
      <c r="X129" s="24">
        <v>169.02898949941911</v>
      </c>
      <c r="Y129" s="24">
        <v>26.127551252868564</v>
      </c>
      <c r="Z129" s="26">
        <v>92.483189838854329</v>
      </c>
      <c r="AA129" s="24"/>
      <c r="AB129" s="24">
        <v>98.298156710767628</v>
      </c>
      <c r="AC129" s="24">
        <v>587.53764131097751</v>
      </c>
      <c r="AD129" s="24">
        <v>95.879910197047323</v>
      </c>
      <c r="AE129" s="24"/>
      <c r="AF129" s="21" t="s">
        <v>126</v>
      </c>
      <c r="AG129" s="24">
        <v>98.298156710767628</v>
      </c>
      <c r="AH129" s="24">
        <v>2528.4599283798348</v>
      </c>
      <c r="AI129" s="24">
        <v>246.4547915657576</v>
      </c>
      <c r="AJ129" s="24"/>
      <c r="AK129" s="21" t="s">
        <v>126</v>
      </c>
      <c r="AL129" s="10">
        <v>25.722353429470424</v>
      </c>
      <c r="AM129" s="24">
        <v>2.1566050386107741E-3</v>
      </c>
      <c r="AN129" s="26">
        <v>4.5130904599999999E-3</v>
      </c>
      <c r="AO129" s="27">
        <v>2.5072168168008062</v>
      </c>
      <c r="AP129" s="24">
        <v>0.95863455561405453</v>
      </c>
      <c r="AQ129" s="26">
        <v>0.56390267999999999</v>
      </c>
    </row>
    <row r="130" spans="1:43" x14ac:dyDescent="0.25">
      <c r="A130" s="21" t="s">
        <v>127</v>
      </c>
      <c r="B130" s="24">
        <v>311.09398564058648</v>
      </c>
      <c r="C130" s="24">
        <v>274.52045726500143</v>
      </c>
      <c r="D130" s="24">
        <v>342.29192229279386</v>
      </c>
      <c r="E130" s="24">
        <v>308.84374459529687</v>
      </c>
      <c r="F130" s="24">
        <v>649.76489190392681</v>
      </c>
      <c r="G130" s="26">
        <v>269.03851860318429</v>
      </c>
      <c r="H130" s="24">
        <v>178.12224464299081</v>
      </c>
      <c r="I130" s="24">
        <v>84.539409965918807</v>
      </c>
      <c r="J130" s="26">
        <v>54.035769915577788</v>
      </c>
      <c r="K130" s="24">
        <v>92.310178916224089</v>
      </c>
      <c r="L130" s="24">
        <v>222.12755125286856</v>
      </c>
      <c r="M130" s="26">
        <v>153.09343920181959</v>
      </c>
      <c r="N130" s="24"/>
      <c r="O130" s="24">
        <v>339.84453842361069</v>
      </c>
      <c r="P130" s="24">
        <v>331.75114028311793</v>
      </c>
      <c r="Q130" s="24">
        <v>342.29192229279386</v>
      </c>
      <c r="R130" s="24">
        <v>342.73808220664461</v>
      </c>
      <c r="S130" s="24">
        <v>857.78261783693608</v>
      </c>
      <c r="T130" s="26">
        <v>648.34127752480799</v>
      </c>
      <c r="U130" s="24">
        <v>178.12224464299081</v>
      </c>
      <c r="V130" s="24">
        <v>176.86442194165573</v>
      </c>
      <c r="W130" s="26">
        <v>142.30405251348304</v>
      </c>
      <c r="X130" s="24">
        <v>235.30469254852721</v>
      </c>
      <c r="Y130" s="24">
        <v>222.12755125286856</v>
      </c>
      <c r="Z130" s="26">
        <v>277.1113047383343</v>
      </c>
      <c r="AA130" s="24"/>
      <c r="AB130" s="24">
        <v>477.12492976131853</v>
      </c>
      <c r="AC130" s="24">
        <v>165.76357303270984</v>
      </c>
      <c r="AD130" s="24">
        <v>244.84784951324335</v>
      </c>
      <c r="AE130" s="24"/>
      <c r="AF130" s="21" t="s">
        <v>127</v>
      </c>
      <c r="AG130" s="24">
        <v>477.12492976131853</v>
      </c>
      <c r="AH130" s="24">
        <v>713.36119174095904</v>
      </c>
      <c r="AI130" s="24">
        <v>629.36986062142455</v>
      </c>
      <c r="AJ130" s="24"/>
      <c r="AK130" s="21" t="s">
        <v>127</v>
      </c>
      <c r="AL130" s="27">
        <v>1.4951245412764693</v>
      </c>
      <c r="AM130" s="24">
        <v>5.3068194095384581E-2</v>
      </c>
      <c r="AN130" s="26">
        <v>4.1393191320000002E-2</v>
      </c>
      <c r="AO130" s="27">
        <v>1.3190881912967038</v>
      </c>
      <c r="AP130" s="24">
        <v>0.12706347871250265</v>
      </c>
      <c r="AQ130" s="26">
        <v>0.10959387828</v>
      </c>
    </row>
    <row r="131" spans="1:43" x14ac:dyDescent="0.25">
      <c r="A131" s="21" t="s">
        <v>128</v>
      </c>
      <c r="B131" s="24">
        <v>143.09398564058651</v>
      </c>
      <c r="C131" s="24">
        <v>239.5204572650014</v>
      </c>
      <c r="D131" s="24">
        <v>132.29192229279388</v>
      </c>
      <c r="E131" s="24">
        <v>248.84374459529687</v>
      </c>
      <c r="F131" s="24">
        <v>238.76489190392675</v>
      </c>
      <c r="G131" s="26">
        <v>68.038518603184286</v>
      </c>
      <c r="H131" s="24">
        <v>256.12224464299078</v>
      </c>
      <c r="I131" s="24">
        <v>93.539409965918807</v>
      </c>
      <c r="J131" s="26">
        <v>50.035769915577788</v>
      </c>
      <c r="K131" s="24">
        <v>102.31017891622409</v>
      </c>
      <c r="L131" s="24">
        <v>189.12755125286856</v>
      </c>
      <c r="M131" s="26">
        <v>107.09343920181959</v>
      </c>
      <c r="N131" s="24"/>
      <c r="O131" s="24">
        <v>156.31838526574037</v>
      </c>
      <c r="P131" s="24">
        <v>289.45451137032086</v>
      </c>
      <c r="Q131" s="24">
        <v>132.29192229279388</v>
      </c>
      <c r="R131" s="24">
        <v>276.15332764298739</v>
      </c>
      <c r="S131" s="24">
        <v>315.20381691411234</v>
      </c>
      <c r="T131" s="26">
        <v>163.96232145905748</v>
      </c>
      <c r="U131" s="24">
        <v>256.12224464299078</v>
      </c>
      <c r="V131" s="24">
        <v>195.69327109161563</v>
      </c>
      <c r="W131" s="26">
        <v>131.76998941151854</v>
      </c>
      <c r="X131" s="24">
        <v>260.79534756741498</v>
      </c>
      <c r="Y131" s="24">
        <v>189.12755125286856</v>
      </c>
      <c r="Z131" s="26">
        <v>193.84764507778451</v>
      </c>
      <c r="AA131" s="24"/>
      <c r="AB131" s="24">
        <v>222.23071415750204</v>
      </c>
      <c r="AC131" s="24">
        <v>194.52850171537497</v>
      </c>
      <c r="AD131" s="24">
        <v>214.590181299356</v>
      </c>
      <c r="AE131" s="24"/>
      <c r="AF131" s="21" t="s">
        <v>128</v>
      </c>
      <c r="AG131" s="24">
        <v>222.23071415750204</v>
      </c>
      <c r="AH131" s="24">
        <v>837.15065543308481</v>
      </c>
      <c r="AI131" s="24">
        <v>551.59395013513051</v>
      </c>
      <c r="AJ131" s="24"/>
      <c r="AK131" s="21" t="s">
        <v>128</v>
      </c>
      <c r="AL131" s="27">
        <v>3.7670339971088302</v>
      </c>
      <c r="AM131" s="24">
        <v>0.61866578741118783</v>
      </c>
      <c r="AN131" s="26">
        <v>0.30159957116000002</v>
      </c>
      <c r="AO131" s="27">
        <v>2.4820779262050978</v>
      </c>
      <c r="AP131" s="24">
        <v>0.88304583197727249</v>
      </c>
      <c r="AQ131" s="26">
        <v>0.53079257661000001</v>
      </c>
    </row>
    <row r="132" spans="1:43" x14ac:dyDescent="0.25">
      <c r="A132" s="21" t="s">
        <v>129</v>
      </c>
      <c r="B132" s="24">
        <v>139.09398564058651</v>
      </c>
      <c r="C132" s="24">
        <v>112.5204572650014</v>
      </c>
      <c r="D132" s="24">
        <v>121.29192229279388</v>
      </c>
      <c r="E132" s="24">
        <v>109.84374459529687</v>
      </c>
      <c r="F132" s="24">
        <v>194.76489190392675</v>
      </c>
      <c r="G132" s="26">
        <v>62.038518603184279</v>
      </c>
      <c r="H132" s="24">
        <v>27.1222446429908</v>
      </c>
      <c r="I132" s="24">
        <v>11.539409965918813</v>
      </c>
      <c r="J132" s="26" t="s">
        <v>191</v>
      </c>
      <c r="K132" s="24">
        <v>15.310178916224086</v>
      </c>
      <c r="L132" s="24">
        <v>60.127551252868564</v>
      </c>
      <c r="M132" s="26">
        <v>42.093439201819592</v>
      </c>
      <c r="N132" s="24"/>
      <c r="O132" s="24">
        <v>151.94871495245775</v>
      </c>
      <c r="P132" s="24">
        <v>135.97817217245725</v>
      </c>
      <c r="Q132" s="24">
        <v>121.29192229279388</v>
      </c>
      <c r="R132" s="24">
        <v>121.89864623718152</v>
      </c>
      <c r="S132" s="24">
        <v>257.11752192480765</v>
      </c>
      <c r="T132" s="26">
        <v>149.50324814366192</v>
      </c>
      <c r="U132" s="24">
        <v>27.1222446429908</v>
      </c>
      <c r="V132" s="24">
        <v>24.141534391981022</v>
      </c>
      <c r="W132" s="26">
        <v>1</v>
      </c>
      <c r="X132" s="24">
        <v>39.026648903091662</v>
      </c>
      <c r="Y132" s="24">
        <v>60.127551252868564</v>
      </c>
      <c r="Z132" s="26">
        <v>76.192473818311981</v>
      </c>
      <c r="AA132" s="24"/>
      <c r="AB132" s="24">
        <v>156.28970428722667</v>
      </c>
      <c r="AC132" s="24">
        <v>17.421259678323938</v>
      </c>
      <c r="AD132" s="24">
        <v>58.448891324757405</v>
      </c>
      <c r="AE132" s="24"/>
      <c r="AF132" s="21" t="s">
        <v>129</v>
      </c>
      <c r="AG132" s="24">
        <v>156.28970428722667</v>
      </c>
      <c r="AH132" s="24">
        <v>74.972144593586634</v>
      </c>
      <c r="AI132" s="24">
        <v>150.24012120045055</v>
      </c>
      <c r="AJ132" s="24"/>
      <c r="AK132" s="21" t="s">
        <v>129</v>
      </c>
      <c r="AL132" s="12">
        <v>0.47969983010399742</v>
      </c>
      <c r="AM132" s="24">
        <v>2.8711352213020031E-3</v>
      </c>
      <c r="AN132" s="26">
        <v>5.5899100399999999E-3</v>
      </c>
      <c r="AO132" s="27">
        <v>0.9612925041072552</v>
      </c>
      <c r="AP132" s="24">
        <v>1.6786446818812098E-2</v>
      </c>
      <c r="AQ132" s="26">
        <v>2.7559838360000002E-2</v>
      </c>
    </row>
    <row r="133" spans="1:43" x14ac:dyDescent="0.25">
      <c r="A133" s="21" t="s">
        <v>130</v>
      </c>
      <c r="B133" s="24">
        <v>304.09398564058648</v>
      </c>
      <c r="C133" s="24">
        <v>302.52045726500143</v>
      </c>
      <c r="D133" s="24">
        <v>389.29192229279386</v>
      </c>
      <c r="E133" s="24">
        <v>368.84374459529687</v>
      </c>
      <c r="F133" s="24">
        <v>218.76489190392675</v>
      </c>
      <c r="G133" s="26">
        <v>119.03851860318429</v>
      </c>
      <c r="H133" s="24">
        <v>178.12224464299081</v>
      </c>
      <c r="I133" s="24">
        <v>84.539409965918807</v>
      </c>
      <c r="J133" s="26">
        <v>81.035769915577788</v>
      </c>
      <c r="K133" s="24">
        <v>71.310178916224089</v>
      </c>
      <c r="L133" s="24">
        <v>132.12755125286856</v>
      </c>
      <c r="M133" s="26">
        <v>86.093439201819592</v>
      </c>
      <c r="N133" s="24"/>
      <c r="O133" s="24">
        <v>332.19761537536607</v>
      </c>
      <c r="P133" s="24">
        <v>365.58844341335561</v>
      </c>
      <c r="Q133" s="24">
        <v>389.29192229279386</v>
      </c>
      <c r="R133" s="24">
        <v>409.32283677030182</v>
      </c>
      <c r="S133" s="24">
        <v>288.80095555533745</v>
      </c>
      <c r="T133" s="26">
        <v>286.86444463991955</v>
      </c>
      <c r="U133" s="24">
        <v>178.12224464299081</v>
      </c>
      <c r="V133" s="24">
        <v>176.86442194165573</v>
      </c>
      <c r="W133" s="26">
        <v>213.40897845174351</v>
      </c>
      <c r="X133" s="24">
        <v>181.77431700886299</v>
      </c>
      <c r="Y133" s="24">
        <v>132.12755125286856</v>
      </c>
      <c r="Z133" s="26">
        <v>155.8359743631857</v>
      </c>
      <c r="AA133" s="24"/>
      <c r="AB133" s="24">
        <v>345.34436967451239</v>
      </c>
      <c r="AC133" s="24">
        <v>189.46521501213002</v>
      </c>
      <c r="AD133" s="24">
        <v>156.57928087497243</v>
      </c>
      <c r="AE133" s="24"/>
      <c r="AF133" s="21" t="s">
        <v>130</v>
      </c>
      <c r="AG133" s="24">
        <v>345.34436967451239</v>
      </c>
      <c r="AH133" s="24">
        <v>815.36087272829104</v>
      </c>
      <c r="AI133" s="24">
        <v>402.47966390717306</v>
      </c>
      <c r="AJ133" s="24"/>
      <c r="AK133" s="21" t="s">
        <v>130</v>
      </c>
      <c r="AL133" s="10">
        <v>2.3610081539675019</v>
      </c>
      <c r="AM133" s="24">
        <v>1.7245600487537783E-3</v>
      </c>
      <c r="AN133" s="26">
        <v>4.0374905999999997E-3</v>
      </c>
      <c r="AO133" s="27">
        <v>1.1654444063660594</v>
      </c>
      <c r="AP133" s="24">
        <v>6.1540968941228629E-4</v>
      </c>
      <c r="AQ133" s="26">
        <v>3.5628999999999999E-3</v>
      </c>
    </row>
    <row r="134" spans="1:43" x14ac:dyDescent="0.25">
      <c r="A134" s="21" t="s">
        <v>131</v>
      </c>
      <c r="B134" s="24">
        <v>752.09398564058654</v>
      </c>
      <c r="C134" s="24">
        <v>2431.5204572650014</v>
      </c>
      <c r="D134" s="24">
        <v>837.29192229279386</v>
      </c>
      <c r="E134" s="24">
        <v>2660.8437445952968</v>
      </c>
      <c r="F134" s="24">
        <v>1630.7648919039268</v>
      </c>
      <c r="G134" s="26">
        <v>723.03851860318423</v>
      </c>
      <c r="H134" s="24">
        <v>793.12224464299084</v>
      </c>
      <c r="I134" s="24">
        <v>296.53940996591882</v>
      </c>
      <c r="J134" s="26">
        <v>170.03576991557779</v>
      </c>
      <c r="K134" s="24">
        <v>276.31017891622406</v>
      </c>
      <c r="L134" s="24">
        <v>619.12755125286856</v>
      </c>
      <c r="M134" s="26">
        <v>360.09343920181959</v>
      </c>
      <c r="N134" s="24"/>
      <c r="O134" s="24">
        <v>821.60069046302044</v>
      </c>
      <c r="P134" s="24">
        <v>2938.431956423211</v>
      </c>
      <c r="Q134" s="24">
        <v>837.29192229279386</v>
      </c>
      <c r="R134" s="24">
        <v>2952.8604611020073</v>
      </c>
      <c r="S134" s="24">
        <v>2152.8429674848435</v>
      </c>
      <c r="T134" s="26">
        <v>1742.411158389737</v>
      </c>
      <c r="U134" s="24">
        <v>793.12224464299084</v>
      </c>
      <c r="V134" s="24">
        <v>620.38842414071109</v>
      </c>
      <c r="W134" s="26">
        <v>447.79188247045397</v>
      </c>
      <c r="X134" s="24">
        <v>704.3327448960614</v>
      </c>
      <c r="Y134" s="24">
        <v>619.12755125286856</v>
      </c>
      <c r="Z134" s="26">
        <v>651.79777321080837</v>
      </c>
      <c r="AA134" s="24"/>
      <c r="AB134" s="24">
        <v>1907.5731926926021</v>
      </c>
      <c r="AC134" s="24">
        <v>620.43418375138526</v>
      </c>
      <c r="AD134" s="24">
        <v>658.41935645324611</v>
      </c>
      <c r="AE134" s="24"/>
      <c r="AF134" s="21" t="s">
        <v>131</v>
      </c>
      <c r="AG134" s="24">
        <v>1907.5731926926021</v>
      </c>
      <c r="AH134" s="24">
        <v>2670.029733434746</v>
      </c>
      <c r="AI134" s="24">
        <v>1692.4359328670109</v>
      </c>
      <c r="AJ134" s="24"/>
      <c r="AK134" s="21" t="s">
        <v>131</v>
      </c>
      <c r="AL134" s="27">
        <v>1.3996997565613256</v>
      </c>
      <c r="AM134" s="24">
        <v>6.0177368688447086E-2</v>
      </c>
      <c r="AN134" s="26">
        <v>4.6100163040000003E-2</v>
      </c>
      <c r="AO134" s="27">
        <v>0.88721939443806197</v>
      </c>
      <c r="AP134" s="24">
        <v>6.5056234852571296E-2</v>
      </c>
      <c r="AQ134" s="26">
        <v>6.8960196249999994E-2</v>
      </c>
    </row>
    <row r="135" spans="1:43" x14ac:dyDescent="0.25">
      <c r="A135" s="21" t="s">
        <v>132</v>
      </c>
      <c r="B135" s="24">
        <v>49.093985640586496</v>
      </c>
      <c r="C135" s="24">
        <v>83.520457265001397</v>
      </c>
      <c r="D135" s="24">
        <v>39.291922292793878</v>
      </c>
      <c r="E135" s="24">
        <v>103.84374459529687</v>
      </c>
      <c r="F135" s="24">
        <v>29.76489190392676</v>
      </c>
      <c r="G135" s="26">
        <v>1</v>
      </c>
      <c r="H135" s="24">
        <v>13.1222446429908</v>
      </c>
      <c r="I135" s="24">
        <v>8.5394099659188125</v>
      </c>
      <c r="J135" s="26" t="s">
        <v>191</v>
      </c>
      <c r="K135" s="24" t="s">
        <v>191</v>
      </c>
      <c r="L135" s="24">
        <v>7.1275512528685638</v>
      </c>
      <c r="M135" s="26">
        <v>7.0934392018195886</v>
      </c>
      <c r="N135" s="24"/>
      <c r="O135" s="24">
        <v>53.631132903598605</v>
      </c>
      <c r="P135" s="24">
        <v>100.93239393042541</v>
      </c>
      <c r="Q135" s="24">
        <v>39.291922292793878</v>
      </c>
      <c r="R135" s="24">
        <v>115.2401707808158</v>
      </c>
      <c r="S135" s="24">
        <v>39.293915714914945</v>
      </c>
      <c r="T135" s="26">
        <v>1</v>
      </c>
      <c r="U135" s="24">
        <v>13.1222446429908</v>
      </c>
      <c r="V135" s="24">
        <v>17.865251341994387</v>
      </c>
      <c r="W135" s="26">
        <v>1</v>
      </c>
      <c r="X135" s="24">
        <v>1</v>
      </c>
      <c r="Y135" s="24">
        <v>7.1275512528685638</v>
      </c>
      <c r="Z135" s="26">
        <v>12.839689293980612</v>
      </c>
      <c r="AA135" s="24"/>
      <c r="AB135" s="24">
        <v>58.23158927042477</v>
      </c>
      <c r="AC135" s="24">
        <v>10.662498661661729</v>
      </c>
      <c r="AD135" s="24">
        <v>6.9890801822830584</v>
      </c>
      <c r="AE135" s="24"/>
      <c r="AF135" s="21" t="s">
        <v>132</v>
      </c>
      <c r="AG135" s="24">
        <v>58.23158927042477</v>
      </c>
      <c r="AH135" s="24">
        <v>45.885912164299633</v>
      </c>
      <c r="AI135" s="24">
        <v>17.965101302462248</v>
      </c>
      <c r="AJ135" s="24"/>
      <c r="AK135" s="21" t="s">
        <v>132</v>
      </c>
      <c r="AL135" s="27">
        <v>0.78799003666562506</v>
      </c>
      <c r="AM135" s="24">
        <v>0.10649091970603296</v>
      </c>
      <c r="AN135" s="26">
        <v>7.3177636650000003E-2</v>
      </c>
      <c r="AO135" s="12">
        <v>0.30851126557843306</v>
      </c>
      <c r="AP135" s="24">
        <v>8.5167794215380122E-2</v>
      </c>
      <c r="AQ135" s="26">
        <v>8.2453285390000006E-2</v>
      </c>
    </row>
    <row r="136" spans="1:43" x14ac:dyDescent="0.25">
      <c r="A136" s="21" t="s">
        <v>133</v>
      </c>
      <c r="B136" s="24">
        <v>243.09398564058651</v>
      </c>
      <c r="C136" s="24">
        <v>294.52045726500143</v>
      </c>
      <c r="D136" s="24">
        <v>241.29192229279388</v>
      </c>
      <c r="E136" s="24">
        <v>364.84374459529687</v>
      </c>
      <c r="F136" s="24">
        <v>238.76489190392675</v>
      </c>
      <c r="G136" s="26">
        <v>117.03851860318429</v>
      </c>
      <c r="H136" s="24">
        <v>191.12224464299081</v>
      </c>
      <c r="I136" s="24">
        <v>118.53940996591881</v>
      </c>
      <c r="J136" s="26">
        <v>101.03576991557779</v>
      </c>
      <c r="K136" s="24">
        <v>89.310178916224089</v>
      </c>
      <c r="L136" s="24">
        <v>96.127551252868557</v>
      </c>
      <c r="M136" s="26">
        <v>132.09343920181959</v>
      </c>
      <c r="N136" s="24"/>
      <c r="O136" s="24">
        <v>265.56014309780608</v>
      </c>
      <c r="P136" s="24">
        <v>355.920642519002</v>
      </c>
      <c r="Q136" s="24">
        <v>241.29192229279388</v>
      </c>
      <c r="R136" s="24">
        <v>404.88385313272471</v>
      </c>
      <c r="S136" s="24">
        <v>315.20381691411234</v>
      </c>
      <c r="T136" s="26">
        <v>282.04475353478767</v>
      </c>
      <c r="U136" s="24">
        <v>191.12224464299081</v>
      </c>
      <c r="V136" s="24">
        <v>247.99562984150421</v>
      </c>
      <c r="W136" s="26">
        <v>266.07929396156607</v>
      </c>
      <c r="X136" s="24">
        <v>227.65749604286091</v>
      </c>
      <c r="Y136" s="24">
        <v>96.127551252868557</v>
      </c>
      <c r="Z136" s="26">
        <v>239.09963402373549</v>
      </c>
      <c r="AA136" s="24"/>
      <c r="AB136" s="24">
        <v>310.81752191520445</v>
      </c>
      <c r="AC136" s="24">
        <v>235.06572281535372</v>
      </c>
      <c r="AD136" s="24">
        <v>187.62822710648831</v>
      </c>
      <c r="AE136" s="24"/>
      <c r="AF136" s="21" t="s">
        <v>133</v>
      </c>
      <c r="AG136" s="24">
        <v>310.81752191520445</v>
      </c>
      <c r="AH136" s="24">
        <v>1011.6020130183929</v>
      </c>
      <c r="AI136" s="24">
        <v>482.28951725495307</v>
      </c>
      <c r="AJ136" s="24"/>
      <c r="AK136" s="21" t="s">
        <v>133</v>
      </c>
      <c r="AL136" s="10">
        <v>3.2546492449494937</v>
      </c>
      <c r="AM136" s="24">
        <v>9.5575463274106251E-2</v>
      </c>
      <c r="AN136" s="26">
        <v>6.7216186270000006E-2</v>
      </c>
      <c r="AO136" s="27">
        <v>1.5516805947205534</v>
      </c>
      <c r="AP136" s="24">
        <v>3.5014438777523395E-2</v>
      </c>
      <c r="AQ136" s="26">
        <v>4.655100735E-2</v>
      </c>
    </row>
    <row r="137" spans="1:43" x14ac:dyDescent="0.25">
      <c r="A137" s="21" t="s">
        <v>134</v>
      </c>
      <c r="B137" s="24">
        <v>40524.093985640589</v>
      </c>
      <c r="C137" s="24">
        <v>50504.520457265004</v>
      </c>
      <c r="D137" s="24">
        <v>45886.291922292796</v>
      </c>
      <c r="E137" s="24">
        <v>54901.843744595295</v>
      </c>
      <c r="F137" s="24">
        <v>31343.764891903927</v>
      </c>
      <c r="G137" s="26">
        <v>18527.038518603185</v>
      </c>
      <c r="H137" s="24">
        <v>2491.1222446429906</v>
      </c>
      <c r="I137" s="24">
        <v>1174.5394099659188</v>
      </c>
      <c r="J137" s="26">
        <v>903.03576991557782</v>
      </c>
      <c r="K137" s="24">
        <v>5256.3101789162238</v>
      </c>
      <c r="L137" s="24">
        <v>13061.127551252868</v>
      </c>
      <c r="M137" s="26">
        <v>6217.0934392018198</v>
      </c>
      <c r="N137" s="24"/>
      <c r="O137" s="24">
        <v>44269.232615432193</v>
      </c>
      <c r="P137" s="24">
        <v>61033.45600570587</v>
      </c>
      <c r="Q137" s="24">
        <v>45886.291922292796</v>
      </c>
      <c r="R137" s="24">
        <v>60927.096513768949</v>
      </c>
      <c r="S137" s="24">
        <v>41378.253945148732</v>
      </c>
      <c r="T137" s="26">
        <v>44647.301376273434</v>
      </c>
      <c r="U137" s="24">
        <v>2491.1222446429906</v>
      </c>
      <c r="V137" s="24">
        <v>2457.2472634367987</v>
      </c>
      <c r="W137" s="26">
        <v>2378.1589459054512</v>
      </c>
      <c r="X137" s="24">
        <v>13398.678944302152</v>
      </c>
      <c r="Y137" s="24">
        <v>13061.127551252868</v>
      </c>
      <c r="Z137" s="26">
        <v>11253.433743468202</v>
      </c>
      <c r="AA137" s="24"/>
      <c r="AB137" s="24">
        <v>49690.272063103657</v>
      </c>
      <c r="AC137" s="24">
        <v>2442.1761513284137</v>
      </c>
      <c r="AD137" s="24">
        <v>12571.080079674408</v>
      </c>
      <c r="AE137" s="24"/>
      <c r="AF137" s="21" t="s">
        <v>134</v>
      </c>
      <c r="AG137" s="24">
        <v>49690.272063103657</v>
      </c>
      <c r="AH137" s="24">
        <v>10509.870521487912</v>
      </c>
      <c r="AI137" s="24">
        <v>32313.369030335351</v>
      </c>
      <c r="AJ137" s="24"/>
      <c r="AK137" s="21" t="s">
        <v>134</v>
      </c>
      <c r="AL137" s="12">
        <v>0.21150760672312297</v>
      </c>
      <c r="AM137" s="24">
        <v>4.5402104406446681E-5</v>
      </c>
      <c r="AN137" s="26">
        <v>4.8693751999999999E-4</v>
      </c>
      <c r="AO137" s="27">
        <v>0.65029567536477395</v>
      </c>
      <c r="AP137" s="24">
        <v>2.1543400176557512E-4</v>
      </c>
      <c r="AQ137" s="26">
        <v>2.0877816699999998E-3</v>
      </c>
    </row>
    <row r="138" spans="1:43" x14ac:dyDescent="0.25">
      <c r="A138" s="21" t="s">
        <v>135</v>
      </c>
      <c r="B138" s="24">
        <v>1058.0939856405864</v>
      </c>
      <c r="C138" s="24">
        <v>244.5204572650014</v>
      </c>
      <c r="D138" s="24">
        <v>1220.291922292794</v>
      </c>
      <c r="E138" s="24">
        <v>255.84374459529687</v>
      </c>
      <c r="F138" s="24">
        <v>1130.7648919039268</v>
      </c>
      <c r="G138" s="26">
        <v>619.03851860318423</v>
      </c>
      <c r="H138" s="24">
        <v>55.1222446429908</v>
      </c>
      <c r="I138" s="24">
        <v>16.539409965918814</v>
      </c>
      <c r="J138" s="26">
        <v>15.035769915577784</v>
      </c>
      <c r="K138" s="24">
        <v>125.31017891622409</v>
      </c>
      <c r="L138" s="24">
        <v>292.12755125286856</v>
      </c>
      <c r="M138" s="26">
        <v>162.09343920181959</v>
      </c>
      <c r="N138" s="24"/>
      <c r="O138" s="24">
        <v>1155.8804694291414</v>
      </c>
      <c r="P138" s="24">
        <v>295.49688692929186</v>
      </c>
      <c r="Q138" s="24">
        <v>1220.291922292794</v>
      </c>
      <c r="R138" s="24">
        <v>283.92154900874743</v>
      </c>
      <c r="S138" s="24">
        <v>1492.7714335154717</v>
      </c>
      <c r="T138" s="26">
        <v>1491.787220922881</v>
      </c>
      <c r="U138" s="24">
        <v>55.1222446429908</v>
      </c>
      <c r="V138" s="24">
        <v>34.602006141958746</v>
      </c>
      <c r="W138" s="26">
        <v>39.596937269329011</v>
      </c>
      <c r="X138" s="24">
        <v>319.42385411085672</v>
      </c>
      <c r="Y138" s="24">
        <v>292.12755125286856</v>
      </c>
      <c r="Z138" s="26">
        <v>293.40202075887663</v>
      </c>
      <c r="AA138" s="24"/>
      <c r="AB138" s="24">
        <v>990.02491368305448</v>
      </c>
      <c r="AC138" s="24">
        <v>43.107062684759519</v>
      </c>
      <c r="AD138" s="24">
        <v>301.65114204086734</v>
      </c>
      <c r="AE138" s="24"/>
      <c r="AF138" s="21" t="s">
        <v>135</v>
      </c>
      <c r="AG138" s="24">
        <v>990.02491368305448</v>
      </c>
      <c r="AH138" s="24">
        <v>185.51063449376932</v>
      </c>
      <c r="AI138" s="24">
        <v>775.38004764990012</v>
      </c>
      <c r="AJ138" s="24"/>
      <c r="AK138" s="21" t="s">
        <v>135</v>
      </c>
      <c r="AL138" s="12">
        <v>0.18737976381184129</v>
      </c>
      <c r="AM138" s="24">
        <v>2.5367748048234148E-2</v>
      </c>
      <c r="AN138" s="26">
        <v>2.2057328800000001E-2</v>
      </c>
      <c r="AO138" s="27">
        <v>0.78319246004159593</v>
      </c>
      <c r="AP138" s="24">
        <v>7.8607203134819073E-2</v>
      </c>
      <c r="AQ138" s="26">
        <v>7.7203502950000003E-2</v>
      </c>
    </row>
    <row r="139" spans="1:43" x14ac:dyDescent="0.25">
      <c r="A139" s="21" t="s">
        <v>136</v>
      </c>
      <c r="B139" s="24">
        <v>115.0939856405865</v>
      </c>
      <c r="C139" s="24">
        <v>227.5204572650014</v>
      </c>
      <c r="D139" s="24">
        <v>111.29192229279388</v>
      </c>
      <c r="E139" s="24">
        <v>217.84374459529687</v>
      </c>
      <c r="F139" s="24">
        <v>140.76489190392675</v>
      </c>
      <c r="G139" s="26">
        <v>60.038518603184279</v>
      </c>
      <c r="H139" s="24">
        <v>70.122244642990808</v>
      </c>
      <c r="I139" s="24">
        <v>36.539409965918814</v>
      </c>
      <c r="J139" s="26">
        <v>46.035769915577788</v>
      </c>
      <c r="K139" s="24">
        <v>31.310178916224086</v>
      </c>
      <c r="L139" s="24">
        <v>71.127551252868557</v>
      </c>
      <c r="M139" s="26">
        <v>44.093439201819592</v>
      </c>
      <c r="N139" s="24"/>
      <c r="O139" s="24">
        <v>125.73069307276195</v>
      </c>
      <c r="P139" s="24">
        <v>274.95281002879045</v>
      </c>
      <c r="Q139" s="24">
        <v>111.29192229279388</v>
      </c>
      <c r="R139" s="24">
        <v>241.75120445176452</v>
      </c>
      <c r="S139" s="24">
        <v>185.82979625611546</v>
      </c>
      <c r="T139" s="26">
        <v>144.68355703853007</v>
      </c>
      <c r="U139" s="24">
        <v>70.122244642990808</v>
      </c>
      <c r="V139" s="24">
        <v>76.443893141869623</v>
      </c>
      <c r="W139" s="26">
        <v>121.23592630955402</v>
      </c>
      <c r="X139" s="24">
        <v>79.811696933312035</v>
      </c>
      <c r="Y139" s="24">
        <v>71.127551252868557</v>
      </c>
      <c r="Z139" s="26">
        <v>79.812632933988056</v>
      </c>
      <c r="AA139" s="24"/>
      <c r="AB139" s="24">
        <v>180.70666385679274</v>
      </c>
      <c r="AC139" s="24">
        <v>89.267354698138149</v>
      </c>
      <c r="AD139" s="24">
        <v>76.917293706722873</v>
      </c>
      <c r="AE139" s="24"/>
      <c r="AF139" s="21" t="s">
        <v>136</v>
      </c>
      <c r="AG139" s="24">
        <v>180.70666385679274</v>
      </c>
      <c r="AH139" s="24">
        <v>384.16079821385659</v>
      </c>
      <c r="AI139" s="24">
        <v>197.71227934333552</v>
      </c>
      <c r="AJ139" s="24"/>
      <c r="AK139" s="21" t="s">
        <v>136</v>
      </c>
      <c r="AL139" s="10">
        <v>2.1258806400094805</v>
      </c>
      <c r="AM139" s="24">
        <v>6.0066473830952684E-2</v>
      </c>
      <c r="AN139" s="26">
        <v>4.6100163040000003E-2</v>
      </c>
      <c r="AO139" s="27">
        <v>1.0941061891332324</v>
      </c>
      <c r="AP139" s="24">
        <v>3.3973338070267763E-2</v>
      </c>
      <c r="AQ139" s="26">
        <v>4.655100735E-2</v>
      </c>
    </row>
    <row r="140" spans="1:43" x14ac:dyDescent="0.25">
      <c r="A140" s="21" t="s">
        <v>137</v>
      </c>
      <c r="B140" s="24">
        <v>1176.0939856405864</v>
      </c>
      <c r="C140" s="24">
        <v>1355.5204572650014</v>
      </c>
      <c r="D140" s="24">
        <v>1375.291922292794</v>
      </c>
      <c r="E140" s="24">
        <v>1445.8437445952968</v>
      </c>
      <c r="F140" s="24">
        <v>814.76489190392681</v>
      </c>
      <c r="G140" s="26">
        <v>331.03851860318429</v>
      </c>
      <c r="H140" s="24">
        <v>916.12224464299084</v>
      </c>
      <c r="I140" s="24">
        <v>587.53940996591882</v>
      </c>
      <c r="J140" s="26">
        <v>497.03576991557776</v>
      </c>
      <c r="K140" s="24">
        <v>424.31017891622406</v>
      </c>
      <c r="L140" s="24">
        <v>770.12755125286856</v>
      </c>
      <c r="M140" s="26">
        <v>581.09343920181959</v>
      </c>
      <c r="N140" s="24"/>
      <c r="O140" s="24">
        <v>1284.7857436709789</v>
      </c>
      <c r="P140" s="24">
        <v>1638.1127361326498</v>
      </c>
      <c r="Q140" s="24">
        <v>1375.291922292794</v>
      </c>
      <c r="R140" s="24">
        <v>1604.5191811879488</v>
      </c>
      <c r="S140" s="24">
        <v>1075.6062240468286</v>
      </c>
      <c r="T140" s="26">
        <v>797.75170178389521</v>
      </c>
      <c r="U140" s="24">
        <v>916.12224464299084</v>
      </c>
      <c r="V140" s="24">
        <v>1229.1878799894143</v>
      </c>
      <c r="W140" s="26">
        <v>1308.951541056053</v>
      </c>
      <c r="X140" s="24">
        <v>1081.5944391756</v>
      </c>
      <c r="Y140" s="24">
        <v>770.12755125286856</v>
      </c>
      <c r="Z140" s="26">
        <v>1051.825355493015</v>
      </c>
      <c r="AA140" s="24"/>
      <c r="AB140" s="24">
        <v>1296.0112515191827</v>
      </c>
      <c r="AC140" s="24">
        <v>1151.4205552294859</v>
      </c>
      <c r="AD140" s="24">
        <v>967.84911530716124</v>
      </c>
      <c r="AE140" s="24"/>
      <c r="AF140" s="21" t="s">
        <v>137</v>
      </c>
      <c r="AG140" s="24">
        <v>1296.0112515191827</v>
      </c>
      <c r="AH140" s="24">
        <v>4955.1220720336514</v>
      </c>
      <c r="AI140" s="24">
        <v>2487.8105485279752</v>
      </c>
      <c r="AJ140" s="24"/>
      <c r="AK140" s="21" t="s">
        <v>137</v>
      </c>
      <c r="AL140" s="27">
        <v>3.8233634671190266</v>
      </c>
      <c r="AM140" s="24">
        <v>0.5080129579815359</v>
      </c>
      <c r="AN140" s="26">
        <v>0.25050294136000001</v>
      </c>
      <c r="AO140" s="27">
        <v>1.9195902393684985</v>
      </c>
      <c r="AP140" s="24">
        <v>0.1492842238020691</v>
      </c>
      <c r="AQ140" s="26">
        <v>0.12074459294000001</v>
      </c>
    </row>
    <row r="141" spans="1:43" x14ac:dyDescent="0.25">
      <c r="A141" s="21" t="s">
        <v>138</v>
      </c>
      <c r="B141" s="24">
        <v>36762.093985640589</v>
      </c>
      <c r="C141" s="24">
        <v>10997.520457265002</v>
      </c>
      <c r="D141" s="24">
        <v>42001.291922292796</v>
      </c>
      <c r="E141" s="24">
        <v>12288.843744595297</v>
      </c>
      <c r="F141" s="24">
        <v>25707.764891903927</v>
      </c>
      <c r="G141" s="26">
        <v>16907.038518603185</v>
      </c>
      <c r="H141" s="24">
        <v>11392.122244642991</v>
      </c>
      <c r="I141" s="24">
        <v>5251.5394099659188</v>
      </c>
      <c r="J141" s="26">
        <v>4553.0357699155775</v>
      </c>
      <c r="K141" s="24">
        <v>12599.310178916225</v>
      </c>
      <c r="L141" s="24">
        <v>37031.127551252866</v>
      </c>
      <c r="M141" s="26">
        <v>20278.093439201821</v>
      </c>
      <c r="N141" s="24"/>
      <c r="O141" s="24">
        <v>40159.557685789878</v>
      </c>
      <c r="P141" s="24">
        <v>13290.229764052343</v>
      </c>
      <c r="Q141" s="24">
        <v>42001.291922292796</v>
      </c>
      <c r="R141" s="24">
        <v>13637.494076750203</v>
      </c>
      <c r="S141" s="24">
        <v>33937.927614245971</v>
      </c>
      <c r="T141" s="26">
        <v>40743.351581116636</v>
      </c>
      <c r="U141" s="24">
        <v>11392.122244642991</v>
      </c>
      <c r="V141" s="24">
        <v>10986.715928368632</v>
      </c>
      <c r="W141" s="26">
        <v>11990.49152644807</v>
      </c>
      <c r="X141" s="24">
        <v>32116.466924671418</v>
      </c>
      <c r="Y141" s="24">
        <v>37031.127551252866</v>
      </c>
      <c r="Z141" s="26">
        <v>36704.962406228871</v>
      </c>
      <c r="AA141" s="24"/>
      <c r="AB141" s="24">
        <v>30628.308774041307</v>
      </c>
      <c r="AC141" s="24">
        <v>11456.44323315323</v>
      </c>
      <c r="AD141" s="24">
        <v>35284.18562738438</v>
      </c>
      <c r="AE141" s="24"/>
      <c r="AF141" s="21" t="s">
        <v>138</v>
      </c>
      <c r="AG141" s="24">
        <v>30628.308774041307</v>
      </c>
      <c r="AH141" s="24">
        <v>49302.641396986248</v>
      </c>
      <c r="AI141" s="24">
        <v>90696.336662112502</v>
      </c>
      <c r="AJ141" s="24"/>
      <c r="AK141" s="21" t="s">
        <v>138</v>
      </c>
      <c r="AL141" s="27">
        <v>1.609708252607541</v>
      </c>
      <c r="AM141" s="24">
        <v>5.0279552534774216E-2</v>
      </c>
      <c r="AN141" s="26">
        <v>4.031762287E-2</v>
      </c>
      <c r="AO141" s="27">
        <v>2.9611931018202742</v>
      </c>
      <c r="AP141" s="24">
        <v>0.58723731883150343</v>
      </c>
      <c r="AQ141" s="26">
        <v>0.37338789069</v>
      </c>
    </row>
    <row r="142" spans="1:43" x14ac:dyDescent="0.25">
      <c r="A142" s="21" t="s">
        <v>139</v>
      </c>
      <c r="B142" s="24">
        <v>3321.0939856405867</v>
      </c>
      <c r="C142" s="24">
        <v>2612.5204572650014</v>
      </c>
      <c r="D142" s="24">
        <v>3716.291922292794</v>
      </c>
      <c r="E142" s="24">
        <v>2880.8437445952968</v>
      </c>
      <c r="F142" s="24">
        <v>5152.7648919039266</v>
      </c>
      <c r="G142" s="26">
        <v>2712.0385186031845</v>
      </c>
      <c r="H142" s="24">
        <v>1187.1222446429908</v>
      </c>
      <c r="I142" s="24">
        <v>564.53940996591882</v>
      </c>
      <c r="J142" s="26">
        <v>391.03576991557776</v>
      </c>
      <c r="K142" s="24">
        <v>940.31017891622412</v>
      </c>
      <c r="L142" s="24">
        <v>2543.1275512528687</v>
      </c>
      <c r="M142" s="26">
        <v>1453.0934392018196</v>
      </c>
      <c r="N142" s="24"/>
      <c r="O142" s="24">
        <v>3628.021449168788</v>
      </c>
      <c r="P142" s="24">
        <v>3157.1659516579612</v>
      </c>
      <c r="Q142" s="24">
        <v>3716.291922292794</v>
      </c>
      <c r="R142" s="24">
        <v>3197.0045611687506</v>
      </c>
      <c r="S142" s="24">
        <v>6802.3868527650984</v>
      </c>
      <c r="T142" s="26">
        <v>6535.5939624433586</v>
      </c>
      <c r="U142" s="24">
        <v>1187.1222446429908</v>
      </c>
      <c r="V142" s="24">
        <v>1181.0697099395168</v>
      </c>
      <c r="W142" s="26">
        <v>1029.7988688539933</v>
      </c>
      <c r="X142" s="24">
        <v>2396.912238150207</v>
      </c>
      <c r="Y142" s="24">
        <v>2543.1275512528687</v>
      </c>
      <c r="Z142" s="26">
        <v>2630.2147299277849</v>
      </c>
      <c r="AA142" s="24"/>
      <c r="AB142" s="24">
        <v>4506.0774499161253</v>
      </c>
      <c r="AC142" s="24">
        <v>1132.6636078121671</v>
      </c>
      <c r="AD142" s="24">
        <v>2523.4181731102867</v>
      </c>
      <c r="AE142" s="24"/>
      <c r="AF142" s="21" t="s">
        <v>139</v>
      </c>
      <c r="AG142" s="24">
        <v>4506.0774499161253</v>
      </c>
      <c r="AH142" s="24">
        <v>4874.4018141492452</v>
      </c>
      <c r="AI142" s="24">
        <v>6486.3275175062954</v>
      </c>
      <c r="AJ142" s="24"/>
      <c r="AK142" s="21" t="s">
        <v>139</v>
      </c>
      <c r="AL142" s="27">
        <v>1.0817394659383797</v>
      </c>
      <c r="AM142" s="24">
        <v>1.2527948349775881E-2</v>
      </c>
      <c r="AN142" s="26">
        <v>1.3780742800000001E-2</v>
      </c>
      <c r="AO142" s="27">
        <v>1.4394620575434249</v>
      </c>
      <c r="AP142" s="24">
        <v>9.1022667550778327E-2</v>
      </c>
      <c r="AQ142" s="26">
        <v>8.4138600669999994E-2</v>
      </c>
    </row>
    <row r="143" spans="1:43" x14ac:dyDescent="0.25">
      <c r="A143" s="21" t="s">
        <v>140</v>
      </c>
      <c r="B143" s="24">
        <v>236.09398564058651</v>
      </c>
      <c r="C143" s="24">
        <v>196.5204572650014</v>
      </c>
      <c r="D143" s="24">
        <v>204.29192229279388</v>
      </c>
      <c r="E143" s="24">
        <v>211.84374459529687</v>
      </c>
      <c r="F143" s="24">
        <v>236.76489190392675</v>
      </c>
      <c r="G143" s="26">
        <v>91.038518603184286</v>
      </c>
      <c r="H143" s="24">
        <v>146.12224464299081</v>
      </c>
      <c r="I143" s="24">
        <v>92.539409965918807</v>
      </c>
      <c r="J143" s="26">
        <v>47.035769915577788</v>
      </c>
      <c r="K143" s="24">
        <v>69.310178916224089</v>
      </c>
      <c r="L143" s="24">
        <v>160.12755125286856</v>
      </c>
      <c r="M143" s="26">
        <v>96.093439201819592</v>
      </c>
      <c r="N143" s="24"/>
      <c r="O143" s="24">
        <v>257.91322004956146</v>
      </c>
      <c r="P143" s="24">
        <v>237.49008156317018</v>
      </c>
      <c r="Q143" s="24">
        <v>204.29192229279388</v>
      </c>
      <c r="R143" s="24">
        <v>235.0927289953988</v>
      </c>
      <c r="S143" s="24">
        <v>312.56353077823485</v>
      </c>
      <c r="T143" s="26">
        <v>219.38876916807371</v>
      </c>
      <c r="U143" s="24">
        <v>146.12224464299081</v>
      </c>
      <c r="V143" s="24">
        <v>193.60117674162007</v>
      </c>
      <c r="W143" s="26">
        <v>123.86944208504514</v>
      </c>
      <c r="X143" s="24">
        <v>176.67618600508544</v>
      </c>
      <c r="Y143" s="24">
        <v>160.12755125286856</v>
      </c>
      <c r="Z143" s="26">
        <v>173.93676994156607</v>
      </c>
      <c r="AA143" s="24"/>
      <c r="AB143" s="24">
        <v>244.45670880787213</v>
      </c>
      <c r="AC143" s="24">
        <v>154.53095448988535</v>
      </c>
      <c r="AD143" s="24">
        <v>170.24683573317336</v>
      </c>
      <c r="AE143" s="24"/>
      <c r="AF143" s="21" t="s">
        <v>140</v>
      </c>
      <c r="AG143" s="24">
        <v>244.45670880787213</v>
      </c>
      <c r="AH143" s="24">
        <v>665.02177673269478</v>
      </c>
      <c r="AI143" s="24">
        <v>437.61146969285687</v>
      </c>
      <c r="AJ143" s="24"/>
      <c r="AK143" s="21" t="s">
        <v>140</v>
      </c>
      <c r="AL143" s="10">
        <v>2.7204071427442837</v>
      </c>
      <c r="AM143" s="24">
        <v>1.1284084808650851E-2</v>
      </c>
      <c r="AN143" s="26">
        <v>1.290899324E-2</v>
      </c>
      <c r="AO143" s="27">
        <v>1.7901389240938872</v>
      </c>
      <c r="AP143" s="24">
        <v>1.4297947106416267E-2</v>
      </c>
      <c r="AQ143" s="26">
        <v>2.594018453E-2</v>
      </c>
    </row>
    <row r="144" spans="1:43" x14ac:dyDescent="0.25">
      <c r="A144" s="21" t="s">
        <v>141</v>
      </c>
      <c r="B144" s="24">
        <v>10612.093985640586</v>
      </c>
      <c r="C144" s="24">
        <v>3236.5204572650014</v>
      </c>
      <c r="D144" s="24">
        <v>11927.291922292794</v>
      </c>
      <c r="E144" s="24">
        <v>3676.8437445952968</v>
      </c>
      <c r="F144" s="24">
        <v>14003.764891903927</v>
      </c>
      <c r="G144" s="26">
        <v>7019.0385186031845</v>
      </c>
      <c r="H144" s="24">
        <v>836.12224464299084</v>
      </c>
      <c r="I144" s="24">
        <v>322.53940996591882</v>
      </c>
      <c r="J144" s="26">
        <v>251.03576991557779</v>
      </c>
      <c r="K144" s="24">
        <v>799.31017891622412</v>
      </c>
      <c r="L144" s="24">
        <v>1876.1275512528687</v>
      </c>
      <c r="M144" s="26">
        <v>1177.0934392018196</v>
      </c>
      <c r="N144" s="24"/>
      <c r="O144" s="24">
        <v>11592.838012704697</v>
      </c>
      <c r="P144" s="24">
        <v>3911.2544214175432</v>
      </c>
      <c r="Q144" s="24">
        <v>11927.291922292794</v>
      </c>
      <c r="R144" s="24">
        <v>4080.3623050466031</v>
      </c>
      <c r="S144" s="24">
        <v>18486.973147090917</v>
      </c>
      <c r="T144" s="26">
        <v>16914.79875734479</v>
      </c>
      <c r="U144" s="24">
        <v>836.12224464299084</v>
      </c>
      <c r="V144" s="24">
        <v>674.78287724059521</v>
      </c>
      <c r="W144" s="26">
        <v>661.10666028523542</v>
      </c>
      <c r="X144" s="24">
        <v>2037.4940023838901</v>
      </c>
      <c r="Y144" s="24">
        <v>1876.1275512528687</v>
      </c>
      <c r="Z144" s="26">
        <v>2130.632771964486</v>
      </c>
      <c r="AA144" s="24"/>
      <c r="AB144" s="24">
        <v>11152.253094316222</v>
      </c>
      <c r="AC144" s="24">
        <v>724.00392738960727</v>
      </c>
      <c r="AD144" s="24">
        <v>2014.7514418670817</v>
      </c>
      <c r="AE144" s="24"/>
      <c r="AF144" s="21" t="s">
        <v>141</v>
      </c>
      <c r="AG144" s="24">
        <v>11152.253094316222</v>
      </c>
      <c r="AH144" s="24">
        <v>3115.7406601380967</v>
      </c>
      <c r="AI144" s="24">
        <v>5178.8236518128551</v>
      </c>
      <c r="AJ144" s="24"/>
      <c r="AK144" s="21" t="s">
        <v>141</v>
      </c>
      <c r="AL144" s="12">
        <v>0.27938216912652769</v>
      </c>
      <c r="AM144" s="24">
        <v>2.5450763570097373E-2</v>
      </c>
      <c r="AN144" s="26">
        <v>2.2057328800000001E-2</v>
      </c>
      <c r="AO144" s="12">
        <v>0.46437465219044011</v>
      </c>
      <c r="AP144" s="24">
        <v>4.2299503792876052E-2</v>
      </c>
      <c r="AQ144" s="26">
        <v>5.3162038750000001E-2</v>
      </c>
    </row>
    <row r="145" spans="1:43" x14ac:dyDescent="0.25">
      <c r="A145" s="21" t="s">
        <v>142</v>
      </c>
      <c r="B145" s="24">
        <v>109.0939856405865</v>
      </c>
      <c r="C145" s="24">
        <v>119.5204572650014</v>
      </c>
      <c r="D145" s="24">
        <v>150.29192229279388</v>
      </c>
      <c r="E145" s="24">
        <v>150.84374459529687</v>
      </c>
      <c r="F145" s="24">
        <v>373.76489190392675</v>
      </c>
      <c r="G145" s="26">
        <v>126.03851860318429</v>
      </c>
      <c r="H145" s="24">
        <v>98.122244642990808</v>
      </c>
      <c r="I145" s="24">
        <v>28.539409965918814</v>
      </c>
      <c r="J145" s="26">
        <v>30.035769915577784</v>
      </c>
      <c r="K145" s="24">
        <v>23.310178916224086</v>
      </c>
      <c r="L145" s="24">
        <v>103.12755125286856</v>
      </c>
      <c r="M145" s="26">
        <v>73.093439201819592</v>
      </c>
      <c r="N145" s="24"/>
      <c r="O145" s="24">
        <v>119.17618760283801</v>
      </c>
      <c r="P145" s="24">
        <v>144.43749795501665</v>
      </c>
      <c r="Q145" s="24">
        <v>150.29192229279388</v>
      </c>
      <c r="R145" s="24">
        <v>167.3982285223473</v>
      </c>
      <c r="S145" s="24">
        <v>493.42313108584273</v>
      </c>
      <c r="T145" s="26">
        <v>303.73336350788099</v>
      </c>
      <c r="U145" s="24">
        <v>98.122244642990808</v>
      </c>
      <c r="V145" s="24">
        <v>59.707138341905271</v>
      </c>
      <c r="W145" s="26">
        <v>79.099673901695937</v>
      </c>
      <c r="X145" s="24">
        <v>59.419172918201852</v>
      </c>
      <c r="Y145" s="24">
        <v>103.12755125286856</v>
      </c>
      <c r="Z145" s="26">
        <v>132.30494011129119</v>
      </c>
      <c r="AA145" s="24"/>
      <c r="AB145" s="24">
        <v>229.74338849445326</v>
      </c>
      <c r="AC145" s="24">
        <v>78.976352295530674</v>
      </c>
      <c r="AD145" s="24">
        <v>98.283888094120542</v>
      </c>
      <c r="AE145" s="24"/>
      <c r="AF145" s="21" t="s">
        <v>142</v>
      </c>
      <c r="AG145" s="24">
        <v>229.74338849445326</v>
      </c>
      <c r="AH145" s="24">
        <v>339.87361494540403</v>
      </c>
      <c r="AI145" s="24">
        <v>252.63410348140553</v>
      </c>
      <c r="AJ145" s="24"/>
      <c r="AK145" s="21" t="s">
        <v>142</v>
      </c>
      <c r="AL145" s="27">
        <v>1.4793618966476141</v>
      </c>
      <c r="AM145" s="24">
        <v>0.12591027538681179</v>
      </c>
      <c r="AN145" s="26">
        <v>8.1841678749999994E-2</v>
      </c>
      <c r="AO145" s="27">
        <v>1.0996360118868227</v>
      </c>
      <c r="AP145" s="24">
        <v>0.17705989074019898</v>
      </c>
      <c r="AQ145" s="26">
        <v>0.13680325692</v>
      </c>
    </row>
    <row r="146" spans="1:43" x14ac:dyDescent="0.25">
      <c r="A146" s="21" t="s">
        <v>143</v>
      </c>
      <c r="B146" s="24">
        <v>418.09398564058648</v>
      </c>
      <c r="C146" s="24">
        <v>249.5204572650014</v>
      </c>
      <c r="D146" s="24">
        <v>422.29192229279386</v>
      </c>
      <c r="E146" s="24">
        <v>301.84374459529687</v>
      </c>
      <c r="F146" s="24">
        <v>187.76489190392675</v>
      </c>
      <c r="G146" s="26">
        <v>121.03851860318429</v>
      </c>
      <c r="H146" s="24">
        <v>148.12224464299081</v>
      </c>
      <c r="I146" s="24">
        <v>78.539409965918807</v>
      </c>
      <c r="J146" s="26">
        <v>48.035769915577788</v>
      </c>
      <c r="K146" s="24">
        <v>66.310178916224089</v>
      </c>
      <c r="L146" s="24">
        <v>111.12755125286856</v>
      </c>
      <c r="M146" s="26">
        <v>92.093439201819592</v>
      </c>
      <c r="N146" s="24"/>
      <c r="O146" s="24">
        <v>456.73321930392098</v>
      </c>
      <c r="P146" s="24">
        <v>301.53926248826286</v>
      </c>
      <c r="Q146" s="24">
        <v>422.29192229279386</v>
      </c>
      <c r="R146" s="24">
        <v>334.96986084088462</v>
      </c>
      <c r="S146" s="24">
        <v>247.87652044923641</v>
      </c>
      <c r="T146" s="26">
        <v>291.68413574505138</v>
      </c>
      <c r="U146" s="24">
        <v>148.12224464299081</v>
      </c>
      <c r="V146" s="24">
        <v>164.31185584168244</v>
      </c>
      <c r="W146" s="26">
        <v>126.50295786053627</v>
      </c>
      <c r="X146" s="24">
        <v>169.02898949941911</v>
      </c>
      <c r="Y146" s="24">
        <v>111.12755125286856</v>
      </c>
      <c r="Z146" s="26">
        <v>166.69645171021392</v>
      </c>
      <c r="AA146" s="24"/>
      <c r="AB146" s="24">
        <v>342.51582018669166</v>
      </c>
      <c r="AC146" s="24">
        <v>146.31235278173651</v>
      </c>
      <c r="AD146" s="24">
        <v>148.95099748750053</v>
      </c>
      <c r="AE146" s="24"/>
      <c r="AF146" s="21" t="s">
        <v>143</v>
      </c>
      <c r="AG146" s="24">
        <v>342.51582018669166</v>
      </c>
      <c r="AH146" s="24">
        <v>629.65314053774239</v>
      </c>
      <c r="AI146" s="24">
        <v>382.87152088325718</v>
      </c>
      <c r="AJ146" s="24"/>
      <c r="AK146" s="21" t="s">
        <v>143</v>
      </c>
      <c r="AL146" s="27">
        <v>1.8383184175100107</v>
      </c>
      <c r="AM146" s="24">
        <v>5.0815066388168193E-3</v>
      </c>
      <c r="AN146" s="26">
        <v>7.8401374099999997E-3</v>
      </c>
      <c r="AO146" s="27">
        <v>1.1178214211377717</v>
      </c>
      <c r="AP146" s="24">
        <v>6.0494229547982895E-3</v>
      </c>
      <c r="AQ146" s="26">
        <v>1.6479332789999999E-2</v>
      </c>
    </row>
    <row r="147" spans="1:43" x14ac:dyDescent="0.25">
      <c r="A147" s="21" t="s">
        <v>144</v>
      </c>
      <c r="B147" s="24">
        <v>6723.0939856405867</v>
      </c>
      <c r="C147" s="24">
        <v>5434.5204572650018</v>
      </c>
      <c r="D147" s="24">
        <v>7851.291922292794</v>
      </c>
      <c r="E147" s="24">
        <v>5929.8437445952968</v>
      </c>
      <c r="F147" s="24">
        <v>5040.7648919039266</v>
      </c>
      <c r="G147" s="26">
        <v>2397.0385186031845</v>
      </c>
      <c r="H147" s="24">
        <v>1839.1222446429908</v>
      </c>
      <c r="I147" s="24">
        <v>670.53940996591882</v>
      </c>
      <c r="J147" s="26">
        <v>422.03576991557776</v>
      </c>
      <c r="K147" s="24">
        <v>1564.310178916224</v>
      </c>
      <c r="L147" s="24">
        <v>5567.1275512528682</v>
      </c>
      <c r="M147" s="26">
        <v>2664.0934392018194</v>
      </c>
      <c r="N147" s="24"/>
      <c r="O147" s="24">
        <v>7344.4260506156625</v>
      </c>
      <c r="P147" s="24">
        <v>6567.4827171411989</v>
      </c>
      <c r="Q147" s="24">
        <v>7851.291922292794</v>
      </c>
      <c r="R147" s="24">
        <v>6580.6198389119318</v>
      </c>
      <c r="S147" s="24">
        <v>6654.5308291559586</v>
      </c>
      <c r="T147" s="26">
        <v>5776.4926133850922</v>
      </c>
      <c r="U147" s="24">
        <v>1839.1222446429908</v>
      </c>
      <c r="V147" s="24">
        <v>1402.8317110390446</v>
      </c>
      <c r="W147" s="26">
        <v>1111.4378578942183</v>
      </c>
      <c r="X147" s="24">
        <v>3987.5291113288013</v>
      </c>
      <c r="Y147" s="24">
        <v>5567.1275512528682</v>
      </c>
      <c r="Z147" s="26">
        <v>4822.2210744696495</v>
      </c>
      <c r="AA147" s="24"/>
      <c r="AB147" s="24">
        <v>6795.8073285837718</v>
      </c>
      <c r="AC147" s="24">
        <v>1451.130604525418</v>
      </c>
      <c r="AD147" s="24">
        <v>4792.2925790171066</v>
      </c>
      <c r="AE147" s="24"/>
      <c r="AF147" s="21" t="s">
        <v>144</v>
      </c>
      <c r="AG147" s="24">
        <v>6795.8073285837718</v>
      </c>
      <c r="AH147" s="24">
        <v>6244.920029636186</v>
      </c>
      <c r="AI147" s="24">
        <v>12318.362274813229</v>
      </c>
      <c r="AJ147" s="24"/>
      <c r="AK147" s="21" t="s">
        <v>144</v>
      </c>
      <c r="AL147" s="27">
        <v>0.9189371810718493</v>
      </c>
      <c r="AM147" s="24">
        <v>6.8590476816186665E-6</v>
      </c>
      <c r="AN147" s="26">
        <v>1.8105150999999999E-4</v>
      </c>
      <c r="AO147" s="27">
        <v>1.812641483080472</v>
      </c>
      <c r="AP147" s="24">
        <v>6.4172432193444675E-3</v>
      </c>
      <c r="AQ147" s="26">
        <v>1.6479332789999999E-2</v>
      </c>
    </row>
    <row r="148" spans="1:43" x14ac:dyDescent="0.25">
      <c r="A148" s="21" t="s">
        <v>145</v>
      </c>
      <c r="B148" s="24">
        <v>440.09398564058648</v>
      </c>
      <c r="C148" s="24">
        <v>656.52045726500137</v>
      </c>
      <c r="D148" s="24">
        <v>578.29192229279386</v>
      </c>
      <c r="E148" s="24">
        <v>732.84374459529693</v>
      </c>
      <c r="F148" s="24">
        <v>538.76489190392681</v>
      </c>
      <c r="G148" s="26">
        <v>154.03851860318429</v>
      </c>
      <c r="H148" s="24">
        <v>239.12224464299081</v>
      </c>
      <c r="I148" s="24">
        <v>145.53940996591882</v>
      </c>
      <c r="J148" s="26">
        <v>125.03576991557779</v>
      </c>
      <c r="K148" s="24">
        <v>133.31017891622409</v>
      </c>
      <c r="L148" s="24">
        <v>203.12755125286856</v>
      </c>
      <c r="M148" s="26">
        <v>129.09343920181959</v>
      </c>
      <c r="N148" s="24"/>
      <c r="O148" s="24">
        <v>480.7664060269754</v>
      </c>
      <c r="P148" s="24">
        <v>793.38863298850288</v>
      </c>
      <c r="Q148" s="24">
        <v>578.29192229279386</v>
      </c>
      <c r="R148" s="24">
        <v>813.27034778982238</v>
      </c>
      <c r="S148" s="24">
        <v>711.24673729573544</v>
      </c>
      <c r="T148" s="26">
        <v>371.20903897972687</v>
      </c>
      <c r="U148" s="24">
        <v>239.12224464299081</v>
      </c>
      <c r="V148" s="24">
        <v>304.48217729138395</v>
      </c>
      <c r="W148" s="26">
        <v>329.28367257335316</v>
      </c>
      <c r="X148" s="24">
        <v>339.81637812596693</v>
      </c>
      <c r="Y148" s="24">
        <v>203.12755125286856</v>
      </c>
      <c r="Z148" s="26">
        <v>233.66939535022135</v>
      </c>
      <c r="AA148" s="24"/>
      <c r="AB148" s="24">
        <v>624.69551422892607</v>
      </c>
      <c r="AC148" s="24">
        <v>290.96269816924263</v>
      </c>
      <c r="AD148" s="24">
        <v>258.87110824301891</v>
      </c>
      <c r="AE148" s="24"/>
      <c r="AF148" s="21" t="s">
        <v>145</v>
      </c>
      <c r="AG148" s="24">
        <v>624.69551422892607</v>
      </c>
      <c r="AH148" s="24">
        <v>1252.1538557643066</v>
      </c>
      <c r="AI148" s="24">
        <v>665.41598644920987</v>
      </c>
      <c r="AJ148" s="24"/>
      <c r="AK148" s="21" t="s">
        <v>145</v>
      </c>
      <c r="AL148" s="10">
        <v>2.0044226783185159</v>
      </c>
      <c r="AM148" s="24">
        <v>1.7488548322063199E-2</v>
      </c>
      <c r="AN148" s="26">
        <v>1.667241576E-2</v>
      </c>
      <c r="AO148" s="27">
        <v>1.0651845119626733</v>
      </c>
      <c r="AP148" s="24">
        <v>1.258553320269639E-2</v>
      </c>
      <c r="AQ148" s="26">
        <v>2.594018453E-2</v>
      </c>
    </row>
    <row r="149" spans="1:43" x14ac:dyDescent="0.25">
      <c r="A149" s="21" t="s">
        <v>146</v>
      </c>
      <c r="B149" s="24">
        <v>1046.0939856405864</v>
      </c>
      <c r="C149" s="24">
        <v>1093.5204572650014</v>
      </c>
      <c r="D149" s="24">
        <v>987.29192229279386</v>
      </c>
      <c r="E149" s="24">
        <v>1272.8437445952968</v>
      </c>
      <c r="F149" s="24">
        <v>1023.7648919039268</v>
      </c>
      <c r="G149" s="26">
        <v>445.03851860318429</v>
      </c>
      <c r="H149" s="24">
        <v>624.12224464299084</v>
      </c>
      <c r="I149" s="24">
        <v>386.53940996591882</v>
      </c>
      <c r="J149" s="26">
        <v>326.03576991557776</v>
      </c>
      <c r="K149" s="24">
        <v>297.31017891622406</v>
      </c>
      <c r="L149" s="24">
        <v>543.12755125286856</v>
      </c>
      <c r="M149" s="26">
        <v>374.09343920181959</v>
      </c>
      <c r="N149" s="24"/>
      <c r="O149" s="24">
        <v>1142.7714584892935</v>
      </c>
      <c r="P149" s="24">
        <v>1321.4922568425691</v>
      </c>
      <c r="Q149" s="24">
        <v>987.29192229279386</v>
      </c>
      <c r="R149" s="24">
        <v>1412.5331388627371</v>
      </c>
      <c r="S149" s="24">
        <v>1351.5161252460261</v>
      </c>
      <c r="T149" s="26">
        <v>1072.4740947764105</v>
      </c>
      <c r="U149" s="24">
        <v>624.12224464299084</v>
      </c>
      <c r="V149" s="24">
        <v>808.67691564031009</v>
      </c>
      <c r="W149" s="26">
        <v>858.62034344707001</v>
      </c>
      <c r="X149" s="24">
        <v>757.8631204357257</v>
      </c>
      <c r="Y149" s="24">
        <v>543.12755125286856</v>
      </c>
      <c r="Z149" s="26">
        <v>677.13888702054089</v>
      </c>
      <c r="AA149" s="24"/>
      <c r="AB149" s="24">
        <v>1214.6798327516385</v>
      </c>
      <c r="AC149" s="24">
        <v>763.80650124345686</v>
      </c>
      <c r="AD149" s="24">
        <v>659.37651956971183</v>
      </c>
      <c r="AE149" s="24"/>
      <c r="AF149" s="21" t="s">
        <v>146</v>
      </c>
      <c r="AG149" s="24">
        <v>1214.6798327516385</v>
      </c>
      <c r="AH149" s="24">
        <v>3287.030473691626</v>
      </c>
      <c r="AI149" s="24">
        <v>1694.8962755590117</v>
      </c>
      <c r="AJ149" s="24"/>
      <c r="AK149" s="21" t="s">
        <v>146</v>
      </c>
      <c r="AL149" s="10">
        <v>2.7060879624925112</v>
      </c>
      <c r="AM149" s="24">
        <v>5.1171057653884482E-3</v>
      </c>
      <c r="AN149" s="26">
        <v>7.8401374099999997E-3</v>
      </c>
      <c r="AO149" s="27">
        <v>1.395344048579064</v>
      </c>
      <c r="AP149" s="24">
        <v>1.4953423816270752E-3</v>
      </c>
      <c r="AQ149" s="26">
        <v>7.1516356499999999E-3</v>
      </c>
    </row>
    <row r="150" spans="1:43" x14ac:dyDescent="0.25">
      <c r="A150" s="21" t="s">
        <v>147</v>
      </c>
      <c r="B150" s="24">
        <v>755.09398564058654</v>
      </c>
      <c r="C150" s="24">
        <v>550.52045726500137</v>
      </c>
      <c r="D150" s="24">
        <v>813.29192229279386</v>
      </c>
      <c r="E150" s="24">
        <v>640.84374459529693</v>
      </c>
      <c r="F150" s="24">
        <v>361.76489190392675</v>
      </c>
      <c r="G150" s="26">
        <v>176.03851860318429</v>
      </c>
      <c r="H150" s="24">
        <v>503.12224464299078</v>
      </c>
      <c r="I150" s="24">
        <v>320.53940996591882</v>
      </c>
      <c r="J150" s="26">
        <v>339.03576991557776</v>
      </c>
      <c r="K150" s="24">
        <v>133.31017891622409</v>
      </c>
      <c r="L150" s="24">
        <v>235.12755125286856</v>
      </c>
      <c r="M150" s="26">
        <v>208.09343920181959</v>
      </c>
      <c r="N150" s="24"/>
      <c r="O150" s="24">
        <v>824.8779431979824</v>
      </c>
      <c r="P150" s="24">
        <v>665.29027113831751</v>
      </c>
      <c r="Q150" s="24">
        <v>813.29192229279386</v>
      </c>
      <c r="R150" s="24">
        <v>711.17372412554801</v>
      </c>
      <c r="S150" s="24">
        <v>477.5814142705778</v>
      </c>
      <c r="T150" s="26">
        <v>424.22564113617716</v>
      </c>
      <c r="U150" s="24">
        <v>503.12224464299078</v>
      </c>
      <c r="V150" s="24">
        <v>670.59868854060414</v>
      </c>
      <c r="W150" s="26">
        <v>892.85604852845461</v>
      </c>
      <c r="X150" s="24">
        <v>339.81637812596693</v>
      </c>
      <c r="Y150" s="24">
        <v>235.12755125286856</v>
      </c>
      <c r="Z150" s="26">
        <v>376.66568041942645</v>
      </c>
      <c r="AA150" s="24"/>
      <c r="AB150" s="24">
        <v>652.74015269356619</v>
      </c>
      <c r="AC150" s="24">
        <v>688.85899390401653</v>
      </c>
      <c r="AD150" s="24">
        <v>317.20320326608731</v>
      </c>
      <c r="AE150" s="24"/>
      <c r="AF150" s="21" t="s">
        <v>147</v>
      </c>
      <c r="AG150" s="24">
        <v>652.74015269356619</v>
      </c>
      <c r="AH150" s="24">
        <v>2964.4949360248111</v>
      </c>
      <c r="AI150" s="24">
        <v>815.35588825928698</v>
      </c>
      <c r="AJ150" s="24"/>
      <c r="AK150" s="21" t="s">
        <v>147</v>
      </c>
      <c r="AL150" s="27">
        <v>4.5416157161340065</v>
      </c>
      <c r="AM150" s="24">
        <v>0.78078305795182845</v>
      </c>
      <c r="AN150" s="26">
        <v>0.37011705179999999</v>
      </c>
      <c r="AO150" s="27">
        <v>1.2491278265856307</v>
      </c>
      <c r="AP150" s="24">
        <v>1.4792360568146364E-2</v>
      </c>
      <c r="AQ150" s="26">
        <v>2.594018453E-2</v>
      </c>
    </row>
    <row r="151" spans="1:43" x14ac:dyDescent="0.25">
      <c r="A151" s="21" t="s">
        <v>148</v>
      </c>
      <c r="B151" s="24">
        <v>579.09398564058654</v>
      </c>
      <c r="C151" s="24">
        <v>696.52045726500137</v>
      </c>
      <c r="D151" s="24">
        <v>611.29192229279386</v>
      </c>
      <c r="E151" s="24">
        <v>690.84374459529693</v>
      </c>
      <c r="F151" s="24">
        <v>402.76489190392675</v>
      </c>
      <c r="G151" s="26">
        <v>194.03851860318429</v>
      </c>
      <c r="H151" s="24">
        <v>275.12224464299078</v>
      </c>
      <c r="I151" s="24">
        <v>157.53940996591882</v>
      </c>
      <c r="J151" s="26">
        <v>174.03576991557779</v>
      </c>
      <c r="K151" s="24">
        <v>160.31017891622409</v>
      </c>
      <c r="L151" s="24">
        <v>308.12755125286856</v>
      </c>
      <c r="M151" s="26">
        <v>194.09343920181959</v>
      </c>
      <c r="N151" s="24"/>
      <c r="O151" s="24">
        <v>632.61244941354676</v>
      </c>
      <c r="P151" s="24">
        <v>841.72763746027101</v>
      </c>
      <c r="Q151" s="24">
        <v>611.29192229279386</v>
      </c>
      <c r="R151" s="24">
        <v>766.66101959526236</v>
      </c>
      <c r="S151" s="24">
        <v>531.70728005606634</v>
      </c>
      <c r="T151" s="26">
        <v>467.60286108236375</v>
      </c>
      <c r="U151" s="24">
        <v>275.12224464299078</v>
      </c>
      <c r="V151" s="24">
        <v>329.58730949133047</v>
      </c>
      <c r="W151" s="26">
        <v>458.3259455724185</v>
      </c>
      <c r="X151" s="24">
        <v>408.64114667696379</v>
      </c>
      <c r="Y151" s="24">
        <v>308.12755125286856</v>
      </c>
      <c r="Z151" s="26">
        <v>351.32456660969387</v>
      </c>
      <c r="AA151" s="24"/>
      <c r="AB151" s="24">
        <v>641.93386165005063</v>
      </c>
      <c r="AC151" s="24">
        <v>354.34516656891327</v>
      </c>
      <c r="AD151" s="24">
        <v>356.03108817984207</v>
      </c>
      <c r="AE151" s="24"/>
      <c r="AF151" s="21" t="s">
        <v>148</v>
      </c>
      <c r="AG151" s="24">
        <v>641.93386165005063</v>
      </c>
      <c r="AH151" s="24">
        <v>1524.9194119468498</v>
      </c>
      <c r="AI151" s="24">
        <v>915.16113696772129</v>
      </c>
      <c r="AJ151" s="24"/>
      <c r="AK151" s="21" t="s">
        <v>148</v>
      </c>
      <c r="AL151" s="10">
        <v>2.3755086046203271</v>
      </c>
      <c r="AM151" s="24">
        <v>1.6166708465125329E-2</v>
      </c>
      <c r="AN151" s="26">
        <v>1.5943718919999999E-2</v>
      </c>
      <c r="AO151" s="27">
        <v>1.4256315044907542</v>
      </c>
      <c r="AP151" s="24">
        <v>1.2850413340979592E-2</v>
      </c>
      <c r="AQ151" s="26">
        <v>2.594018453E-2</v>
      </c>
    </row>
    <row r="152" spans="1:43" x14ac:dyDescent="0.25">
      <c r="A152" s="21" t="s">
        <v>149</v>
      </c>
      <c r="B152" s="24">
        <v>9360.0939856405857</v>
      </c>
      <c r="C152" s="24">
        <v>4005.5204572650014</v>
      </c>
      <c r="D152" s="24">
        <v>9856.291922292794</v>
      </c>
      <c r="E152" s="24">
        <v>4366.8437445952968</v>
      </c>
      <c r="F152" s="24">
        <v>7906.7648919039266</v>
      </c>
      <c r="G152" s="26">
        <v>3827.0385186031845</v>
      </c>
      <c r="H152" s="24">
        <v>2844.1222446429906</v>
      </c>
      <c r="I152" s="24">
        <v>1102.5394099659188</v>
      </c>
      <c r="J152" s="26">
        <v>706.03576991557782</v>
      </c>
      <c r="K152" s="24">
        <v>1713.310178916224</v>
      </c>
      <c r="L152" s="24">
        <v>6180.1275512528682</v>
      </c>
      <c r="M152" s="26">
        <v>3313.0934392018194</v>
      </c>
      <c r="N152" s="24"/>
      <c r="O152" s="24">
        <v>10225.131204647234</v>
      </c>
      <c r="P152" s="24">
        <v>4840.5717823872837</v>
      </c>
      <c r="Q152" s="24">
        <v>9856.291922292794</v>
      </c>
      <c r="R152" s="24">
        <v>4846.0869825286609</v>
      </c>
      <c r="S152" s="24">
        <v>10438.060861868398</v>
      </c>
      <c r="T152" s="26">
        <v>9222.5717535543627</v>
      </c>
      <c r="U152" s="24">
        <v>2844.1222446429906</v>
      </c>
      <c r="V152" s="24">
        <v>2306.6164702371198</v>
      </c>
      <c r="W152" s="26">
        <v>1859.356338133699</v>
      </c>
      <c r="X152" s="24">
        <v>4367.3398711102282</v>
      </c>
      <c r="Y152" s="24">
        <v>6180.1275512528682</v>
      </c>
      <c r="Z152" s="26">
        <v>5996.9627075065364</v>
      </c>
      <c r="AA152" s="24"/>
      <c r="AB152" s="24">
        <v>8238.1190845464571</v>
      </c>
      <c r="AC152" s="24">
        <v>2336.698351004603</v>
      </c>
      <c r="AD152" s="24">
        <v>5514.8100432898782</v>
      </c>
      <c r="AE152" s="24"/>
      <c r="AF152" s="21" t="s">
        <v>149</v>
      </c>
      <c r="AG152" s="24">
        <v>8238.1190845464571</v>
      </c>
      <c r="AH152" s="24">
        <v>10055.948299828508</v>
      </c>
      <c r="AI152" s="24">
        <v>14175.55937370506</v>
      </c>
      <c r="AJ152" s="24"/>
      <c r="AK152" s="21" t="s">
        <v>149</v>
      </c>
      <c r="AL152" s="27">
        <v>1.2206607110950898</v>
      </c>
      <c r="AM152" s="24">
        <v>7.8106585564341607E-3</v>
      </c>
      <c r="AN152" s="26">
        <v>1.00023066E-2</v>
      </c>
      <c r="AO152" s="27">
        <v>1.7207276598242429</v>
      </c>
      <c r="AP152" s="24">
        <v>0.13969040837748431</v>
      </c>
      <c r="AQ152" s="26">
        <v>0.11554409429</v>
      </c>
    </row>
    <row r="153" spans="1:43" x14ac:dyDescent="0.25">
      <c r="A153" s="21" t="s">
        <v>150</v>
      </c>
      <c r="B153" s="24">
        <v>56702.093985640589</v>
      </c>
      <c r="C153" s="24">
        <v>52377.520457265004</v>
      </c>
      <c r="D153" s="24">
        <v>61026.291922292796</v>
      </c>
      <c r="E153" s="24">
        <v>56435.843744595295</v>
      </c>
      <c r="F153" s="24">
        <v>70298.76489190392</v>
      </c>
      <c r="G153" s="26">
        <v>38733.038518603185</v>
      </c>
      <c r="H153" s="24">
        <v>22857.122244642989</v>
      </c>
      <c r="I153" s="24">
        <v>10132.539409965919</v>
      </c>
      <c r="J153" s="26">
        <v>7161.0357699155775</v>
      </c>
      <c r="K153" s="24">
        <v>18603.310178916225</v>
      </c>
      <c r="L153" s="24">
        <v>52473.127551252866</v>
      </c>
      <c r="M153" s="26">
        <v>25949.093439201821</v>
      </c>
      <c r="N153" s="24"/>
      <c r="O153" s="24">
        <v>61942.364197503775</v>
      </c>
      <c r="P153" s="24">
        <v>63296.929890096406</v>
      </c>
      <c r="Q153" s="24">
        <v>61026.291922292796</v>
      </c>
      <c r="R153" s="24">
        <v>62629.446738779785</v>
      </c>
      <c r="S153" s="24">
        <v>92804.427156702484</v>
      </c>
      <c r="T153" s="26">
        <v>93340.640611420473</v>
      </c>
      <c r="U153" s="24">
        <v>22857.122244642989</v>
      </c>
      <c r="V153" s="24">
        <v>21198.228450696883</v>
      </c>
      <c r="W153" s="26">
        <v>18858.700668928934</v>
      </c>
      <c r="X153" s="24">
        <v>47421.056198011611</v>
      </c>
      <c r="Y153" s="24">
        <v>52473.127551252866</v>
      </c>
      <c r="Z153" s="26">
        <v>46969.923578728391</v>
      </c>
      <c r="AA153" s="24"/>
      <c r="AB153" s="24">
        <v>72506.68341946596</v>
      </c>
      <c r="AC153" s="24">
        <v>20971.35045475627</v>
      </c>
      <c r="AD153" s="24">
        <v>48954.702442664297</v>
      </c>
      <c r="AE153" s="24"/>
      <c r="AF153" s="21" t="s">
        <v>150</v>
      </c>
      <c r="AG153" s="24">
        <v>72506.68341946596</v>
      </c>
      <c r="AH153" s="24">
        <v>90249.910032225074</v>
      </c>
      <c r="AI153" s="24">
        <v>125835.75601890859</v>
      </c>
      <c r="AJ153" s="24"/>
      <c r="AK153" s="21" t="s">
        <v>150</v>
      </c>
      <c r="AL153" s="27">
        <v>1.2447116014134991</v>
      </c>
      <c r="AM153" s="24">
        <v>1.0194815233673621E-3</v>
      </c>
      <c r="AN153" s="26">
        <v>3.1239841300000001E-3</v>
      </c>
      <c r="AO153" s="27">
        <v>1.7355056125091679</v>
      </c>
      <c r="AP153" s="24">
        <v>4.3908640588270341E-2</v>
      </c>
      <c r="AQ153" s="26">
        <v>5.3666116780000002E-2</v>
      </c>
    </row>
    <row r="154" spans="1:43" x14ac:dyDescent="0.25">
      <c r="A154" s="21" t="s">
        <v>151</v>
      </c>
      <c r="B154" s="24">
        <v>42.093985640586496</v>
      </c>
      <c r="C154" s="24">
        <v>111.5204572650014</v>
      </c>
      <c r="D154" s="24">
        <v>37.291922292793878</v>
      </c>
      <c r="E154" s="24">
        <v>131.84374459529687</v>
      </c>
      <c r="F154" s="24">
        <v>61.76489190392676</v>
      </c>
      <c r="G154" s="26">
        <v>25.038518603184279</v>
      </c>
      <c r="H154" s="24">
        <v>72.122244642990808</v>
      </c>
      <c r="I154" s="24">
        <v>57.539409965918814</v>
      </c>
      <c r="J154" s="26">
        <v>36.035769915577788</v>
      </c>
      <c r="K154" s="24">
        <v>25.310178916224086</v>
      </c>
      <c r="L154" s="24">
        <v>31.127551252868564</v>
      </c>
      <c r="M154" s="26">
        <v>43.093439201819592</v>
      </c>
      <c r="N154" s="24"/>
      <c r="O154" s="24">
        <v>45.984209855354003</v>
      </c>
      <c r="P154" s="24">
        <v>134.76969706066305</v>
      </c>
      <c r="Q154" s="24">
        <v>37.291922292793878</v>
      </c>
      <c r="R154" s="24">
        <v>146.31305624385584</v>
      </c>
      <c r="S154" s="24">
        <v>81.538493888954733</v>
      </c>
      <c r="T154" s="26">
        <v>60.33896269872276</v>
      </c>
      <c r="U154" s="24">
        <v>72.122244642990808</v>
      </c>
      <c r="V154" s="24">
        <v>120.37787449177605</v>
      </c>
      <c r="W154" s="26">
        <v>94.900768554642724</v>
      </c>
      <c r="X154" s="24">
        <v>64.517303921979405</v>
      </c>
      <c r="Y154" s="24">
        <v>31.127551252868564</v>
      </c>
      <c r="Z154" s="26">
        <v>78.002553376150018</v>
      </c>
      <c r="AA154" s="24"/>
      <c r="AB154" s="24">
        <v>84.372723673390709</v>
      </c>
      <c r="AC154" s="24">
        <v>95.800295896469876</v>
      </c>
      <c r="AD154" s="24">
        <v>57.882469516999329</v>
      </c>
      <c r="AE154" s="24"/>
      <c r="AF154" s="21" t="s">
        <v>151</v>
      </c>
      <c r="AG154" s="24">
        <v>84.372723673390709</v>
      </c>
      <c r="AH154" s="24">
        <v>412.27521824928806</v>
      </c>
      <c r="AI154" s="24">
        <v>148.78416063183482</v>
      </c>
      <c r="AJ154" s="24"/>
      <c r="AK154" s="21" t="s">
        <v>151</v>
      </c>
      <c r="AL154" s="27">
        <v>4.8863566363605555</v>
      </c>
      <c r="AM154" s="24">
        <v>0.70578653787691359</v>
      </c>
      <c r="AN154" s="26">
        <v>0.33830438525000001</v>
      </c>
      <c r="AO154" s="27">
        <v>1.7634154043406574</v>
      </c>
      <c r="AP154" s="24">
        <v>0.39219625442560407</v>
      </c>
      <c r="AQ154" s="26">
        <v>0.26658301321</v>
      </c>
    </row>
    <row r="155" spans="1:43" x14ac:dyDescent="0.25">
      <c r="A155" s="21" t="s">
        <v>152</v>
      </c>
      <c r="B155" s="24">
        <v>1717.0939856405864</v>
      </c>
      <c r="C155" s="24">
        <v>1133.5204572650014</v>
      </c>
      <c r="D155" s="24">
        <v>1891.291922292794</v>
      </c>
      <c r="E155" s="24">
        <v>1202.8437445952968</v>
      </c>
      <c r="F155" s="24">
        <v>1217.7648919039268</v>
      </c>
      <c r="G155" s="26">
        <v>497.03851860318429</v>
      </c>
      <c r="H155" s="24">
        <v>587.12224464299084</v>
      </c>
      <c r="I155" s="24">
        <v>321.53940996591882</v>
      </c>
      <c r="J155" s="26">
        <v>295.03576991557776</v>
      </c>
      <c r="K155" s="24">
        <v>283.31017891622406</v>
      </c>
      <c r="L155" s="24">
        <v>474.12755125286856</v>
      </c>
      <c r="M155" s="26">
        <v>320.09343920181959</v>
      </c>
      <c r="N155" s="24"/>
      <c r="O155" s="24">
        <v>1875.7836535424542</v>
      </c>
      <c r="P155" s="24">
        <v>1369.8312613143371</v>
      </c>
      <c r="Q155" s="24">
        <v>1891.291922292794</v>
      </c>
      <c r="R155" s="24">
        <v>1334.8509252051372</v>
      </c>
      <c r="S155" s="24">
        <v>1607.6238804261425</v>
      </c>
      <c r="T155" s="26">
        <v>1197.7860635098384</v>
      </c>
      <c r="U155" s="24">
        <v>587.12224464299084</v>
      </c>
      <c r="V155" s="24">
        <v>672.69078289059973</v>
      </c>
      <c r="W155" s="26">
        <v>776.98135440684496</v>
      </c>
      <c r="X155" s="24">
        <v>722.17620340928283</v>
      </c>
      <c r="Y155" s="24">
        <v>474.12755125286856</v>
      </c>
      <c r="Z155" s="26">
        <v>579.39459089728678</v>
      </c>
      <c r="AA155" s="24"/>
      <c r="AB155" s="24">
        <v>1546.1946177151174</v>
      </c>
      <c r="AC155" s="24">
        <v>678.93146064681184</v>
      </c>
      <c r="AD155" s="24">
        <v>591.89944851981272</v>
      </c>
      <c r="AE155" s="24"/>
      <c r="AF155" s="21" t="s">
        <v>152</v>
      </c>
      <c r="AG155" s="24">
        <v>1546.1946177151174</v>
      </c>
      <c r="AH155" s="24">
        <v>2921.7719370821537</v>
      </c>
      <c r="AI155" s="24">
        <v>1521.4496437579023</v>
      </c>
      <c r="AJ155" s="24"/>
      <c r="AK155" s="21" t="s">
        <v>152</v>
      </c>
      <c r="AL155" s="27">
        <v>1.889653413358656</v>
      </c>
      <c r="AM155" s="24">
        <v>1.8456874434646354E-3</v>
      </c>
      <c r="AN155" s="26">
        <v>4.0374905999999997E-3</v>
      </c>
      <c r="AO155" s="27">
        <v>0.98399621000247572</v>
      </c>
      <c r="AP155" s="24">
        <v>1.1649011851416384E-3</v>
      </c>
      <c r="AQ155" s="26">
        <v>6.4069555000000004E-3</v>
      </c>
    </row>
    <row r="156" spans="1:43" x14ac:dyDescent="0.25">
      <c r="A156" s="21" t="s">
        <v>153</v>
      </c>
      <c r="B156" s="24">
        <v>470.09398564058648</v>
      </c>
      <c r="C156" s="24">
        <v>385.52045726500143</v>
      </c>
      <c r="D156" s="24">
        <v>429.29192229279386</v>
      </c>
      <c r="E156" s="24">
        <v>397.84374459529687</v>
      </c>
      <c r="F156" s="24">
        <v>500.76489190392675</v>
      </c>
      <c r="G156" s="26">
        <v>213.03851860318429</v>
      </c>
      <c r="H156" s="24">
        <v>120.12224464299081</v>
      </c>
      <c r="I156" s="24">
        <v>38.539409965918814</v>
      </c>
      <c r="J156" s="26">
        <v>10.035769915577784</v>
      </c>
      <c r="K156" s="24">
        <v>52.310178916224089</v>
      </c>
      <c r="L156" s="24">
        <v>83.127551252868557</v>
      </c>
      <c r="M156" s="26">
        <v>81.093439201819592</v>
      </c>
      <c r="N156" s="24"/>
      <c r="O156" s="24">
        <v>513.53893337659508</v>
      </c>
      <c r="P156" s="24">
        <v>465.89187769227431</v>
      </c>
      <c r="Q156" s="24">
        <v>429.29192229279386</v>
      </c>
      <c r="R156" s="24">
        <v>441.50546814273616</v>
      </c>
      <c r="S156" s="24">
        <v>661.08130071406322</v>
      </c>
      <c r="T156" s="26">
        <v>513.38992658111636</v>
      </c>
      <c r="U156" s="24">
        <v>120.12224464299081</v>
      </c>
      <c r="V156" s="24">
        <v>80.628081841860705</v>
      </c>
      <c r="W156" s="26">
        <v>26.429358391873368</v>
      </c>
      <c r="X156" s="24">
        <v>133.3420724729763</v>
      </c>
      <c r="Y156" s="24">
        <v>83.127551252868557</v>
      </c>
      <c r="Z156" s="26">
        <v>146.78557657399548</v>
      </c>
      <c r="AA156" s="24"/>
      <c r="AB156" s="24">
        <v>504.1165714665965</v>
      </c>
      <c r="AC156" s="24">
        <v>75.726561625574959</v>
      </c>
      <c r="AD156" s="24">
        <v>121.08506676661345</v>
      </c>
      <c r="AE156" s="24"/>
      <c r="AF156" s="21" t="s">
        <v>153</v>
      </c>
      <c r="AG156" s="24">
        <v>504.1165714665965</v>
      </c>
      <c r="AH156" s="24">
        <v>325.88818676709855</v>
      </c>
      <c r="AI156" s="24">
        <v>311.24345893067556</v>
      </c>
      <c r="AJ156" s="24"/>
      <c r="AK156" s="21" t="s">
        <v>153</v>
      </c>
      <c r="AL156" s="27">
        <v>0.64645402514543682</v>
      </c>
      <c r="AM156" s="24">
        <v>9.1682023528233948E-5</v>
      </c>
      <c r="AN156" s="26">
        <v>6.6690624E-4</v>
      </c>
      <c r="AO156" s="27">
        <v>0.61740374458469671</v>
      </c>
      <c r="AP156" s="24">
        <v>1.5623222405353548E-4</v>
      </c>
      <c r="AQ156" s="26">
        <v>1.7185519999999999E-3</v>
      </c>
    </row>
    <row r="157" spans="1:43" x14ac:dyDescent="0.25">
      <c r="A157" s="21" t="s">
        <v>154</v>
      </c>
      <c r="B157" s="24">
        <v>247.09398564058651</v>
      </c>
      <c r="C157" s="24">
        <v>470.52045726500143</v>
      </c>
      <c r="D157" s="24">
        <v>283.29192229279386</v>
      </c>
      <c r="E157" s="24">
        <v>507.84374459529687</v>
      </c>
      <c r="F157" s="24">
        <v>771.76489190392681</v>
      </c>
      <c r="G157" s="26">
        <v>313.03851860318429</v>
      </c>
      <c r="H157" s="24">
        <v>64.122244642990808</v>
      </c>
      <c r="I157" s="24">
        <v>22.539409965918814</v>
      </c>
      <c r="J157" s="26">
        <v>10.035769915577784</v>
      </c>
      <c r="K157" s="24">
        <v>28.310178916224086</v>
      </c>
      <c r="L157" s="24">
        <v>93.127551252868557</v>
      </c>
      <c r="M157" s="26">
        <v>57.093439201819592</v>
      </c>
      <c r="N157" s="24"/>
      <c r="O157" s="24">
        <v>269.92981341108867</v>
      </c>
      <c r="P157" s="24">
        <v>568.61226219478147</v>
      </c>
      <c r="Q157" s="24">
        <v>283.29192229279386</v>
      </c>
      <c r="R157" s="24">
        <v>563.57751817610767</v>
      </c>
      <c r="S157" s="24">
        <v>1018.8400721254627</v>
      </c>
      <c r="T157" s="26">
        <v>754.37448183770857</v>
      </c>
      <c r="U157" s="24">
        <v>64.122244642990808</v>
      </c>
      <c r="V157" s="24">
        <v>47.154572241932009</v>
      </c>
      <c r="W157" s="26">
        <v>26.429358391873368</v>
      </c>
      <c r="X157" s="24">
        <v>72.16450042764572</v>
      </c>
      <c r="Y157" s="24">
        <v>93.127551252868557</v>
      </c>
      <c r="Z157" s="26">
        <v>103.34366718588257</v>
      </c>
      <c r="AA157" s="24"/>
      <c r="AB157" s="24">
        <v>576.43767833965717</v>
      </c>
      <c r="AC157" s="24">
        <v>45.902058425598732</v>
      </c>
      <c r="AD157" s="24">
        <v>89.545239622132272</v>
      </c>
      <c r="AE157" s="24"/>
      <c r="AF157" s="21" t="s">
        <v>154</v>
      </c>
      <c r="AG157" s="24">
        <v>576.43767833965717</v>
      </c>
      <c r="AH157" s="24">
        <v>197.53885912791452</v>
      </c>
      <c r="AI157" s="24">
        <v>230.17181932506702</v>
      </c>
      <c r="AJ157" s="24"/>
      <c r="AK157" s="21" t="s">
        <v>154</v>
      </c>
      <c r="AL157" s="12">
        <v>0.34268901314170819</v>
      </c>
      <c r="AM157" s="24">
        <v>1.7153222875079838E-2</v>
      </c>
      <c r="AN157" s="26">
        <v>1.6587913560000001E-2</v>
      </c>
      <c r="AO157" s="12">
        <v>0.3993004412689376</v>
      </c>
      <c r="AP157" s="24">
        <v>2.4613173883480693E-2</v>
      </c>
      <c r="AQ157" s="26">
        <v>3.5624330789999999E-2</v>
      </c>
    </row>
    <row r="158" spans="1:43" x14ac:dyDescent="0.25">
      <c r="A158" s="21" t="s">
        <v>155</v>
      </c>
      <c r="B158" s="24">
        <v>83155.093985640589</v>
      </c>
      <c r="C158" s="24">
        <v>10182.520457265002</v>
      </c>
      <c r="D158" s="24">
        <v>89730.291922292789</v>
      </c>
      <c r="E158" s="24">
        <v>10881.843744595297</v>
      </c>
      <c r="F158" s="24">
        <v>10146.764891903927</v>
      </c>
      <c r="G158" s="26">
        <v>17370.038518603185</v>
      </c>
      <c r="H158" s="24">
        <v>11451.122244642991</v>
      </c>
      <c r="I158" s="24">
        <v>5851.5394099659188</v>
      </c>
      <c r="J158" s="26">
        <v>4568.0357699155775</v>
      </c>
      <c r="K158" s="24">
        <v>1661.310178916224</v>
      </c>
      <c r="L158" s="24">
        <v>4984.1275512528682</v>
      </c>
      <c r="M158" s="26">
        <v>5923.0934392018198</v>
      </c>
      <c r="N158" s="24"/>
      <c r="O158" s="24">
        <v>90840.086396820116</v>
      </c>
      <c r="P158" s="24">
        <v>12305.322547940068</v>
      </c>
      <c r="Q158" s="24">
        <v>89730.291922292789</v>
      </c>
      <c r="R158" s="24">
        <v>12076.08158223244</v>
      </c>
      <c r="S158" s="24">
        <v>13395.181334051185</v>
      </c>
      <c r="T158" s="26">
        <v>41859.110071954659</v>
      </c>
      <c r="U158" s="24">
        <v>11451.122244642991</v>
      </c>
      <c r="V158" s="24">
        <v>12241.972538365959</v>
      </c>
      <c r="W158" s="26">
        <v>12029.994263080438</v>
      </c>
      <c r="X158" s="24">
        <v>4234.7884650120122</v>
      </c>
      <c r="Y158" s="24">
        <v>4984.1275512528682</v>
      </c>
      <c r="Z158" s="26">
        <v>10721.270353463819</v>
      </c>
      <c r="AA158" s="24"/>
      <c r="AB158" s="24">
        <v>43367.678975881878</v>
      </c>
      <c r="AC158" s="24">
        <v>11907.696348696461</v>
      </c>
      <c r="AD158" s="24">
        <v>6646.7287899095654</v>
      </c>
      <c r="AE158" s="24"/>
      <c r="AF158" s="21" t="s">
        <v>155</v>
      </c>
      <c r="AG158" s="24">
        <v>43367.678975881878</v>
      </c>
      <c r="AH158" s="24">
        <v>51244.602796534622</v>
      </c>
      <c r="AI158" s="24">
        <v>17085.103179015379</v>
      </c>
      <c r="AJ158" s="24"/>
      <c r="AK158" s="21" t="s">
        <v>155</v>
      </c>
      <c r="AL158" s="27">
        <v>1.1816312056966052</v>
      </c>
      <c r="AM158" s="24">
        <v>0.20927415538140987</v>
      </c>
      <c r="AN158" s="26">
        <v>0.12383256896</v>
      </c>
      <c r="AO158" s="27">
        <v>0.39395936288213484</v>
      </c>
      <c r="AP158" s="24">
        <v>0.15119338907318139</v>
      </c>
      <c r="AQ158" s="26">
        <v>0.12139615175</v>
      </c>
    </row>
    <row r="159" spans="1:43" x14ac:dyDescent="0.25">
      <c r="A159" s="21" t="s">
        <v>156</v>
      </c>
      <c r="B159" s="24">
        <v>13174.093985640586</v>
      </c>
      <c r="C159" s="24">
        <v>5644.5204572650018</v>
      </c>
      <c r="D159" s="24">
        <v>14172.291922292794</v>
      </c>
      <c r="E159" s="24">
        <v>6081.8437445952968</v>
      </c>
      <c r="F159" s="24">
        <v>17031.764891903927</v>
      </c>
      <c r="G159" s="26">
        <v>5851.0385186031845</v>
      </c>
      <c r="H159" s="24">
        <v>2545.1222446429906</v>
      </c>
      <c r="I159" s="24">
        <v>1461.5394099659188</v>
      </c>
      <c r="J159" s="26">
        <v>1656.0357699155777</v>
      </c>
      <c r="K159" s="24">
        <v>842.31017891622412</v>
      </c>
      <c r="L159" s="24">
        <v>985.12755125286856</v>
      </c>
      <c r="M159" s="26">
        <v>825.09343920181959</v>
      </c>
      <c r="N159" s="24"/>
      <c r="O159" s="24">
        <v>14391.611848362219</v>
      </c>
      <c r="P159" s="24">
        <v>6821.2624906179808</v>
      </c>
      <c r="Q159" s="24">
        <v>14172.291922292794</v>
      </c>
      <c r="R159" s="24">
        <v>6749.3012171398632</v>
      </c>
      <c r="S159" s="24">
        <v>22484.366356809434</v>
      </c>
      <c r="T159" s="26">
        <v>14100.09915194779</v>
      </c>
      <c r="U159" s="24">
        <v>2545.1222446429906</v>
      </c>
      <c r="V159" s="24">
        <v>3057.6783418855198</v>
      </c>
      <c r="W159" s="26">
        <v>4361.1963248502707</v>
      </c>
      <c r="X159" s="24">
        <v>2147.1038189651072</v>
      </c>
      <c r="Y159" s="24">
        <v>985.12755125286856</v>
      </c>
      <c r="Z159" s="26">
        <v>1493.4847676054965</v>
      </c>
      <c r="AA159" s="24"/>
      <c r="AB159" s="24">
        <v>13119.822164528348</v>
      </c>
      <c r="AC159" s="24">
        <v>3321.3323037929272</v>
      </c>
      <c r="AD159" s="24">
        <v>1541.9053792744908</v>
      </c>
      <c r="AE159" s="24"/>
      <c r="AF159" s="21" t="s">
        <v>156</v>
      </c>
      <c r="AG159" s="24">
        <v>13119.822164528348</v>
      </c>
      <c r="AH159" s="24">
        <v>14293.30658753317</v>
      </c>
      <c r="AI159" s="24">
        <v>3963.3951271151445</v>
      </c>
      <c r="AJ159" s="24"/>
      <c r="AK159" s="21" t="s">
        <v>156</v>
      </c>
      <c r="AL159" s="27">
        <v>1.0894436226565276</v>
      </c>
      <c r="AM159" s="24">
        <v>2.7130926931860987E-2</v>
      </c>
      <c r="AN159" s="26">
        <v>2.327833537E-2</v>
      </c>
      <c r="AO159" s="12">
        <v>0.30209213794306233</v>
      </c>
      <c r="AP159" s="24">
        <v>1.31180761542044E-2</v>
      </c>
      <c r="AQ159" s="26">
        <v>2.594018453E-2</v>
      </c>
    </row>
    <row r="160" spans="1:43" x14ac:dyDescent="0.25">
      <c r="A160" s="21" t="s">
        <v>157</v>
      </c>
      <c r="B160" s="24">
        <v>2396.0939856405867</v>
      </c>
      <c r="C160" s="24">
        <v>214.5204572650014</v>
      </c>
      <c r="D160" s="24">
        <v>2646.291922292794</v>
      </c>
      <c r="E160" s="24">
        <v>257.84374459529687</v>
      </c>
      <c r="F160" s="24">
        <v>385.76489190392675</v>
      </c>
      <c r="G160" s="26">
        <v>314.03851860318429</v>
      </c>
      <c r="H160" s="24">
        <v>721.12224464299084</v>
      </c>
      <c r="I160" s="24">
        <v>267.53940996591882</v>
      </c>
      <c r="J160" s="26">
        <v>129.03576991557779</v>
      </c>
      <c r="K160" s="24">
        <v>418.31017891622406</v>
      </c>
      <c r="L160" s="24">
        <v>1411.1275512528687</v>
      </c>
      <c r="M160" s="26">
        <v>762.09343920181959</v>
      </c>
      <c r="N160" s="24"/>
      <c r="O160" s="24">
        <v>2617.5351892221806</v>
      </c>
      <c r="P160" s="24">
        <v>259.24263357546585</v>
      </c>
      <c r="Q160" s="24">
        <v>2646.291922292794</v>
      </c>
      <c r="R160" s="24">
        <v>286.14104082753602</v>
      </c>
      <c r="S160" s="24">
        <v>509.26484790110766</v>
      </c>
      <c r="T160" s="26">
        <v>756.78432739027448</v>
      </c>
      <c r="U160" s="24">
        <v>721.12224464299084</v>
      </c>
      <c r="V160" s="24">
        <v>559.71768799084032</v>
      </c>
      <c r="W160" s="26">
        <v>339.81773567531769</v>
      </c>
      <c r="X160" s="24">
        <v>1066.3000461642673</v>
      </c>
      <c r="Y160" s="24">
        <v>1411.1275512528687</v>
      </c>
      <c r="Z160" s="26">
        <v>1379.4497554616999</v>
      </c>
      <c r="AA160" s="24"/>
      <c r="AB160" s="24">
        <v>1179.2099935348931</v>
      </c>
      <c r="AC160" s="24">
        <v>540.21922276971634</v>
      </c>
      <c r="AD160" s="24">
        <v>1285.6257842929454</v>
      </c>
      <c r="AE160" s="24"/>
      <c r="AF160" s="21" t="s">
        <v>157</v>
      </c>
      <c r="AG160" s="24">
        <v>1179.2099935348931</v>
      </c>
      <c r="AH160" s="24">
        <v>2324.8257835292607</v>
      </c>
      <c r="AI160" s="24">
        <v>3304.6405033996271</v>
      </c>
      <c r="AJ160" s="24"/>
      <c r="AK160" s="21" t="s">
        <v>157</v>
      </c>
      <c r="AL160" s="27">
        <v>1.9715112628584321</v>
      </c>
      <c r="AM160" s="24">
        <v>0.3818324881595368</v>
      </c>
      <c r="AN160" s="26">
        <v>0.19617501478999999</v>
      </c>
      <c r="AO160" s="27">
        <v>2.8024190106236935</v>
      </c>
      <c r="AP160" s="24">
        <v>0.88089128674839756</v>
      </c>
      <c r="AQ160" s="26">
        <v>0.53079257661000001</v>
      </c>
    </row>
    <row r="161" spans="1:43" x14ac:dyDescent="0.25">
      <c r="A161" s="21" t="s">
        <v>158</v>
      </c>
      <c r="B161" s="24">
        <v>203.09398564058651</v>
      </c>
      <c r="C161" s="24">
        <v>791.52045726500137</v>
      </c>
      <c r="D161" s="24">
        <v>233.29192229279388</v>
      </c>
      <c r="E161" s="24">
        <v>928.84374459529693</v>
      </c>
      <c r="F161" s="24">
        <v>204.76489190392675</v>
      </c>
      <c r="G161" s="26">
        <v>58.038518603184279</v>
      </c>
      <c r="H161" s="24">
        <v>179.12224464299081</v>
      </c>
      <c r="I161" s="24">
        <v>58.539409965918814</v>
      </c>
      <c r="J161" s="26">
        <v>74.035769915577788</v>
      </c>
      <c r="K161" s="24">
        <v>101.31017891622409</v>
      </c>
      <c r="L161" s="24">
        <v>138.12755125286856</v>
      </c>
      <c r="M161" s="26">
        <v>87.093439201819592</v>
      </c>
      <c r="N161" s="24"/>
      <c r="O161" s="24">
        <v>221.86343996497979</v>
      </c>
      <c r="P161" s="24">
        <v>956.53277308072018</v>
      </c>
      <c r="Q161" s="24">
        <v>233.29192229279388</v>
      </c>
      <c r="R161" s="24">
        <v>1030.7805460311026</v>
      </c>
      <c r="S161" s="24">
        <v>270.31895260419503</v>
      </c>
      <c r="T161" s="26">
        <v>139.86386593339822</v>
      </c>
      <c r="U161" s="24">
        <v>179.12224464299081</v>
      </c>
      <c r="V161" s="24">
        <v>122.46996884177159</v>
      </c>
      <c r="W161" s="26">
        <v>194.9743680233056</v>
      </c>
      <c r="X161" s="24">
        <v>258.2462820655262</v>
      </c>
      <c r="Y161" s="24">
        <v>138.12755125286856</v>
      </c>
      <c r="Z161" s="26">
        <v>157.64605392102374</v>
      </c>
      <c r="AA161" s="24"/>
      <c r="AB161" s="24">
        <v>475.44191665119837</v>
      </c>
      <c r="AC161" s="24">
        <v>165.52219383602267</v>
      </c>
      <c r="AD161" s="24">
        <v>184.67329574647283</v>
      </c>
      <c r="AE161" s="24"/>
      <c r="AF161" s="21" t="s">
        <v>158</v>
      </c>
      <c r="AG161" s="24">
        <v>475.44191665119837</v>
      </c>
      <c r="AH161" s="24">
        <v>712.32241978244031</v>
      </c>
      <c r="AI161" s="24">
        <v>474.69400542221291</v>
      </c>
      <c r="AJ161" s="24"/>
      <c r="AK161" s="21" t="s">
        <v>158</v>
      </c>
      <c r="AL161" s="27">
        <v>1.4982322652569697</v>
      </c>
      <c r="AM161" s="24">
        <v>0.24123637614707633</v>
      </c>
      <c r="AN161" s="26">
        <v>0.13798720707000001</v>
      </c>
      <c r="AO161" s="27">
        <v>0.99842691356653324</v>
      </c>
      <c r="AP161" s="24">
        <v>0.27018255794828983</v>
      </c>
      <c r="AQ161" s="26">
        <v>0.19298754142999999</v>
      </c>
    </row>
    <row r="162" spans="1:43" x14ac:dyDescent="0.25">
      <c r="A162" s="21" t="s">
        <v>159</v>
      </c>
      <c r="B162" s="24">
        <v>214.09398564058651</v>
      </c>
      <c r="C162" s="24">
        <v>442.52045726500143</v>
      </c>
      <c r="D162" s="24">
        <v>209.29192229279388</v>
      </c>
      <c r="E162" s="24">
        <v>496.84374459529687</v>
      </c>
      <c r="F162" s="24">
        <v>214.76489190392675</v>
      </c>
      <c r="G162" s="26">
        <v>90.038518603184286</v>
      </c>
      <c r="H162" s="24">
        <v>60.1222446429908</v>
      </c>
      <c r="I162" s="24">
        <v>35.539409965918814</v>
      </c>
      <c r="J162" s="26">
        <v>12.035769915577784</v>
      </c>
      <c r="K162" s="24">
        <v>11.310178916224086</v>
      </c>
      <c r="L162" s="24">
        <v>53.127551252868564</v>
      </c>
      <c r="M162" s="26">
        <v>13.093439201819589</v>
      </c>
      <c r="N162" s="24"/>
      <c r="O162" s="24">
        <v>233.880033326507</v>
      </c>
      <c r="P162" s="24">
        <v>534.77495906454385</v>
      </c>
      <c r="Q162" s="24">
        <v>209.29192229279388</v>
      </c>
      <c r="R162" s="24">
        <v>551.37031317277058</v>
      </c>
      <c r="S162" s="24">
        <v>283.52038328358248</v>
      </c>
      <c r="T162" s="26">
        <v>216.97892361550777</v>
      </c>
      <c r="U162" s="24">
        <v>60.1222446429908</v>
      </c>
      <c r="V162" s="24">
        <v>74.351798791874074</v>
      </c>
      <c r="W162" s="26">
        <v>31.696389942855625</v>
      </c>
      <c r="X162" s="24">
        <v>28.83038689553657</v>
      </c>
      <c r="Y162" s="24">
        <v>53.127551252868564</v>
      </c>
      <c r="Z162" s="26">
        <v>23.700166641008845</v>
      </c>
      <c r="AA162" s="24"/>
      <c r="AB162" s="24">
        <v>338.30275579261757</v>
      </c>
      <c r="AC162" s="24">
        <v>55.390144459240169</v>
      </c>
      <c r="AD162" s="24">
        <v>35.219368263137994</v>
      </c>
      <c r="AE162" s="24"/>
      <c r="AF162" s="21" t="s">
        <v>159</v>
      </c>
      <c r="AG162" s="24">
        <v>338.30275579261757</v>
      </c>
      <c r="AH162" s="24">
        <v>238.37070316015917</v>
      </c>
      <c r="AI162" s="24">
        <v>90.529726681331809</v>
      </c>
      <c r="AJ162" s="24"/>
      <c r="AK162" s="21" t="s">
        <v>159</v>
      </c>
      <c r="AL162" s="27">
        <v>0.7046076305280895</v>
      </c>
      <c r="AM162" s="24">
        <v>2.1913516409272742E-2</v>
      </c>
      <c r="AN162" s="26">
        <v>2.000191141E-2</v>
      </c>
      <c r="AO162" s="12">
        <v>0.26759973169366463</v>
      </c>
      <c r="AP162" s="24">
        <v>1.6194272903807119E-2</v>
      </c>
      <c r="AQ162" s="26">
        <v>2.6990455E-2</v>
      </c>
    </row>
    <row r="163" spans="1:43" x14ac:dyDescent="0.25">
      <c r="A163" s="21" t="s">
        <v>160</v>
      </c>
      <c r="B163" s="24">
        <v>150.09398564058651</v>
      </c>
      <c r="C163" s="24">
        <v>114.5204572650014</v>
      </c>
      <c r="D163" s="24">
        <v>149.29192229279388</v>
      </c>
      <c r="E163" s="24">
        <v>118.84374459529687</v>
      </c>
      <c r="F163" s="24">
        <v>182.76489190392675</v>
      </c>
      <c r="G163" s="26">
        <v>84.038518603184286</v>
      </c>
      <c r="H163" s="24">
        <v>75.122244642990808</v>
      </c>
      <c r="I163" s="24">
        <v>59.539409965918814</v>
      </c>
      <c r="J163" s="26">
        <v>34.035769915577788</v>
      </c>
      <c r="K163" s="24">
        <v>47.310178916224089</v>
      </c>
      <c r="L163" s="24">
        <v>74.127551252868557</v>
      </c>
      <c r="M163" s="26">
        <v>65.093439201819592</v>
      </c>
      <c r="N163" s="24"/>
      <c r="O163" s="24">
        <v>163.96530831398496</v>
      </c>
      <c r="P163" s="24">
        <v>138.39512239604565</v>
      </c>
      <c r="Q163" s="24">
        <v>149.29192229279388</v>
      </c>
      <c r="R163" s="24">
        <v>131.88635942173011</v>
      </c>
      <c r="S163" s="24">
        <v>241.27580510954272</v>
      </c>
      <c r="T163" s="26">
        <v>202.51985030011224</v>
      </c>
      <c r="U163" s="24">
        <v>75.122244642990808</v>
      </c>
      <c r="V163" s="24">
        <v>124.56206319176714</v>
      </c>
      <c r="W163" s="26">
        <v>89.633737003660471</v>
      </c>
      <c r="X163" s="24">
        <v>120.59674496353242</v>
      </c>
      <c r="Y163" s="24">
        <v>74.127551252868557</v>
      </c>
      <c r="Z163" s="26">
        <v>117.82430364858688</v>
      </c>
      <c r="AA163" s="24"/>
      <c r="AB163" s="24">
        <v>171.22239463903495</v>
      </c>
      <c r="AC163" s="24">
        <v>96.43934827947281</v>
      </c>
      <c r="AD163" s="24">
        <v>104.18286662166263</v>
      </c>
      <c r="AE163" s="24"/>
      <c r="AF163" s="21" t="s">
        <v>160</v>
      </c>
      <c r="AG163" s="24">
        <v>171.22239463903495</v>
      </c>
      <c r="AH163" s="24">
        <v>415.02537113983851</v>
      </c>
      <c r="AI163" s="24">
        <v>267.79714984292616</v>
      </c>
      <c r="AJ163" s="24"/>
      <c r="AK163" s="21" t="s">
        <v>160</v>
      </c>
      <c r="AL163" s="10">
        <v>2.4238965470304308</v>
      </c>
      <c r="AM163" s="24">
        <v>2.8417381381338366E-2</v>
      </c>
      <c r="AN163" s="26">
        <v>2.4140705839999999E-2</v>
      </c>
      <c r="AO163" s="27">
        <v>1.564031097728114</v>
      </c>
      <c r="AP163" s="24">
        <v>4.3519008072324804E-2</v>
      </c>
      <c r="AQ163" s="26">
        <v>5.3666116780000002E-2</v>
      </c>
    </row>
    <row r="164" spans="1:43" x14ac:dyDescent="0.25">
      <c r="A164" s="21" t="s">
        <v>161</v>
      </c>
      <c r="B164" s="24">
        <v>81.093985640586496</v>
      </c>
      <c r="C164" s="24">
        <v>206.5204572650014</v>
      </c>
      <c r="D164" s="24">
        <v>94.291922292793885</v>
      </c>
      <c r="E164" s="24">
        <v>233.84374459529687</v>
      </c>
      <c r="F164" s="24">
        <v>126.76489190392675</v>
      </c>
      <c r="G164" s="26">
        <v>64.038518603184286</v>
      </c>
      <c r="H164" s="24">
        <v>12.1222446429908</v>
      </c>
      <c r="I164" s="24">
        <v>9.5394099659188125</v>
      </c>
      <c r="J164" s="26">
        <v>4.0357699155777844</v>
      </c>
      <c r="K164" s="24">
        <v>3.3101789162240856</v>
      </c>
      <c r="L164" s="24">
        <v>4.1275512528685638</v>
      </c>
      <c r="M164" s="26">
        <v>8.0934392018195886</v>
      </c>
      <c r="N164" s="24"/>
      <c r="O164" s="24">
        <v>88.588495409859618</v>
      </c>
      <c r="P164" s="24">
        <v>249.57483268111221</v>
      </c>
      <c r="Q164" s="24">
        <v>94.291922292793885</v>
      </c>
      <c r="R164" s="24">
        <v>259.50713900207307</v>
      </c>
      <c r="S164" s="24">
        <v>167.34779330497307</v>
      </c>
      <c r="T164" s="26">
        <v>154.32293924879377</v>
      </c>
      <c r="U164" s="24">
        <v>12.1222446429908</v>
      </c>
      <c r="V164" s="24">
        <v>19.957345691989932</v>
      </c>
      <c r="W164" s="26">
        <v>10.628263738926595</v>
      </c>
      <c r="X164" s="24">
        <v>8.4378628804263851</v>
      </c>
      <c r="Y164" s="24">
        <v>4.1275512528685638</v>
      </c>
      <c r="Z164" s="26">
        <v>14.649768851818651</v>
      </c>
      <c r="AA164" s="24"/>
      <c r="AB164" s="24">
        <v>168.93885365660094</v>
      </c>
      <c r="AC164" s="24">
        <v>14.235951357969109</v>
      </c>
      <c r="AD164" s="24">
        <v>9.0717276617045339</v>
      </c>
      <c r="AE164" s="24"/>
      <c r="AF164" s="21" t="s">
        <v>161</v>
      </c>
      <c r="AG164" s="24">
        <v>168.93885365660094</v>
      </c>
      <c r="AH164" s="24">
        <v>61.264215294654775</v>
      </c>
      <c r="AI164" s="24">
        <v>23.318448519735476</v>
      </c>
      <c r="AJ164" s="24"/>
      <c r="AK164" s="21" t="s">
        <v>161</v>
      </c>
      <c r="AL164" s="12">
        <v>0.36264135791512753</v>
      </c>
      <c r="AM164" s="24">
        <v>9.6914604419669273E-3</v>
      </c>
      <c r="AN164" s="26">
        <v>1.1567686460000001E-2</v>
      </c>
      <c r="AO164" s="12">
        <v>0.13802892593988164</v>
      </c>
      <c r="AP164" s="24">
        <v>8.2872980088871118E-3</v>
      </c>
      <c r="AQ164" s="26">
        <v>1.9817451739999999E-2</v>
      </c>
    </row>
    <row r="165" spans="1:43" x14ac:dyDescent="0.25">
      <c r="A165" s="21" t="s">
        <v>162</v>
      </c>
      <c r="B165" s="24">
        <v>40.093985640586496</v>
      </c>
      <c r="C165" s="24">
        <v>67.520457265001397</v>
      </c>
      <c r="D165" s="24">
        <v>33.291922292793878</v>
      </c>
      <c r="E165" s="24">
        <v>80.843744595296869</v>
      </c>
      <c r="F165" s="24">
        <v>28.76489190392676</v>
      </c>
      <c r="G165" s="26">
        <v>1</v>
      </c>
      <c r="H165" s="24">
        <v>37.1222446429908</v>
      </c>
      <c r="I165" s="24">
        <v>18.539409965918814</v>
      </c>
      <c r="J165" s="26">
        <v>21.035769915577784</v>
      </c>
      <c r="K165" s="24">
        <v>12.310178916224086</v>
      </c>
      <c r="L165" s="24">
        <v>16.127551252868564</v>
      </c>
      <c r="M165" s="26">
        <v>15.093439201819589</v>
      </c>
      <c r="N165" s="24"/>
      <c r="O165" s="24">
        <v>43.79937469871269</v>
      </c>
      <c r="P165" s="24">
        <v>81.596792141718183</v>
      </c>
      <c r="Q165" s="24">
        <v>33.291922292793878</v>
      </c>
      <c r="R165" s="24">
        <v>89.716014864747194</v>
      </c>
      <c r="S165" s="24">
        <v>37.973772646976201</v>
      </c>
      <c r="T165" s="26">
        <v>1</v>
      </c>
      <c r="U165" s="24">
        <v>37.1222446429908</v>
      </c>
      <c r="V165" s="24">
        <v>38.786194841949829</v>
      </c>
      <c r="W165" s="26">
        <v>55.398031922275784</v>
      </c>
      <c r="X165" s="24">
        <v>31.379452397425343</v>
      </c>
      <c r="Y165" s="24">
        <v>16.127551252868564</v>
      </c>
      <c r="Z165" s="26">
        <v>27.320325756684923</v>
      </c>
      <c r="AA165" s="24"/>
      <c r="AB165" s="24">
        <v>47.896312774158027</v>
      </c>
      <c r="AC165" s="24">
        <v>43.768823802405471</v>
      </c>
      <c r="AD165" s="24">
        <v>24.942443135659612</v>
      </c>
      <c r="AE165" s="24"/>
      <c r="AF165" s="21" t="s">
        <v>162</v>
      </c>
      <c r="AG165" s="24">
        <v>47.896312774158027</v>
      </c>
      <c r="AH165" s="24">
        <v>188.35851410263004</v>
      </c>
      <c r="AI165" s="24">
        <v>64.113374861390483</v>
      </c>
      <c r="AJ165" s="24"/>
      <c r="AK165" s="21" t="s">
        <v>162</v>
      </c>
      <c r="AL165" s="27">
        <v>3.9326307849788593</v>
      </c>
      <c r="AM165" s="24">
        <v>0.84260265419173996</v>
      </c>
      <c r="AN165" s="26">
        <v>0.39505632629999998</v>
      </c>
      <c r="AO165" s="27">
        <v>1.3385868587358609</v>
      </c>
      <c r="AP165" s="24">
        <v>0.28630322944769959</v>
      </c>
      <c r="AQ165" s="26">
        <v>0.20059461904000001</v>
      </c>
    </row>
    <row r="166" spans="1:43" x14ac:dyDescent="0.25">
      <c r="A166" s="21" t="s">
        <v>163</v>
      </c>
      <c r="B166" s="24">
        <v>560.09398564058654</v>
      </c>
      <c r="C166" s="24">
        <v>683.52045726500137</v>
      </c>
      <c r="D166" s="24">
        <v>621.29192229279386</v>
      </c>
      <c r="E166" s="24">
        <v>728.84374459529693</v>
      </c>
      <c r="F166" s="24">
        <v>807.76489190392681</v>
      </c>
      <c r="G166" s="26">
        <v>396.03851860318429</v>
      </c>
      <c r="H166" s="24">
        <v>200.12224464299081</v>
      </c>
      <c r="I166" s="24">
        <v>110.53940996591881</v>
      </c>
      <c r="J166" s="26">
        <v>76.035769915577788</v>
      </c>
      <c r="K166" s="24">
        <v>111.31017891622409</v>
      </c>
      <c r="L166" s="24">
        <v>236.12755125286856</v>
      </c>
      <c r="M166" s="26">
        <v>173.09343920181959</v>
      </c>
      <c r="N166" s="24"/>
      <c r="O166" s="24">
        <v>611.85651542545429</v>
      </c>
      <c r="P166" s="24">
        <v>826.01746100694641</v>
      </c>
      <c r="Q166" s="24">
        <v>621.29192229279386</v>
      </c>
      <c r="R166" s="24">
        <v>808.83136415224521</v>
      </c>
      <c r="S166" s="24">
        <v>1066.3652225712576</v>
      </c>
      <c r="T166" s="26">
        <v>954.39166270068017</v>
      </c>
      <c r="U166" s="24">
        <v>200.12224464299081</v>
      </c>
      <c r="V166" s="24">
        <v>231.25887504153985</v>
      </c>
      <c r="W166" s="26">
        <v>200.24139957428787</v>
      </c>
      <c r="X166" s="24">
        <v>283.73693708441391</v>
      </c>
      <c r="Y166" s="24">
        <v>236.12755125286856</v>
      </c>
      <c r="Z166" s="26">
        <v>313.3128958950951</v>
      </c>
      <c r="AA166" s="24"/>
      <c r="AB166" s="24">
        <v>814.7923580248962</v>
      </c>
      <c r="AC166" s="24">
        <v>210.54083975293952</v>
      </c>
      <c r="AD166" s="24">
        <v>277.72579474412584</v>
      </c>
      <c r="AE166" s="24"/>
      <c r="AF166" s="21" t="s">
        <v>163</v>
      </c>
      <c r="AG166" s="24">
        <v>814.7923580248962</v>
      </c>
      <c r="AH166" s="24">
        <v>906.05952567553641</v>
      </c>
      <c r="AI166" s="24">
        <v>713.88106971971035</v>
      </c>
      <c r="AJ166" s="24"/>
      <c r="AK166" s="21" t="s">
        <v>163</v>
      </c>
      <c r="AL166" s="27">
        <v>1.1120127928934889</v>
      </c>
      <c r="AM166" s="24">
        <v>8.0438028306729795E-4</v>
      </c>
      <c r="AN166" s="26">
        <v>2.76805558E-3</v>
      </c>
      <c r="AO166" s="27">
        <v>0.87615091463326844</v>
      </c>
      <c r="AP166" s="24">
        <v>1.6503496194584357E-3</v>
      </c>
      <c r="AQ166" s="26">
        <v>7.5641041699999996E-3</v>
      </c>
    </row>
    <row r="167" spans="1:43" x14ac:dyDescent="0.25">
      <c r="A167" s="21" t="s">
        <v>164</v>
      </c>
      <c r="B167" s="24">
        <v>10.093985640586499</v>
      </c>
      <c r="C167" s="24">
        <v>19.520457265001404</v>
      </c>
      <c r="D167" s="24">
        <v>2.2919222927938776</v>
      </c>
      <c r="E167" s="24">
        <v>19.843744595296876</v>
      </c>
      <c r="F167" s="24">
        <v>5.7648919039267597</v>
      </c>
      <c r="G167" s="26">
        <v>1</v>
      </c>
      <c r="H167" s="24">
        <v>4.1222446429908004</v>
      </c>
      <c r="I167" s="24">
        <v>4.5394099659188125</v>
      </c>
      <c r="J167" s="26" t="s">
        <v>191</v>
      </c>
      <c r="K167" s="24" t="s">
        <v>191</v>
      </c>
      <c r="L167" s="24" t="s">
        <v>191</v>
      </c>
      <c r="M167" s="26" t="s">
        <v>191</v>
      </c>
      <c r="N167" s="24"/>
      <c r="O167" s="24">
        <v>11.026847349092987</v>
      </c>
      <c r="P167" s="24">
        <v>23.589986775596508</v>
      </c>
      <c r="Q167" s="24">
        <v>2.2919222927938776</v>
      </c>
      <c r="R167" s="24">
        <v>22.0215143916957</v>
      </c>
      <c r="S167" s="24">
        <v>7.6104820843850973</v>
      </c>
      <c r="T167" s="26">
        <v>1</v>
      </c>
      <c r="U167" s="24">
        <v>4.1222446429908004</v>
      </c>
      <c r="V167" s="24">
        <v>9.496873942012213</v>
      </c>
      <c r="W167" s="26">
        <v>1</v>
      </c>
      <c r="X167" s="24">
        <v>1</v>
      </c>
      <c r="Y167" s="24">
        <v>1</v>
      </c>
      <c r="Z167" s="26">
        <v>1.8100795578380389</v>
      </c>
      <c r="AA167" s="24"/>
      <c r="AB167" s="24">
        <v>11.256792148927362</v>
      </c>
      <c r="AC167" s="24">
        <v>4.8730395283343375</v>
      </c>
      <c r="AD167" s="24">
        <v>1.2700265192793463</v>
      </c>
      <c r="AE167" s="24"/>
      <c r="AF167" s="21" t="s">
        <v>164</v>
      </c>
      <c r="AG167" s="24">
        <v>11.256792148927362</v>
      </c>
      <c r="AH167" s="24">
        <v>20.971056678703611</v>
      </c>
      <c r="AI167" s="24">
        <v>3.2645433276763232</v>
      </c>
      <c r="AJ167" s="24"/>
      <c r="AK167" s="21" t="s">
        <v>164</v>
      </c>
      <c r="AL167" s="27">
        <v>1.8629691657495784</v>
      </c>
      <c r="AM167" s="24">
        <v>0.32259963662838942</v>
      </c>
      <c r="AN167" s="26">
        <v>0.16921775462999999</v>
      </c>
      <c r="AO167" s="27">
        <v>0.29000653867339954</v>
      </c>
      <c r="AP167" s="24">
        <v>0.12752742224200259</v>
      </c>
      <c r="AQ167" s="26">
        <v>0.10959387828</v>
      </c>
    </row>
    <row r="168" spans="1:43" x14ac:dyDescent="0.25">
      <c r="A168" s="21" t="s">
        <v>165</v>
      </c>
      <c r="B168" s="24">
        <v>1367.0939856405864</v>
      </c>
      <c r="C168" s="24">
        <v>18363.520457265</v>
      </c>
      <c r="D168" s="24">
        <v>1464.291922292794</v>
      </c>
      <c r="E168" s="24">
        <v>20479.843744595299</v>
      </c>
      <c r="F168" s="24">
        <v>1250.7648919039268</v>
      </c>
      <c r="G168" s="26">
        <v>910.03851860318423</v>
      </c>
      <c r="H168" s="24">
        <v>134.12224464299081</v>
      </c>
      <c r="I168" s="24">
        <v>77.539409965918807</v>
      </c>
      <c r="J168" s="26">
        <v>54.035769915577788</v>
      </c>
      <c r="K168" s="24">
        <v>595.31017891622412</v>
      </c>
      <c r="L168" s="24">
        <v>901.12755125286856</v>
      </c>
      <c r="M168" s="26">
        <v>559.09343920181959</v>
      </c>
      <c r="N168" s="24"/>
      <c r="O168" s="24">
        <v>1493.4375011302243</v>
      </c>
      <c r="P168" s="24">
        <v>22191.85743752843</v>
      </c>
      <c r="Q168" s="24">
        <v>1464.291922292794</v>
      </c>
      <c r="R168" s="24">
        <v>22727.422820598807</v>
      </c>
      <c r="S168" s="24">
        <v>1651.188601668121</v>
      </c>
      <c r="T168" s="26">
        <v>2193.0522767195644</v>
      </c>
      <c r="U168" s="24">
        <v>134.12224464299081</v>
      </c>
      <c r="V168" s="24">
        <v>162.21976149168691</v>
      </c>
      <c r="W168" s="26">
        <v>142.30405251348304</v>
      </c>
      <c r="X168" s="24">
        <v>1517.4846399985802</v>
      </c>
      <c r="Y168" s="24">
        <v>901.12755125286856</v>
      </c>
      <c r="Z168" s="26">
        <v>1012.003605220578</v>
      </c>
      <c r="AA168" s="24"/>
      <c r="AB168" s="24">
        <v>8620.2084266563252</v>
      </c>
      <c r="AC168" s="24">
        <v>146.21535288272025</v>
      </c>
      <c r="AD168" s="24">
        <v>1143.5385988240089</v>
      </c>
      <c r="AE168" s="24"/>
      <c r="AF168" s="21" t="s">
        <v>165</v>
      </c>
      <c r="AG168" s="24">
        <v>8620.2084266563252</v>
      </c>
      <c r="AH168" s="24">
        <v>629.2357028444361</v>
      </c>
      <c r="AI168" s="24">
        <v>2939.4120879062812</v>
      </c>
      <c r="AJ168" s="24"/>
      <c r="AK168" s="21" t="s">
        <v>165</v>
      </c>
      <c r="AL168" s="27">
        <v>7.2995416317156156E-2</v>
      </c>
      <c r="AM168" s="24">
        <v>0.22767376766760478</v>
      </c>
      <c r="AN168" s="26">
        <v>0.13110341808000001</v>
      </c>
      <c r="AO168" s="27">
        <v>0.34099083716081835</v>
      </c>
      <c r="AP168" s="24">
        <v>0.28166912629598162</v>
      </c>
      <c r="AQ168" s="26">
        <v>0.19861284526</v>
      </c>
    </row>
    <row r="169" spans="1:43" x14ac:dyDescent="0.25">
      <c r="A169" s="21" t="s">
        <v>166</v>
      </c>
      <c r="B169" s="24">
        <v>3436.0939856405867</v>
      </c>
      <c r="C169" s="24">
        <v>14009.520457265002</v>
      </c>
      <c r="D169" s="24">
        <v>3815.291922292794</v>
      </c>
      <c r="E169" s="24">
        <v>15876.843744595297</v>
      </c>
      <c r="F169" s="24">
        <v>1877.7648919039268</v>
      </c>
      <c r="G169" s="26">
        <v>901.03851860318423</v>
      </c>
      <c r="H169" s="24">
        <v>568.12224464299084</v>
      </c>
      <c r="I169" s="24">
        <v>241.53940996591882</v>
      </c>
      <c r="J169" s="26">
        <v>194.03576991557779</v>
      </c>
      <c r="K169" s="24">
        <v>678.31017891622412</v>
      </c>
      <c r="L169" s="24">
        <v>1235.1275512528687</v>
      </c>
      <c r="M169" s="26">
        <v>751.09343920181959</v>
      </c>
      <c r="N169" s="24"/>
      <c r="O169" s="24">
        <v>3753.6494706756635</v>
      </c>
      <c r="P169" s="24">
        <v>16930.156800776476</v>
      </c>
      <c r="Q169" s="24">
        <v>3815.291922292794</v>
      </c>
      <c r="R169" s="24">
        <v>17619.262399656905</v>
      </c>
      <c r="S169" s="24">
        <v>2478.9183052657131</v>
      </c>
      <c r="T169" s="26">
        <v>2171.3636667464712</v>
      </c>
      <c r="U169" s="24">
        <v>568.12224464299084</v>
      </c>
      <c r="V169" s="24">
        <v>505.32323489095614</v>
      </c>
      <c r="W169" s="26">
        <v>510.99626108224106</v>
      </c>
      <c r="X169" s="24">
        <v>1729.0570766553485</v>
      </c>
      <c r="Y169" s="24">
        <v>1235.1275512528687</v>
      </c>
      <c r="Z169" s="26">
        <v>1359.5388803254816</v>
      </c>
      <c r="AA169" s="24"/>
      <c r="AB169" s="24">
        <v>7794.7737609023379</v>
      </c>
      <c r="AC169" s="24">
        <v>528.14724687206274</v>
      </c>
      <c r="AD169" s="24">
        <v>1441.2411694112332</v>
      </c>
      <c r="AE169" s="24"/>
      <c r="AF169" s="21" t="s">
        <v>166</v>
      </c>
      <c r="AG169" s="24">
        <v>7794.7737609023379</v>
      </c>
      <c r="AH169" s="24">
        <v>2272.8742060176019</v>
      </c>
      <c r="AI169" s="24">
        <v>3704.6425186803399</v>
      </c>
      <c r="AJ169" s="24"/>
      <c r="AK169" s="21" t="s">
        <v>166</v>
      </c>
      <c r="AL169" s="12">
        <v>0.2915895028817988</v>
      </c>
      <c r="AM169" s="24">
        <v>0.14323783713777477</v>
      </c>
      <c r="AN169" s="26">
        <v>9.0721417969999996E-2</v>
      </c>
      <c r="AO169" s="27">
        <v>0.47527261628328304</v>
      </c>
      <c r="AP169" s="24">
        <v>0.19277254239917796</v>
      </c>
      <c r="AQ169" s="26">
        <v>0.14725680292000001</v>
      </c>
    </row>
    <row r="170" spans="1:43" x14ac:dyDescent="0.25">
      <c r="A170" s="21" t="s">
        <v>167</v>
      </c>
      <c r="B170" s="24">
        <v>85.093985640586496</v>
      </c>
      <c r="C170" s="24">
        <v>175.5204572650014</v>
      </c>
      <c r="D170" s="24">
        <v>113.29192229279388</v>
      </c>
      <c r="E170" s="24">
        <v>209.84374459529687</v>
      </c>
      <c r="F170" s="24">
        <v>78.764891903926753</v>
      </c>
      <c r="G170" s="26">
        <v>30.038518603184279</v>
      </c>
      <c r="H170" s="24">
        <v>110.12224464299081</v>
      </c>
      <c r="I170" s="24">
        <v>83.539409965918807</v>
      </c>
      <c r="J170" s="26">
        <v>53.035769915577788</v>
      </c>
      <c r="K170" s="24">
        <v>23.310178916224086</v>
      </c>
      <c r="L170" s="24">
        <v>38.127551252868564</v>
      </c>
      <c r="M170" s="26">
        <v>40.093439201819592</v>
      </c>
      <c r="N170" s="24"/>
      <c r="O170" s="24">
        <v>92.958165723142244</v>
      </c>
      <c r="P170" s="24">
        <v>212.11210421549197</v>
      </c>
      <c r="Q170" s="24">
        <v>113.29192229279388</v>
      </c>
      <c r="R170" s="24">
        <v>232.87323717661022</v>
      </c>
      <c r="S170" s="24">
        <v>103.98092604391337</v>
      </c>
      <c r="T170" s="26">
        <v>72.388190461552384</v>
      </c>
      <c r="U170" s="24">
        <v>110.12224464299081</v>
      </c>
      <c r="V170" s="24">
        <v>174.77232759166017</v>
      </c>
      <c r="W170" s="26">
        <v>139.67053673799191</v>
      </c>
      <c r="X170" s="24">
        <v>59.419172918201852</v>
      </c>
      <c r="Y170" s="24">
        <v>38.127551252868564</v>
      </c>
      <c r="Z170" s="26">
        <v>72.572314702635907</v>
      </c>
      <c r="AA170" s="24"/>
      <c r="AB170" s="24">
        <v>137.93409098558405</v>
      </c>
      <c r="AC170" s="24">
        <v>141.52170299088095</v>
      </c>
      <c r="AD170" s="24">
        <v>56.706346291235441</v>
      </c>
      <c r="AE170" s="24"/>
      <c r="AF170" s="21" t="s">
        <v>167</v>
      </c>
      <c r="AG170" s="24">
        <v>137.93409098558405</v>
      </c>
      <c r="AH170" s="24">
        <v>609.03664692883626</v>
      </c>
      <c r="AI170" s="24">
        <v>145.76099129567694</v>
      </c>
      <c r="AJ170" s="24"/>
      <c r="AK170" s="21" t="s">
        <v>167</v>
      </c>
      <c r="AL170" s="27">
        <v>4.4154178461399267</v>
      </c>
      <c r="AM170" s="24">
        <v>0.93431178791634173</v>
      </c>
      <c r="AN170" s="26">
        <v>0.43098898608000002</v>
      </c>
      <c r="AO170" s="27">
        <v>1.0567437698263507</v>
      </c>
      <c r="AP170" s="24">
        <v>8.6201162038742118E-2</v>
      </c>
      <c r="AQ170" s="26">
        <v>8.2453285390000006E-2</v>
      </c>
    </row>
    <row r="171" spans="1:43" x14ac:dyDescent="0.25">
      <c r="A171" s="21" t="s">
        <v>168</v>
      </c>
      <c r="B171" s="24">
        <v>730.09398564058654</v>
      </c>
      <c r="C171" s="24">
        <v>3166.5204572650014</v>
      </c>
      <c r="D171" s="24">
        <v>744.29192229279386</v>
      </c>
      <c r="E171" s="24">
        <v>3451.8437445952968</v>
      </c>
      <c r="F171" s="24">
        <v>887.76489190392681</v>
      </c>
      <c r="G171" s="26">
        <v>370.03851860318429</v>
      </c>
      <c r="H171" s="24">
        <v>98.122244642990808</v>
      </c>
      <c r="I171" s="24">
        <v>51.539409965918814</v>
      </c>
      <c r="J171" s="26">
        <v>18.035769915577784</v>
      </c>
      <c r="K171" s="24">
        <v>93.310178916224089</v>
      </c>
      <c r="L171" s="24">
        <v>298.12755125286856</v>
      </c>
      <c r="M171" s="26">
        <v>138.09343920181959</v>
      </c>
      <c r="N171" s="24"/>
      <c r="O171" s="24">
        <v>797.56750373996601</v>
      </c>
      <c r="P171" s="24">
        <v>3826.6611635919489</v>
      </c>
      <c r="Q171" s="24">
        <v>744.29192229279386</v>
      </c>
      <c r="R171" s="24">
        <v>3830.6694754328887</v>
      </c>
      <c r="S171" s="24">
        <v>1171.9766680063569</v>
      </c>
      <c r="T171" s="26">
        <v>891.73567833396623</v>
      </c>
      <c r="U171" s="24">
        <v>98.122244642990808</v>
      </c>
      <c r="V171" s="24">
        <v>107.82530839180278</v>
      </c>
      <c r="W171" s="26">
        <v>47.497484595802398</v>
      </c>
      <c r="X171" s="24">
        <v>237.85375805041599</v>
      </c>
      <c r="Y171" s="24">
        <v>298.12755125286856</v>
      </c>
      <c r="Z171" s="26">
        <v>249.96011137076371</v>
      </c>
      <c r="AA171" s="24"/>
      <c r="AB171" s="24">
        <v>1877.1504018996532</v>
      </c>
      <c r="AC171" s="24">
        <v>84.481679210198664</v>
      </c>
      <c r="AD171" s="24">
        <v>261.98047355801606</v>
      </c>
      <c r="AE171" s="24"/>
      <c r="AF171" s="21" t="s">
        <v>168</v>
      </c>
      <c r="AG171" s="24">
        <v>1877.1504018996532</v>
      </c>
      <c r="AH171" s="24">
        <v>363.56571144718595</v>
      </c>
      <c r="AI171" s="24">
        <v>673.40846348673028</v>
      </c>
      <c r="AJ171" s="24"/>
      <c r="AK171" s="21" t="s">
        <v>168</v>
      </c>
      <c r="AL171" s="12">
        <v>0.1936795853327799</v>
      </c>
      <c r="AM171" s="24">
        <v>8.885359154765754E-2</v>
      </c>
      <c r="AN171" s="26">
        <v>6.300527433E-2</v>
      </c>
      <c r="AO171" s="27">
        <v>0.35873974871978781</v>
      </c>
      <c r="AP171" s="24">
        <v>0.11841275450656309</v>
      </c>
      <c r="AQ171" s="26">
        <v>0.1042032244</v>
      </c>
    </row>
    <row r="172" spans="1:43" x14ac:dyDescent="0.25">
      <c r="A172" s="21" t="s">
        <v>169</v>
      </c>
      <c r="B172" s="24">
        <v>65.093985640586496</v>
      </c>
      <c r="C172" s="24">
        <v>138.5204572650014</v>
      </c>
      <c r="D172" s="24">
        <v>41.291922292793878</v>
      </c>
      <c r="E172" s="24">
        <v>165.84374459529687</v>
      </c>
      <c r="F172" s="24">
        <v>51.76489190392676</v>
      </c>
      <c r="G172" s="26">
        <v>1</v>
      </c>
      <c r="H172" s="24">
        <v>134.12224464299081</v>
      </c>
      <c r="I172" s="24">
        <v>40.539409965918814</v>
      </c>
      <c r="J172" s="26">
        <v>3.0357699155777844</v>
      </c>
      <c r="K172" s="24">
        <v>92.310178916224089</v>
      </c>
      <c r="L172" s="24">
        <v>168.12755125286856</v>
      </c>
      <c r="M172" s="26">
        <v>83.093439201819592</v>
      </c>
      <c r="N172" s="24"/>
      <c r="O172" s="24">
        <v>71.109814156729115</v>
      </c>
      <c r="P172" s="24">
        <v>167.39852507910649</v>
      </c>
      <c r="Q172" s="24">
        <v>41.291922292793878</v>
      </c>
      <c r="R172" s="24">
        <v>184.04441716326158</v>
      </c>
      <c r="S172" s="24">
        <v>68.337063209567305</v>
      </c>
      <c r="T172" s="26">
        <v>1</v>
      </c>
      <c r="U172" s="24">
        <v>134.12224464299081</v>
      </c>
      <c r="V172" s="24">
        <v>84.812270541851802</v>
      </c>
      <c r="W172" s="26">
        <v>7.9947479634354668</v>
      </c>
      <c r="X172" s="24">
        <v>235.30469254852721</v>
      </c>
      <c r="Y172" s="24">
        <v>168.12755125286856</v>
      </c>
      <c r="Z172" s="26">
        <v>150.40573568967156</v>
      </c>
      <c r="AA172" s="24"/>
      <c r="AB172" s="24">
        <v>88.863623650243042</v>
      </c>
      <c r="AC172" s="24">
        <v>75.643087716092694</v>
      </c>
      <c r="AD172" s="24">
        <v>184.6126598303558</v>
      </c>
      <c r="AE172" s="24"/>
      <c r="AF172" s="21" t="s">
        <v>169</v>
      </c>
      <c r="AG172" s="24">
        <v>88.863623650243042</v>
      </c>
      <c r="AH172" s="24">
        <v>325.52895797842012</v>
      </c>
      <c r="AI172" s="24">
        <v>474.53814365683047</v>
      </c>
      <c r="AJ172" s="24"/>
      <c r="AK172" s="21" t="s">
        <v>169</v>
      </c>
      <c r="AL172" s="27">
        <v>3.6632419949434483</v>
      </c>
      <c r="AM172" s="24">
        <v>0.79630304742660618</v>
      </c>
      <c r="AN172" s="26">
        <v>0.37540000787</v>
      </c>
      <c r="AO172" s="10">
        <v>5.34007194580043</v>
      </c>
      <c r="AP172" s="24">
        <v>7.7233283305290584E-2</v>
      </c>
      <c r="AQ172" s="26">
        <v>7.653748766E-2</v>
      </c>
    </row>
    <row r="173" spans="1:43" x14ac:dyDescent="0.25">
      <c r="A173" s="21" t="s">
        <v>170</v>
      </c>
      <c r="B173" s="24">
        <v>1561.0939856405864</v>
      </c>
      <c r="C173" s="24">
        <v>1370.5204572650014</v>
      </c>
      <c r="D173" s="24">
        <v>1832.291922292794</v>
      </c>
      <c r="E173" s="24">
        <v>1435.8437445952968</v>
      </c>
      <c r="F173" s="24">
        <v>828.76489190392681</v>
      </c>
      <c r="G173" s="26">
        <v>765.03851860318423</v>
      </c>
      <c r="H173" s="24">
        <v>1117.1222446429908</v>
      </c>
      <c r="I173" s="24">
        <v>707.53940996591882</v>
      </c>
      <c r="J173" s="26">
        <v>618.03576991557782</v>
      </c>
      <c r="K173" s="24">
        <v>401.31017891622406</v>
      </c>
      <c r="L173" s="24">
        <v>749.12755125286856</v>
      </c>
      <c r="M173" s="26">
        <v>640.09343920181959</v>
      </c>
      <c r="N173" s="24"/>
      <c r="O173" s="24">
        <v>1705.3665113244317</v>
      </c>
      <c r="P173" s="24">
        <v>1656.239862809563</v>
      </c>
      <c r="Q173" s="24">
        <v>1832.291922292794</v>
      </c>
      <c r="R173" s="24">
        <v>1593.4217220940059</v>
      </c>
      <c r="S173" s="24">
        <v>1094.0882269979711</v>
      </c>
      <c r="T173" s="26">
        <v>1843.6246715975058</v>
      </c>
      <c r="U173" s="24">
        <v>1117.1222446429908</v>
      </c>
      <c r="V173" s="24">
        <v>1480.2392019888796</v>
      </c>
      <c r="W173" s="26">
        <v>1627.6069498904797</v>
      </c>
      <c r="X173" s="24">
        <v>1022.9659326321581</v>
      </c>
      <c r="Y173" s="24">
        <v>749.12755125286856</v>
      </c>
      <c r="Z173" s="26">
        <v>1158.6200494054592</v>
      </c>
      <c r="AA173" s="24"/>
      <c r="AB173" s="24">
        <v>1620.8388195193786</v>
      </c>
      <c r="AC173" s="24">
        <v>1408.3227988407834</v>
      </c>
      <c r="AD173" s="24">
        <v>976.90451109682863</v>
      </c>
      <c r="AE173" s="24"/>
      <c r="AF173" s="21" t="s">
        <v>170</v>
      </c>
      <c r="AG173" s="24">
        <v>1620.8388195193786</v>
      </c>
      <c r="AH173" s="24">
        <v>6060.6972434093204</v>
      </c>
      <c r="AI173" s="24">
        <v>2511.0870167401517</v>
      </c>
      <c r="AJ173" s="24"/>
      <c r="AK173" s="21" t="s">
        <v>170</v>
      </c>
      <c r="AL173" s="27">
        <v>3.7392350000640264</v>
      </c>
      <c r="AM173" s="24">
        <v>0.30619950552535913</v>
      </c>
      <c r="AN173" s="26">
        <v>0.16627795959</v>
      </c>
      <c r="AO173" s="27">
        <v>1.5492515273571466</v>
      </c>
      <c r="AP173" s="24">
        <v>9.7015826974416811E-3</v>
      </c>
      <c r="AQ173" s="26">
        <v>2.13618592E-2</v>
      </c>
    </row>
    <row r="174" spans="1:43" x14ac:dyDescent="0.25">
      <c r="A174" s="21" t="s">
        <v>171</v>
      </c>
      <c r="B174" s="24">
        <v>2647.0939856405867</v>
      </c>
      <c r="C174" s="24">
        <v>4152.5204572650018</v>
      </c>
      <c r="D174" s="24">
        <v>2939.291922292794</v>
      </c>
      <c r="E174" s="24">
        <v>4546.8437445952968</v>
      </c>
      <c r="F174" s="24">
        <v>2619.7648919039266</v>
      </c>
      <c r="G174" s="26">
        <v>1426.0385186031842</v>
      </c>
      <c r="H174" s="24">
        <v>2461.1222446429906</v>
      </c>
      <c r="I174" s="24">
        <v>1285.5394099659188</v>
      </c>
      <c r="J174" s="26">
        <v>1173.0357699155777</v>
      </c>
      <c r="K174" s="24">
        <v>1048.310178916224</v>
      </c>
      <c r="L174" s="24">
        <v>1513.1275512528687</v>
      </c>
      <c r="M174" s="26">
        <v>1013.0934392018196</v>
      </c>
      <c r="N174" s="24"/>
      <c r="O174" s="24">
        <v>2891.7320013806652</v>
      </c>
      <c r="P174" s="24">
        <v>5018.2176238210322</v>
      </c>
      <c r="Q174" s="24">
        <v>2939.291922292794</v>
      </c>
      <c r="R174" s="24">
        <v>5045.8412462196329</v>
      </c>
      <c r="S174" s="24">
        <v>3458.4644616762607</v>
      </c>
      <c r="T174" s="26">
        <v>3436.5325818435808</v>
      </c>
      <c r="U174" s="24">
        <v>2461.1222446429906</v>
      </c>
      <c r="V174" s="24">
        <v>2689.4697362863039</v>
      </c>
      <c r="W174" s="26">
        <v>3089.208205288056</v>
      </c>
      <c r="X174" s="24">
        <v>2672.2113123541944</v>
      </c>
      <c r="Y174" s="24">
        <v>1513.1275512528687</v>
      </c>
      <c r="Z174" s="26">
        <v>1833.7797244790477</v>
      </c>
      <c r="AA174" s="24"/>
      <c r="AB174" s="24">
        <v>3798.3466395389946</v>
      </c>
      <c r="AC174" s="24">
        <v>2746.6000620724503</v>
      </c>
      <c r="AD174" s="24">
        <v>2006.37286269537</v>
      </c>
      <c r="AE174" s="24"/>
      <c r="AF174" s="21" t="s">
        <v>171</v>
      </c>
      <c r="AG174" s="24">
        <v>3798.3466395389946</v>
      </c>
      <c r="AH174" s="24">
        <v>11819.954515152531</v>
      </c>
      <c r="AI174" s="24">
        <v>5157.2869088274092</v>
      </c>
      <c r="AJ174" s="24"/>
      <c r="AK174" s="21" t="s">
        <v>171</v>
      </c>
      <c r="AL174" s="10">
        <v>3.1118683039911068</v>
      </c>
      <c r="AM174" s="24">
        <v>0.12346955253730914</v>
      </c>
      <c r="AN174" s="26">
        <v>8.148990498E-2</v>
      </c>
      <c r="AO174" s="27">
        <v>1.3577715248899318</v>
      </c>
      <c r="AP174" s="24">
        <v>2.4983018729911953E-2</v>
      </c>
      <c r="AQ174" s="26">
        <v>3.5690027139999997E-2</v>
      </c>
    </row>
    <row r="175" spans="1:43" x14ac:dyDescent="0.25">
      <c r="A175" s="21" t="s">
        <v>172</v>
      </c>
      <c r="B175" s="24">
        <v>394.09398564058648</v>
      </c>
      <c r="C175" s="24">
        <v>556.52045726500137</v>
      </c>
      <c r="D175" s="24">
        <v>447.29192229279386</v>
      </c>
      <c r="E175" s="24">
        <v>629.84374459529693</v>
      </c>
      <c r="F175" s="24">
        <v>513.76489190392681</v>
      </c>
      <c r="G175" s="26">
        <v>261.03851860318429</v>
      </c>
      <c r="H175" s="24">
        <v>120.12224464299081</v>
      </c>
      <c r="I175" s="24">
        <v>71.539409965918807</v>
      </c>
      <c r="J175" s="26">
        <v>51.035769915577788</v>
      </c>
      <c r="K175" s="24">
        <v>134.31017891622409</v>
      </c>
      <c r="L175" s="24">
        <v>223.12755125286856</v>
      </c>
      <c r="M175" s="26">
        <v>180.09343920181959</v>
      </c>
      <c r="N175" s="24"/>
      <c r="O175" s="24">
        <v>430.51519742422522</v>
      </c>
      <c r="P175" s="24">
        <v>672.54112180908271</v>
      </c>
      <c r="Q175" s="24">
        <v>447.29192229279386</v>
      </c>
      <c r="R175" s="24">
        <v>698.9665191222108</v>
      </c>
      <c r="S175" s="24">
        <v>678.24316059726686</v>
      </c>
      <c r="T175" s="26">
        <v>629.06251310428058</v>
      </c>
      <c r="U175" s="24">
        <v>120.12224464299081</v>
      </c>
      <c r="V175" s="24">
        <v>149.66719539171365</v>
      </c>
      <c r="W175" s="26">
        <v>134.40350518700964</v>
      </c>
      <c r="X175" s="24">
        <v>342.36544362785571</v>
      </c>
      <c r="Y175" s="24">
        <v>223.12755125286856</v>
      </c>
      <c r="Z175" s="26">
        <v>325.98345279996136</v>
      </c>
      <c r="AA175" s="24"/>
      <c r="AB175" s="24">
        <v>592.77007239164334</v>
      </c>
      <c r="AC175" s="24">
        <v>134.73098174057137</v>
      </c>
      <c r="AD175" s="24">
        <v>297.15881589356189</v>
      </c>
      <c r="AE175" s="24"/>
      <c r="AF175" s="21" t="s">
        <v>172</v>
      </c>
      <c r="AG175" s="24">
        <v>592.77007239164334</v>
      </c>
      <c r="AH175" s="24">
        <v>579.81287408614071</v>
      </c>
      <c r="AI175" s="24">
        <v>763.83273495421452</v>
      </c>
      <c r="AJ175" s="24"/>
      <c r="AK175" s="21" t="s">
        <v>172</v>
      </c>
      <c r="AL175" s="27">
        <v>0.97814127448569665</v>
      </c>
      <c r="AM175" s="24">
        <v>4.0727913519253585E-4</v>
      </c>
      <c r="AN175" s="26">
        <v>1.83918622E-3</v>
      </c>
      <c r="AO175" s="27">
        <v>1.2885818136404668</v>
      </c>
      <c r="AP175" s="24">
        <v>6.211438298525938E-3</v>
      </c>
      <c r="AQ175" s="26">
        <v>1.6479332789999999E-2</v>
      </c>
    </row>
    <row r="176" spans="1:43" x14ac:dyDescent="0.25">
      <c r="A176" s="21" t="s">
        <v>173</v>
      </c>
      <c r="B176" s="24">
        <v>5497.0939856405867</v>
      </c>
      <c r="C176" s="24">
        <v>3150.5204572650014</v>
      </c>
      <c r="D176" s="24">
        <v>5863.291922292794</v>
      </c>
      <c r="E176" s="24">
        <v>3411.8437445952968</v>
      </c>
      <c r="F176" s="24">
        <v>5348.7648919039266</v>
      </c>
      <c r="G176" s="26">
        <v>2837.0385186031845</v>
      </c>
      <c r="H176" s="24">
        <v>1311.1222446429908</v>
      </c>
      <c r="I176" s="24">
        <v>592.53940996591882</v>
      </c>
      <c r="J176" s="26">
        <v>390.03576991557776</v>
      </c>
      <c r="K176" s="24">
        <v>900.31017891622412</v>
      </c>
      <c r="L176" s="24">
        <v>1862.1275512528687</v>
      </c>
      <c r="M176" s="26">
        <v>1389.0934392018196</v>
      </c>
      <c r="N176" s="24"/>
      <c r="O176" s="24">
        <v>6005.1220995945378</v>
      </c>
      <c r="P176" s="24">
        <v>3807.3255618032417</v>
      </c>
      <c r="Q176" s="24">
        <v>5863.291922292794</v>
      </c>
      <c r="R176" s="24">
        <v>3786.279639057117</v>
      </c>
      <c r="S176" s="24">
        <v>7061.1348940810922</v>
      </c>
      <c r="T176" s="26">
        <v>6836.8246565140989</v>
      </c>
      <c r="U176" s="24">
        <v>1311.1222446429908</v>
      </c>
      <c r="V176" s="24">
        <v>1239.6483517393922</v>
      </c>
      <c r="W176" s="26">
        <v>1027.1653530785022</v>
      </c>
      <c r="X176" s="24">
        <v>2294.949618074656</v>
      </c>
      <c r="Y176" s="24">
        <v>1862.1275512528687</v>
      </c>
      <c r="Z176" s="26">
        <v>2514.3696382261505</v>
      </c>
      <c r="AA176" s="24"/>
      <c r="AB176" s="24">
        <v>5559.996462223814</v>
      </c>
      <c r="AC176" s="24">
        <v>1192.6453164869617</v>
      </c>
      <c r="AD176" s="24">
        <v>2223.8156025178919</v>
      </c>
      <c r="AE176" s="24"/>
      <c r="AF176" s="21" t="s">
        <v>173</v>
      </c>
      <c r="AG176" s="24">
        <v>5559.996462223814</v>
      </c>
      <c r="AH176" s="24">
        <v>5132.5322489611626</v>
      </c>
      <c r="AI176" s="24">
        <v>5716.2132262416826</v>
      </c>
      <c r="AJ176" s="24"/>
      <c r="AK176" s="21" t="s">
        <v>173</v>
      </c>
      <c r="AL176" s="27">
        <v>0.92311789833555402</v>
      </c>
      <c r="AM176" s="24">
        <v>1.4656945308344511E-3</v>
      </c>
      <c r="AN176" s="26">
        <v>3.8023986E-3</v>
      </c>
      <c r="AO176" s="27">
        <v>1.0280965581685617</v>
      </c>
      <c r="AP176" s="24">
        <v>6.4419207402701606E-3</v>
      </c>
      <c r="AQ176" s="26">
        <v>1.6479332789999999E-2</v>
      </c>
    </row>
    <row r="177" spans="1:43" x14ac:dyDescent="0.25">
      <c r="A177" s="21" t="s">
        <v>174</v>
      </c>
      <c r="B177" s="24">
        <v>319.09398564058648</v>
      </c>
      <c r="C177" s="24">
        <v>403.52045726500143</v>
      </c>
      <c r="D177" s="24">
        <v>374.29192229279386</v>
      </c>
      <c r="E177" s="24">
        <v>451.84374459529687</v>
      </c>
      <c r="F177" s="24">
        <v>572.76489190392681</v>
      </c>
      <c r="G177" s="26">
        <v>230.03851860318429</v>
      </c>
      <c r="H177" s="24">
        <v>265.12224464299078</v>
      </c>
      <c r="I177" s="24">
        <v>109.53940996591881</v>
      </c>
      <c r="J177" s="26">
        <v>85.035769915577788</v>
      </c>
      <c r="K177" s="24">
        <v>121.31017891622409</v>
      </c>
      <c r="L177" s="24">
        <v>461.12755125286856</v>
      </c>
      <c r="M177" s="26">
        <v>168.09343920181959</v>
      </c>
      <c r="N177" s="24"/>
      <c r="O177" s="24">
        <v>348.58387905017594</v>
      </c>
      <c r="P177" s="24">
        <v>487.64442970456997</v>
      </c>
      <c r="Q177" s="24">
        <v>374.29192229279386</v>
      </c>
      <c r="R177" s="24">
        <v>501.43174725002768</v>
      </c>
      <c r="S177" s="24">
        <v>756.1316016056528</v>
      </c>
      <c r="T177" s="26">
        <v>554.35730097473697</v>
      </c>
      <c r="U177" s="24">
        <v>265.12224464299078</v>
      </c>
      <c r="V177" s="24">
        <v>229.16678069154432</v>
      </c>
      <c r="W177" s="26">
        <v>223.94304155370804</v>
      </c>
      <c r="X177" s="24">
        <v>309.22759210330167</v>
      </c>
      <c r="Y177" s="24">
        <v>461.12755125286856</v>
      </c>
      <c r="Z177" s="26">
        <v>304.26249810590485</v>
      </c>
      <c r="AA177" s="24"/>
      <c r="AB177" s="24">
        <v>503.74014681299286</v>
      </c>
      <c r="AC177" s="24">
        <v>239.41068896274771</v>
      </c>
      <c r="AD177" s="24">
        <v>358.20588048735834</v>
      </c>
      <c r="AE177" s="24"/>
      <c r="AF177" s="21" t="s">
        <v>174</v>
      </c>
      <c r="AG177" s="24">
        <v>503.74014681299286</v>
      </c>
      <c r="AH177" s="24">
        <v>1030.3005133720712</v>
      </c>
      <c r="AI177" s="24">
        <v>920.75133812400315</v>
      </c>
      <c r="AJ177" s="24"/>
      <c r="AK177" s="21" t="s">
        <v>174</v>
      </c>
      <c r="AL177" s="10">
        <v>2.0453015704435349</v>
      </c>
      <c r="AM177" s="24">
        <v>1.9816422607381843E-2</v>
      </c>
      <c r="AN177" s="26">
        <v>1.828224832E-2</v>
      </c>
      <c r="AO177" s="27">
        <v>1.8278299713638277</v>
      </c>
      <c r="AP177" s="24">
        <v>0.16483320997039169</v>
      </c>
      <c r="AQ177" s="26">
        <v>0.13044354748</v>
      </c>
    </row>
    <row r="178" spans="1:43" x14ac:dyDescent="0.25">
      <c r="A178" s="21" t="s">
        <v>175</v>
      </c>
      <c r="B178" s="24">
        <v>165.09398564058651</v>
      </c>
      <c r="C178" s="24">
        <v>289.52045726500143</v>
      </c>
      <c r="D178" s="24">
        <v>190.29192229279388</v>
      </c>
      <c r="E178" s="24">
        <v>302.84374459529687</v>
      </c>
      <c r="F178" s="24">
        <v>321.76489190392675</v>
      </c>
      <c r="G178" s="26">
        <v>128.03851860318429</v>
      </c>
      <c r="H178" s="24">
        <v>77.122244642990808</v>
      </c>
      <c r="I178" s="24">
        <v>51.539409965918814</v>
      </c>
      <c r="J178" s="26">
        <v>48.035769915577788</v>
      </c>
      <c r="K178" s="24">
        <v>32.310178916224089</v>
      </c>
      <c r="L178" s="24">
        <v>70.127551252868557</v>
      </c>
      <c r="M178" s="26">
        <v>37.093439201819592</v>
      </c>
      <c r="N178" s="24"/>
      <c r="O178" s="24">
        <v>180.35157198879483</v>
      </c>
      <c r="P178" s="24">
        <v>349.878266960031</v>
      </c>
      <c r="Q178" s="24">
        <v>190.29192229279388</v>
      </c>
      <c r="R178" s="24">
        <v>336.07960675027891</v>
      </c>
      <c r="S178" s="24">
        <v>424.77569155302808</v>
      </c>
      <c r="T178" s="26">
        <v>308.55305461301288</v>
      </c>
      <c r="U178" s="24">
        <v>77.122244642990808</v>
      </c>
      <c r="V178" s="24">
        <v>107.82530839180278</v>
      </c>
      <c r="W178" s="26">
        <v>126.50295786053627</v>
      </c>
      <c r="X178" s="24">
        <v>82.360762435200826</v>
      </c>
      <c r="Y178" s="24">
        <v>70.127551252868557</v>
      </c>
      <c r="Z178" s="26">
        <v>67.142076029121782</v>
      </c>
      <c r="AA178" s="24"/>
      <c r="AB178" s="24">
        <v>298.32168569298989</v>
      </c>
      <c r="AC178" s="24">
        <v>103.81683696510997</v>
      </c>
      <c r="AD178" s="24">
        <v>73.210129905730398</v>
      </c>
      <c r="AE178" s="24"/>
      <c r="AF178" s="21" t="s">
        <v>175</v>
      </c>
      <c r="AG178" s="24">
        <v>298.32168569298989</v>
      </c>
      <c r="AH178" s="24">
        <v>446.77428934035936</v>
      </c>
      <c r="AI178" s="24">
        <v>188.18318946417273</v>
      </c>
      <c r="AJ178" s="24"/>
      <c r="AK178" s="21" t="s">
        <v>175</v>
      </c>
      <c r="AL178" s="27">
        <v>1.4976259211680161</v>
      </c>
      <c r="AM178" s="24">
        <v>1.2140521355100594E-2</v>
      </c>
      <c r="AN178" s="26">
        <v>1.3528009109999999E-2</v>
      </c>
      <c r="AO178" s="27">
        <v>0.63080626883369328</v>
      </c>
      <c r="AP178" s="24">
        <v>5.6638535946993557E-3</v>
      </c>
      <c r="AQ178" s="26">
        <v>1.6479332789999999E-2</v>
      </c>
    </row>
    <row r="179" spans="1:43" x14ac:dyDescent="0.25">
      <c r="A179" s="21" t="s">
        <v>176</v>
      </c>
      <c r="B179" s="24">
        <v>6892.0939856405867</v>
      </c>
      <c r="C179" s="24">
        <v>4189.5204572650018</v>
      </c>
      <c r="D179" s="24">
        <v>8012.291922292794</v>
      </c>
      <c r="E179" s="24">
        <v>4451.8437445952968</v>
      </c>
      <c r="F179" s="24">
        <v>6776.7648919039266</v>
      </c>
      <c r="G179" s="26">
        <v>3306.0385186031845</v>
      </c>
      <c r="H179" s="24">
        <v>1738.1222446429908</v>
      </c>
      <c r="I179" s="24">
        <v>692.53940996591882</v>
      </c>
      <c r="J179" s="26">
        <v>414.03576991557776</v>
      </c>
      <c r="K179" s="24">
        <v>2110.3101789162242</v>
      </c>
      <c r="L179" s="24">
        <v>7569.1275512528682</v>
      </c>
      <c r="M179" s="26">
        <v>3886.0934392018194</v>
      </c>
      <c r="N179" s="24"/>
      <c r="O179" s="24">
        <v>7529.0446213518535</v>
      </c>
      <c r="P179" s="24">
        <v>5062.9312029574176</v>
      </c>
      <c r="Q179" s="24">
        <v>8012.291922292794</v>
      </c>
      <c r="R179" s="24">
        <v>4940.4153848271753</v>
      </c>
      <c r="S179" s="24">
        <v>8946.2991950976175</v>
      </c>
      <c r="T179" s="26">
        <v>7967.0422206675166</v>
      </c>
      <c r="U179" s="24">
        <v>1738.1222446429908</v>
      </c>
      <c r="V179" s="24">
        <v>1448.8577867389465</v>
      </c>
      <c r="W179" s="26">
        <v>1090.3697316902892</v>
      </c>
      <c r="X179" s="24">
        <v>5379.3188753600725</v>
      </c>
      <c r="Y179" s="24">
        <v>7569.1275512528682</v>
      </c>
      <c r="Z179" s="26">
        <v>7034.1382941477332</v>
      </c>
      <c r="AA179" s="24"/>
      <c r="AB179" s="24">
        <v>7076.3374245323948</v>
      </c>
      <c r="AC179" s="24">
        <v>1425.7832543574089</v>
      </c>
      <c r="AD179" s="24">
        <v>6660.8615735868907</v>
      </c>
      <c r="AE179" s="24"/>
      <c r="AF179" s="21" t="s">
        <v>176</v>
      </c>
      <c r="AG179" s="24">
        <v>7076.3374245323948</v>
      </c>
      <c r="AH179" s="24">
        <v>6135.8380667385936</v>
      </c>
      <c r="AI179" s="24">
        <v>17121.430833560327</v>
      </c>
      <c r="AJ179" s="24"/>
      <c r="AK179" s="21" t="s">
        <v>176</v>
      </c>
      <c r="AL179" s="27">
        <v>0.86709235281329877</v>
      </c>
      <c r="AM179" s="24">
        <v>8.0654331987774241E-4</v>
      </c>
      <c r="AN179" s="26">
        <v>2.76805558E-3</v>
      </c>
      <c r="AO179" s="27">
        <v>2.4195328467807924</v>
      </c>
      <c r="AP179" s="24">
        <v>0.71405852887174137</v>
      </c>
      <c r="AQ179" s="26">
        <v>0.44883678966000001</v>
      </c>
    </row>
    <row r="180" spans="1:43" x14ac:dyDescent="0.25">
      <c r="A180" s="21" t="s">
        <v>177</v>
      </c>
      <c r="B180" s="24">
        <v>574.09398564058654</v>
      </c>
      <c r="C180" s="24">
        <v>1127.5204572650014</v>
      </c>
      <c r="D180" s="24">
        <v>606.29192229279386</v>
      </c>
      <c r="E180" s="24">
        <v>1232.8437445952968</v>
      </c>
      <c r="F180" s="24">
        <v>846.76489190392681</v>
      </c>
      <c r="G180" s="26">
        <v>348.03851860318429</v>
      </c>
      <c r="H180" s="24">
        <v>496.12224464299078</v>
      </c>
      <c r="I180" s="24">
        <v>300.53940996591882</v>
      </c>
      <c r="J180" s="26">
        <v>215.03576991557779</v>
      </c>
      <c r="K180" s="24">
        <v>247.31017891622409</v>
      </c>
      <c r="L180" s="24">
        <v>416.12755125286856</v>
      </c>
      <c r="M180" s="26">
        <v>318.09343920181959</v>
      </c>
      <c r="N180" s="24"/>
      <c r="O180" s="24">
        <v>627.15036152194352</v>
      </c>
      <c r="P180" s="24">
        <v>1362.5804106435719</v>
      </c>
      <c r="Q180" s="24">
        <v>606.29192229279386</v>
      </c>
      <c r="R180" s="24">
        <v>1368.1433024869657</v>
      </c>
      <c r="S180" s="24">
        <v>1117.8508022208684</v>
      </c>
      <c r="T180" s="26">
        <v>838.71907617751594</v>
      </c>
      <c r="U180" s="24">
        <v>496.12224464299078</v>
      </c>
      <c r="V180" s="24">
        <v>628.75680154069323</v>
      </c>
      <c r="W180" s="26">
        <v>566.30009236755473</v>
      </c>
      <c r="X180" s="24">
        <v>630.40984534128711</v>
      </c>
      <c r="Y180" s="24">
        <v>416.12755125286856</v>
      </c>
      <c r="Z180" s="26">
        <v>575.7744317816107</v>
      </c>
      <c r="AA180" s="24"/>
      <c r="AB180" s="24">
        <v>986.78931255727673</v>
      </c>
      <c r="AC180" s="24">
        <v>563.72637951707964</v>
      </c>
      <c r="AD180" s="24">
        <v>540.77060945858886</v>
      </c>
      <c r="AE180" s="24"/>
      <c r="AF180" s="21" t="s">
        <v>177</v>
      </c>
      <c r="AG180" s="24">
        <v>986.78931255727673</v>
      </c>
      <c r="AH180" s="24">
        <v>2425.9885000715226</v>
      </c>
      <c r="AI180" s="24">
        <v>1390.0253720002809</v>
      </c>
      <c r="AJ180" s="24"/>
      <c r="AK180" s="21" t="s">
        <v>177</v>
      </c>
      <c r="AL180" s="10">
        <v>2.4584665330277478</v>
      </c>
      <c r="AM180" s="24">
        <v>8.2037219390404911E-2</v>
      </c>
      <c r="AN180" s="26">
        <v>5.9650791440000003E-2</v>
      </c>
      <c r="AO180" s="27">
        <v>1.4086344007901879</v>
      </c>
      <c r="AP180" s="24">
        <v>7.2626397390084446E-2</v>
      </c>
      <c r="AQ180" s="26">
        <v>7.3292694219999996E-2</v>
      </c>
    </row>
    <row r="181" spans="1:43" x14ac:dyDescent="0.25">
      <c r="A181" s="21" t="s">
        <v>178</v>
      </c>
      <c r="B181" s="24">
        <v>149.09398564058651</v>
      </c>
      <c r="C181" s="24">
        <v>20.520457265001404</v>
      </c>
      <c r="D181" s="24">
        <v>138.29192229279388</v>
      </c>
      <c r="E181" s="24">
        <v>46.843744595296876</v>
      </c>
      <c r="F181" s="24">
        <v>78.764891903926753</v>
      </c>
      <c r="G181" s="26">
        <v>20.038518603184279</v>
      </c>
      <c r="H181" s="24">
        <v>28.1222446429908</v>
      </c>
      <c r="I181" s="24">
        <v>51.539409965918814</v>
      </c>
      <c r="J181" s="26">
        <v>20.035769915577784</v>
      </c>
      <c r="K181" s="24">
        <v>18.310178916224086</v>
      </c>
      <c r="L181" s="24">
        <v>39.127551252868564</v>
      </c>
      <c r="M181" s="26">
        <v>127.09343920181959</v>
      </c>
      <c r="N181" s="24"/>
      <c r="O181" s="24">
        <v>162.8728907356643</v>
      </c>
      <c r="P181" s="24">
        <v>24.798461887390708</v>
      </c>
      <c r="Q181" s="24">
        <v>138.29192229279388</v>
      </c>
      <c r="R181" s="24">
        <v>51.984653945341449</v>
      </c>
      <c r="S181" s="24">
        <v>103.98092604391337</v>
      </c>
      <c r="T181" s="26">
        <v>48.289734935893151</v>
      </c>
      <c r="U181" s="24">
        <v>28.1222446429908</v>
      </c>
      <c r="V181" s="24">
        <v>107.82530839180278</v>
      </c>
      <c r="W181" s="26">
        <v>52.764516146784658</v>
      </c>
      <c r="X181" s="24">
        <v>46.673845408757984</v>
      </c>
      <c r="Y181" s="24">
        <v>39.127551252868564</v>
      </c>
      <c r="Z181" s="26">
        <v>230.04923623454528</v>
      </c>
      <c r="AA181" s="24"/>
      <c r="AB181" s="24">
        <v>88.369764973499471</v>
      </c>
      <c r="AC181" s="24">
        <v>62.904023060526072</v>
      </c>
      <c r="AD181" s="24">
        <v>105.28354429872394</v>
      </c>
      <c r="AE181" s="24"/>
      <c r="AF181" s="21" t="s">
        <v>178</v>
      </c>
      <c r="AG181" s="24">
        <v>88.369764973499471</v>
      </c>
      <c r="AH181" s="24">
        <v>270.70657343337353</v>
      </c>
      <c r="AI181" s="24">
        <v>270.62638995092937</v>
      </c>
      <c r="AJ181" s="24"/>
      <c r="AK181" s="21" t="s">
        <v>178</v>
      </c>
      <c r="AL181" s="27">
        <v>3.0633392938699524</v>
      </c>
      <c r="AM181" s="24">
        <v>0.50718263829691634</v>
      </c>
      <c r="AN181" s="26">
        <v>0.25050294136000001</v>
      </c>
      <c r="AO181" s="27">
        <v>3.0624319305600216</v>
      </c>
      <c r="AP181" s="24">
        <v>0.75688226237927658</v>
      </c>
      <c r="AQ181" s="26">
        <v>0.47037880689</v>
      </c>
    </row>
    <row r="182" spans="1:43" x14ac:dyDescent="0.25">
      <c r="A182" s="21" t="s">
        <v>179</v>
      </c>
      <c r="B182" s="24">
        <v>5825.0939856405867</v>
      </c>
      <c r="C182" s="24">
        <v>1096.5204572650014</v>
      </c>
      <c r="D182" s="24">
        <v>6024.291922292794</v>
      </c>
      <c r="E182" s="24">
        <v>1207.8437445952968</v>
      </c>
      <c r="F182" s="24">
        <v>3689.7648919039266</v>
      </c>
      <c r="G182" s="26">
        <v>2371.0385186031845</v>
      </c>
      <c r="H182" s="24">
        <v>1783.1222446429908</v>
      </c>
      <c r="I182" s="24">
        <v>615.53940996591882</v>
      </c>
      <c r="J182" s="26">
        <v>393.03576991557776</v>
      </c>
      <c r="K182" s="24">
        <v>1704.310178916224</v>
      </c>
      <c r="L182" s="24">
        <v>6158.1275512528682</v>
      </c>
      <c r="M182" s="26">
        <v>3472.0934392018194</v>
      </c>
      <c r="N182" s="24"/>
      <c r="O182" s="24">
        <v>6363.4350652837129</v>
      </c>
      <c r="P182" s="24">
        <v>1325.1176821779516</v>
      </c>
      <c r="Q182" s="24">
        <v>6024.291922292794</v>
      </c>
      <c r="R182" s="24">
        <v>1340.3996547521085</v>
      </c>
      <c r="S182" s="24">
        <v>4871.0175443707167</v>
      </c>
      <c r="T182" s="26">
        <v>5713.8366290183785</v>
      </c>
      <c r="U182" s="24">
        <v>1783.1222446429908</v>
      </c>
      <c r="V182" s="24">
        <v>1287.7665217892895</v>
      </c>
      <c r="W182" s="26">
        <v>1035.0659004049755</v>
      </c>
      <c r="X182" s="24">
        <v>4344.3982815932295</v>
      </c>
      <c r="Y182" s="24">
        <v>6158.1275512528682</v>
      </c>
      <c r="Z182" s="26">
        <v>6284.7653572027848</v>
      </c>
      <c r="AA182" s="24"/>
      <c r="AB182" s="24">
        <v>4273.0164163159434</v>
      </c>
      <c r="AC182" s="24">
        <v>1368.6515556124186</v>
      </c>
      <c r="AD182" s="24">
        <v>5595.7637300162942</v>
      </c>
      <c r="AE182" s="24"/>
      <c r="AF182" s="21" t="s">
        <v>179</v>
      </c>
      <c r="AG182" s="24">
        <v>4273.0164163159434</v>
      </c>
      <c r="AH182" s="24">
        <v>5889.9726093448307</v>
      </c>
      <c r="AI182" s="24">
        <v>14383.64701112186</v>
      </c>
      <c r="AJ182" s="24"/>
      <c r="AK182" s="21" t="s">
        <v>179</v>
      </c>
      <c r="AL182" s="27">
        <v>1.3784109480260258</v>
      </c>
      <c r="AM182" s="24">
        <v>7.674448345593142E-2</v>
      </c>
      <c r="AN182" s="26">
        <v>5.6764453809999997E-2</v>
      </c>
      <c r="AO182" s="27">
        <v>3.3661576763898737</v>
      </c>
      <c r="AP182" s="24">
        <v>0.39260407379931989</v>
      </c>
      <c r="AQ182" s="26">
        <v>0.26658301321</v>
      </c>
    </row>
    <row r="183" spans="1:43" x14ac:dyDescent="0.25">
      <c r="A183" s="21" t="s">
        <v>180</v>
      </c>
      <c r="B183" s="24">
        <v>124.0939856405865</v>
      </c>
      <c r="C183" s="24">
        <v>211.5204572650014</v>
      </c>
      <c r="D183" s="24">
        <v>138.29192229279388</v>
      </c>
      <c r="E183" s="24">
        <v>247.84374459529687</v>
      </c>
      <c r="F183" s="24">
        <v>234.76489190392675</v>
      </c>
      <c r="G183" s="26">
        <v>115.03851860318429</v>
      </c>
      <c r="H183" s="24">
        <v>93.122244642990808</v>
      </c>
      <c r="I183" s="24">
        <v>45.539409965918814</v>
      </c>
      <c r="J183" s="26">
        <v>19.035769915577784</v>
      </c>
      <c r="K183" s="24">
        <v>28.310178916224086</v>
      </c>
      <c r="L183" s="24">
        <v>158.12755125286856</v>
      </c>
      <c r="M183" s="26">
        <v>80.093439201819592</v>
      </c>
      <c r="N183" s="24"/>
      <c r="O183" s="24">
        <v>135.56245127764788</v>
      </c>
      <c r="P183" s="24">
        <v>255.61720824008322</v>
      </c>
      <c r="Q183" s="24">
        <v>138.29192229279388</v>
      </c>
      <c r="R183" s="24">
        <v>275.0435817335931</v>
      </c>
      <c r="S183" s="24">
        <v>309.92324464235736</v>
      </c>
      <c r="T183" s="26">
        <v>277.22506242965585</v>
      </c>
      <c r="U183" s="24">
        <v>93.122244642990808</v>
      </c>
      <c r="V183" s="24">
        <v>95.272742291829516</v>
      </c>
      <c r="W183" s="26">
        <v>50.131000371293524</v>
      </c>
      <c r="X183" s="24">
        <v>72.16450042764572</v>
      </c>
      <c r="Y183" s="24">
        <v>158.12755125286856</v>
      </c>
      <c r="Z183" s="26">
        <v>144.97549701615745</v>
      </c>
      <c r="AA183" s="24"/>
      <c r="AB183" s="24">
        <v>231.9439117693552</v>
      </c>
      <c r="AC183" s="24">
        <v>79.508662435371278</v>
      </c>
      <c r="AD183" s="24">
        <v>125.08918289889057</v>
      </c>
      <c r="AE183" s="24"/>
      <c r="AF183" s="21" t="s">
        <v>180</v>
      </c>
      <c r="AG183" s="24">
        <v>231.9439117693552</v>
      </c>
      <c r="AH183" s="24">
        <v>342.16440410242564</v>
      </c>
      <c r="AI183" s="24">
        <v>321.53585078583433</v>
      </c>
      <c r="AJ183" s="24"/>
      <c r="AK183" s="21" t="s">
        <v>180</v>
      </c>
      <c r="AL183" s="27">
        <v>1.4752032139678388</v>
      </c>
      <c r="AM183" s="24">
        <v>1.3154298588591171E-2</v>
      </c>
      <c r="AN183" s="26">
        <v>1.42294034E-2</v>
      </c>
      <c r="AO183" s="27">
        <v>1.3862655343399108</v>
      </c>
      <c r="AP183" s="24">
        <v>6.3324398789595587E-2</v>
      </c>
      <c r="AQ183" s="26">
        <v>6.8960196249999994E-2</v>
      </c>
    </row>
    <row r="184" spans="1:43" x14ac:dyDescent="0.25">
      <c r="A184" s="21" t="s">
        <v>181</v>
      </c>
      <c r="B184" s="24">
        <v>2718.0939856405867</v>
      </c>
      <c r="C184" s="24">
        <v>1731.5204572650014</v>
      </c>
      <c r="D184" s="24">
        <v>3036.291922292794</v>
      </c>
      <c r="E184" s="24">
        <v>1974.8437445952968</v>
      </c>
      <c r="F184" s="24">
        <v>3716.7648919039266</v>
      </c>
      <c r="G184" s="26">
        <v>2029.0385186031842</v>
      </c>
      <c r="H184" s="24">
        <v>696.12224464299084</v>
      </c>
      <c r="I184" s="24">
        <v>278.53940996591882</v>
      </c>
      <c r="J184" s="26">
        <v>238.03576991557779</v>
      </c>
      <c r="K184" s="24">
        <v>751.31017891622412</v>
      </c>
      <c r="L184" s="24">
        <v>2157.1275512528687</v>
      </c>
      <c r="M184" s="26">
        <v>1014.0934392018196</v>
      </c>
      <c r="N184" s="24"/>
      <c r="O184" s="24">
        <v>2969.2936494414321</v>
      </c>
      <c r="P184" s="24">
        <v>2092.4993781672697</v>
      </c>
      <c r="Q184" s="24">
        <v>3036.291922292794</v>
      </c>
      <c r="R184" s="24">
        <v>2191.5747672575267</v>
      </c>
      <c r="S184" s="24">
        <v>4906.6614072050625</v>
      </c>
      <c r="T184" s="26">
        <v>4889.6694500408321</v>
      </c>
      <c r="U184" s="24">
        <v>696.12224464299084</v>
      </c>
      <c r="V184" s="24">
        <v>582.73072584079125</v>
      </c>
      <c r="W184" s="26">
        <v>626.87095520385071</v>
      </c>
      <c r="X184" s="24">
        <v>1915.1388582932289</v>
      </c>
      <c r="Y184" s="24">
        <v>2157.1275512528687</v>
      </c>
      <c r="Z184" s="26">
        <v>1835.5898040368857</v>
      </c>
      <c r="AA184" s="24"/>
      <c r="AB184" s="24">
        <v>3347.6650957341531</v>
      </c>
      <c r="AC184" s="24">
        <v>635.2413085625443</v>
      </c>
      <c r="AD184" s="24">
        <v>1969.2854045276611</v>
      </c>
      <c r="AE184" s="24"/>
      <c r="AF184" s="21" t="s">
        <v>181</v>
      </c>
      <c r="AG184" s="24">
        <v>3347.6650957341531</v>
      </c>
      <c r="AH184" s="24">
        <v>2733.7519856056811</v>
      </c>
      <c r="AI184" s="24">
        <v>5061.9553450655994</v>
      </c>
      <c r="AJ184" s="24"/>
      <c r="AK184" s="21" t="s">
        <v>181</v>
      </c>
      <c r="AL184" s="27">
        <v>0.81661453802210793</v>
      </c>
      <c r="AM184" s="24">
        <v>8.7906555281684461E-3</v>
      </c>
      <c r="AN184" s="26">
        <v>1.093098963E-2</v>
      </c>
      <c r="AO184" s="27">
        <v>1.5120853491336168</v>
      </c>
      <c r="AP184" s="24">
        <v>0.11131479099436592</v>
      </c>
      <c r="AQ184" s="26">
        <v>9.8746992019999993E-2</v>
      </c>
    </row>
    <row r="185" spans="1:43" x14ac:dyDescent="0.25">
      <c r="A185" s="21" t="s">
        <v>182</v>
      </c>
      <c r="B185" s="24">
        <v>352.09398564058648</v>
      </c>
      <c r="C185" s="24">
        <v>178.5204572650014</v>
      </c>
      <c r="D185" s="24">
        <v>386.29192229279386</v>
      </c>
      <c r="E185" s="24">
        <v>175.84374459529687</v>
      </c>
      <c r="F185" s="24">
        <v>248.76489190392675</v>
      </c>
      <c r="G185" s="26">
        <v>73.038518603184286</v>
      </c>
      <c r="H185" s="24">
        <v>231.12224464299081</v>
      </c>
      <c r="I185" s="24">
        <v>123.53940996591881</v>
      </c>
      <c r="J185" s="26">
        <v>86.035769915577788</v>
      </c>
      <c r="K185" s="24">
        <v>38.310178916224089</v>
      </c>
      <c r="L185" s="24">
        <v>93.127551252868557</v>
      </c>
      <c r="M185" s="26">
        <v>98.093439201819592</v>
      </c>
      <c r="N185" s="24"/>
      <c r="O185" s="24">
        <v>384.63365913475764</v>
      </c>
      <c r="P185" s="24">
        <v>215.73752955087457</v>
      </c>
      <c r="Q185" s="24">
        <v>386.29192229279386</v>
      </c>
      <c r="R185" s="24">
        <v>195.14187625720444</v>
      </c>
      <c r="S185" s="24">
        <v>328.40524759349978</v>
      </c>
      <c r="T185" s="26">
        <v>176.01154922188709</v>
      </c>
      <c r="U185" s="24">
        <v>231.12224464299081</v>
      </c>
      <c r="V185" s="24">
        <v>258.45610159148191</v>
      </c>
      <c r="W185" s="26">
        <v>226.57655732919915</v>
      </c>
      <c r="X185" s="24">
        <v>97.655155446533456</v>
      </c>
      <c r="Y185" s="24">
        <v>93.127551252868557</v>
      </c>
      <c r="Z185" s="26">
        <v>177.55692905724214</v>
      </c>
      <c r="AA185" s="24"/>
      <c r="AB185" s="24">
        <v>281.03696400850293</v>
      </c>
      <c r="AC185" s="24">
        <v>238.71830118789066</v>
      </c>
      <c r="AD185" s="24">
        <v>122.77987858554805</v>
      </c>
      <c r="AE185" s="24"/>
      <c r="AF185" s="21" t="s">
        <v>182</v>
      </c>
      <c r="AG185" s="24">
        <v>281.03696400850293</v>
      </c>
      <c r="AH185" s="24">
        <v>1027.3208323771312</v>
      </c>
      <c r="AI185" s="24">
        <v>315.59989285640916</v>
      </c>
      <c r="AJ185" s="24"/>
      <c r="AK185" s="21" t="s">
        <v>182</v>
      </c>
      <c r="AL185" s="27">
        <v>3.6554651663047748</v>
      </c>
      <c r="AM185" s="24">
        <v>0.49030586206460547</v>
      </c>
      <c r="AN185" s="26">
        <v>0.2445828079</v>
      </c>
      <c r="AO185" s="27">
        <v>1.1229835689758607</v>
      </c>
      <c r="AP185" s="24">
        <v>3.4611943818936397E-2</v>
      </c>
      <c r="AQ185" s="26">
        <v>4.655100735E-2</v>
      </c>
    </row>
    <row r="186" spans="1:43" x14ac:dyDescent="0.25">
      <c r="A186" s="21" t="s">
        <v>183</v>
      </c>
      <c r="B186" s="24">
        <v>20156.093985640586</v>
      </c>
      <c r="C186" s="24">
        <v>19107.520457265</v>
      </c>
      <c r="D186" s="24">
        <v>22848.291922292792</v>
      </c>
      <c r="E186" s="24">
        <v>21019.843744595299</v>
      </c>
      <c r="F186" s="24">
        <v>18914.764891903927</v>
      </c>
      <c r="G186" s="26">
        <v>12845.038518603184</v>
      </c>
      <c r="H186" s="24">
        <v>14616.122244642991</v>
      </c>
      <c r="I186" s="24">
        <v>6516.5394099659188</v>
      </c>
      <c r="J186" s="26">
        <v>5688.0357699155775</v>
      </c>
      <c r="K186" s="24">
        <v>7421.3101789162238</v>
      </c>
      <c r="L186" s="24">
        <v>22298.12755125287</v>
      </c>
      <c r="M186" s="26">
        <v>12075.093439201819</v>
      </c>
      <c r="N186" s="24"/>
      <c r="O186" s="24">
        <v>22018.871380197044</v>
      </c>
      <c r="P186" s="24">
        <v>23090.962920703314</v>
      </c>
      <c r="Q186" s="24">
        <v>22848.291922292792</v>
      </c>
      <c r="R186" s="24">
        <v>23326.685611671724</v>
      </c>
      <c r="S186" s="24">
        <v>24970.195753738088</v>
      </c>
      <c r="T186" s="26">
        <v>30954.558946593854</v>
      </c>
      <c r="U186" s="24">
        <v>14616.122244642991</v>
      </c>
      <c r="V186" s="24">
        <v>13633.215281112994</v>
      </c>
      <c r="W186" s="26">
        <v>14979.531931630501</v>
      </c>
      <c r="X186" s="24">
        <v>18917.405755891345</v>
      </c>
      <c r="Y186" s="24">
        <v>22298.12755125287</v>
      </c>
      <c r="Z186" s="26">
        <v>21856.879793283431</v>
      </c>
      <c r="AA186" s="24"/>
      <c r="AB186" s="24">
        <v>24534.927755866131</v>
      </c>
      <c r="AC186" s="24">
        <v>14409.623152462162</v>
      </c>
      <c r="AD186" s="24">
        <v>21024.137700142546</v>
      </c>
      <c r="AE186" s="24"/>
      <c r="AF186" s="21" t="s">
        <v>183</v>
      </c>
      <c r="AG186" s="24">
        <v>24534.927755866131</v>
      </c>
      <c r="AH186" s="24">
        <v>62011.609405584735</v>
      </c>
      <c r="AI186" s="24">
        <v>54041.555359091115</v>
      </c>
      <c r="AJ186" s="24"/>
      <c r="AK186" s="21" t="s">
        <v>183</v>
      </c>
      <c r="AL186" s="10">
        <v>2.5274828612755216</v>
      </c>
      <c r="AM186" s="24">
        <v>1.3929470685327874E-3</v>
      </c>
      <c r="AN186" s="26">
        <v>3.7348391400000001E-3</v>
      </c>
      <c r="AO186" s="27">
        <v>2.202637639565503</v>
      </c>
      <c r="AP186" s="24">
        <v>0.13612894785919985</v>
      </c>
      <c r="AQ186" s="26">
        <v>0.11554409429</v>
      </c>
    </row>
    <row r="187" spans="1:43" x14ac:dyDescent="0.25">
      <c r="A187" s="21" t="s">
        <v>184</v>
      </c>
      <c r="B187" s="24">
        <v>114.0939856405865</v>
      </c>
      <c r="C187" s="24">
        <v>273.52045726500143</v>
      </c>
      <c r="D187" s="24">
        <v>130.29192229279388</v>
      </c>
      <c r="E187" s="24">
        <v>316.84374459529687</v>
      </c>
      <c r="F187" s="24">
        <v>106.76489190392675</v>
      </c>
      <c r="G187" s="26">
        <v>47.038518603184279</v>
      </c>
      <c r="H187" s="24">
        <v>61.1222446429908</v>
      </c>
      <c r="I187" s="24">
        <v>50.539409965918814</v>
      </c>
      <c r="J187" s="26">
        <v>30.035769915577784</v>
      </c>
      <c r="K187" s="24">
        <v>29.310178916224086</v>
      </c>
      <c r="L187" s="24">
        <v>32.127551252868564</v>
      </c>
      <c r="M187" s="26">
        <v>34.093439201819592</v>
      </c>
      <c r="N187" s="24"/>
      <c r="O187" s="24">
        <v>124.6382754944413</v>
      </c>
      <c r="P187" s="24">
        <v>330.54266517132373</v>
      </c>
      <c r="Q187" s="24">
        <v>130.29192229279388</v>
      </c>
      <c r="R187" s="24">
        <v>351.61604948179894</v>
      </c>
      <c r="S187" s="24">
        <v>140.94493194619818</v>
      </c>
      <c r="T187" s="26">
        <v>113.35556485517307</v>
      </c>
      <c r="U187" s="24">
        <v>61.1222446429908</v>
      </c>
      <c r="V187" s="24">
        <v>105.73321404180724</v>
      </c>
      <c r="W187" s="26">
        <v>79.099673901695937</v>
      </c>
      <c r="X187" s="24">
        <v>74.713565929534496</v>
      </c>
      <c r="Y187" s="24">
        <v>32.127551252868564</v>
      </c>
      <c r="Z187" s="26">
        <v>61.71183735560767</v>
      </c>
      <c r="AA187" s="24"/>
      <c r="AB187" s="24">
        <v>198.56490154028822</v>
      </c>
      <c r="AC187" s="24">
        <v>81.985044195497991</v>
      </c>
      <c r="AD187" s="24">
        <v>56.184318179336913</v>
      </c>
      <c r="AE187" s="24"/>
      <c r="AF187" s="21" t="s">
        <v>184</v>
      </c>
      <c r="AG187" s="24">
        <v>198.56490154028822</v>
      </c>
      <c r="AH187" s="24">
        <v>352.82147797752225</v>
      </c>
      <c r="AI187" s="24">
        <v>144.41914263056023</v>
      </c>
      <c r="AJ187" s="24"/>
      <c r="AK187" s="21" t="s">
        <v>184</v>
      </c>
      <c r="AL187" s="27">
        <v>1.7768572151505628</v>
      </c>
      <c r="AM187" s="24">
        <v>0.12467818633822381</v>
      </c>
      <c r="AN187" s="26">
        <v>8.1659453120000003E-2</v>
      </c>
      <c r="AO187" s="27">
        <v>0.72731455312739657</v>
      </c>
      <c r="AP187" s="24">
        <v>7.0574681923807461E-2</v>
      </c>
      <c r="AQ187" s="26">
        <v>7.2553411400000004E-2</v>
      </c>
    </row>
    <row r="188" spans="1:43" x14ac:dyDescent="0.25">
      <c r="A188" s="21" t="s">
        <v>185</v>
      </c>
      <c r="B188" s="24">
        <v>810.09398564058654</v>
      </c>
      <c r="C188" s="24">
        <v>1304.5204572650014</v>
      </c>
      <c r="D188" s="24">
        <v>860.29192229279386</v>
      </c>
      <c r="E188" s="24">
        <v>1421.8437445952968</v>
      </c>
      <c r="F188" s="24">
        <v>1048.7648919039268</v>
      </c>
      <c r="G188" s="26">
        <v>564.03851860318423</v>
      </c>
      <c r="H188" s="24">
        <v>494.12224464299078</v>
      </c>
      <c r="I188" s="24">
        <v>334.53940996591882</v>
      </c>
      <c r="J188" s="26">
        <v>197.03576991557779</v>
      </c>
      <c r="K188" s="24">
        <v>367.31017891622406</v>
      </c>
      <c r="L188" s="24">
        <v>823.12755125286856</v>
      </c>
      <c r="M188" s="26">
        <v>540.09343920181959</v>
      </c>
      <c r="N188" s="24"/>
      <c r="O188" s="24">
        <v>884.96091000561853</v>
      </c>
      <c r="P188" s="24">
        <v>1576.4805054311455</v>
      </c>
      <c r="Q188" s="24">
        <v>860.29192229279386</v>
      </c>
      <c r="R188" s="24">
        <v>1577.885279362486</v>
      </c>
      <c r="S188" s="24">
        <v>1384.5197019444947</v>
      </c>
      <c r="T188" s="26">
        <v>1359.2457155317552</v>
      </c>
      <c r="U188" s="24">
        <v>494.12224464299078</v>
      </c>
      <c r="V188" s="24">
        <v>699.88800944054174</v>
      </c>
      <c r="W188" s="26">
        <v>518.89680840871449</v>
      </c>
      <c r="X188" s="24">
        <v>936.29770556793983</v>
      </c>
      <c r="Y188" s="24">
        <v>823.12755125286856</v>
      </c>
      <c r="Z188" s="26">
        <v>977.61209362165539</v>
      </c>
      <c r="AA188" s="24"/>
      <c r="AB188" s="24">
        <v>1273.8973390947158</v>
      </c>
      <c r="AC188" s="24">
        <v>570.96902083074895</v>
      </c>
      <c r="AD188" s="24">
        <v>912.3457834808213</v>
      </c>
      <c r="AE188" s="24"/>
      <c r="AF188" s="21" t="s">
        <v>185</v>
      </c>
      <c r="AG188" s="24">
        <v>1273.8973390947158</v>
      </c>
      <c r="AH188" s="24">
        <v>2457.1571045142605</v>
      </c>
      <c r="AI188" s="24">
        <v>2345.1418492316034</v>
      </c>
      <c r="AJ188" s="24"/>
      <c r="AK188" s="21" t="s">
        <v>185</v>
      </c>
      <c r="AL188" s="27">
        <v>1.928850174269473</v>
      </c>
      <c r="AM188" s="24">
        <v>9.4315739979559752E-3</v>
      </c>
      <c r="AN188" s="26">
        <v>1.156041499E-2</v>
      </c>
      <c r="AO188" s="27">
        <v>1.8409190264092696</v>
      </c>
      <c r="AP188" s="24">
        <v>0.10782412288938141</v>
      </c>
      <c r="AQ188" s="26">
        <v>9.6428077479999999E-2</v>
      </c>
    </row>
    <row r="189" spans="1:43" x14ac:dyDescent="0.25">
      <c r="A189" s="21" t="s">
        <v>186</v>
      </c>
      <c r="B189" s="24">
        <v>183.09398564058651</v>
      </c>
      <c r="C189" s="24">
        <v>504.52045726500143</v>
      </c>
      <c r="D189" s="24">
        <v>189.29192229279388</v>
      </c>
      <c r="E189" s="24">
        <v>557.84374459529693</v>
      </c>
      <c r="F189" s="24">
        <v>149.76489190392675</v>
      </c>
      <c r="G189" s="26">
        <v>86.038518603184286</v>
      </c>
      <c r="H189" s="24">
        <v>84.122244642990808</v>
      </c>
      <c r="I189" s="24">
        <v>59.539409965918814</v>
      </c>
      <c r="J189" s="26">
        <v>26.035769915577784</v>
      </c>
      <c r="K189" s="24">
        <v>36.310178916224089</v>
      </c>
      <c r="L189" s="24">
        <v>69.127551252868557</v>
      </c>
      <c r="M189" s="26">
        <v>44.093439201819592</v>
      </c>
      <c r="N189" s="24"/>
      <c r="O189" s="24">
        <v>200.01508839856663</v>
      </c>
      <c r="P189" s="24">
        <v>609.70041599578428</v>
      </c>
      <c r="Q189" s="24">
        <v>189.29192229279388</v>
      </c>
      <c r="R189" s="24">
        <v>619.06481364582214</v>
      </c>
      <c r="S189" s="24">
        <v>197.71108386756416</v>
      </c>
      <c r="T189" s="26">
        <v>207.33954140524409</v>
      </c>
      <c r="U189" s="24">
        <v>84.122244642990808</v>
      </c>
      <c r="V189" s="24">
        <v>124.56206319176714</v>
      </c>
      <c r="W189" s="26">
        <v>68.565610799731431</v>
      </c>
      <c r="X189" s="24">
        <v>92.557024442755917</v>
      </c>
      <c r="Y189" s="24">
        <v>69.127551252868557</v>
      </c>
      <c r="Z189" s="26">
        <v>79.812632933988056</v>
      </c>
      <c r="AA189" s="24"/>
      <c r="AB189" s="24">
        <v>337.18714426762921</v>
      </c>
      <c r="AC189" s="24">
        <v>92.416639544829778</v>
      </c>
      <c r="AD189" s="24">
        <v>80.499069543204172</v>
      </c>
      <c r="AE189" s="24"/>
      <c r="AF189" s="21" t="s">
        <v>186</v>
      </c>
      <c r="AG189" s="24">
        <v>337.18714426762921</v>
      </c>
      <c r="AH189" s="24">
        <v>397.71370100344819</v>
      </c>
      <c r="AI189" s="24">
        <v>206.91906536765586</v>
      </c>
      <c r="AJ189" s="24"/>
      <c r="AK189" s="21" t="s">
        <v>186</v>
      </c>
      <c r="AL189" s="27">
        <v>1.1795043428102301</v>
      </c>
      <c r="AM189" s="24">
        <v>9.9232627155665401E-2</v>
      </c>
      <c r="AN189" s="26">
        <v>6.9220808100000003E-2</v>
      </c>
      <c r="AO189" s="27">
        <v>0.6136623797359898</v>
      </c>
      <c r="AP189" s="24">
        <v>8.5830748127904755E-2</v>
      </c>
      <c r="AQ189" s="26">
        <v>8.2453285390000006E-2</v>
      </c>
    </row>
    <row r="190" spans="1:43" x14ac:dyDescent="0.25">
      <c r="A190" s="21" t="s">
        <v>187</v>
      </c>
      <c r="B190" s="24">
        <v>271.09398564058648</v>
      </c>
      <c r="C190" s="24">
        <v>579.52045726500137</v>
      </c>
      <c r="D190" s="24">
        <v>296.29192229279386</v>
      </c>
      <c r="E190" s="24">
        <v>518.84374459529693</v>
      </c>
      <c r="F190" s="24">
        <v>287.76489190392675</v>
      </c>
      <c r="G190" s="26">
        <v>98.038518603184286</v>
      </c>
      <c r="H190" s="24">
        <v>219.12224464299081</v>
      </c>
      <c r="I190" s="24">
        <v>105.53940996591881</v>
      </c>
      <c r="J190" s="26">
        <v>79.035769915577788</v>
      </c>
      <c r="K190" s="24">
        <v>98.310178916224089</v>
      </c>
      <c r="L190" s="24">
        <v>230.12755125286856</v>
      </c>
      <c r="M190" s="26">
        <v>167.09343920181959</v>
      </c>
      <c r="N190" s="24"/>
      <c r="O190" s="24">
        <v>296.14783529078443</v>
      </c>
      <c r="P190" s="24">
        <v>700.33604938034944</v>
      </c>
      <c r="Q190" s="24">
        <v>296.29192229279386</v>
      </c>
      <c r="R190" s="24">
        <v>575.784723179445</v>
      </c>
      <c r="S190" s="24">
        <v>379.89082724311078</v>
      </c>
      <c r="T190" s="26">
        <v>236.25768803603515</v>
      </c>
      <c r="U190" s="24">
        <v>219.12224464299081</v>
      </c>
      <c r="V190" s="24">
        <v>220.79840329156215</v>
      </c>
      <c r="W190" s="26">
        <v>208.14194690076127</v>
      </c>
      <c r="X190" s="24">
        <v>250.59908555985987</v>
      </c>
      <c r="Y190" s="24">
        <v>230.12755125286856</v>
      </c>
      <c r="Z190" s="26">
        <v>302.45241854806682</v>
      </c>
      <c r="AA190" s="24"/>
      <c r="AB190" s="24">
        <v>414.11817423708641</v>
      </c>
      <c r="AC190" s="24">
        <v>216.02086494510476</v>
      </c>
      <c r="AD190" s="24">
        <v>261.0596851202651</v>
      </c>
      <c r="AE190" s="24"/>
      <c r="AF190" s="21" t="s">
        <v>187</v>
      </c>
      <c r="AG190" s="24">
        <v>414.11817423708641</v>
      </c>
      <c r="AH190" s="24">
        <v>929.64273657243268</v>
      </c>
      <c r="AI190" s="24">
        <v>671.04162019249179</v>
      </c>
      <c r="AJ190" s="24"/>
      <c r="AK190" s="21" t="s">
        <v>187</v>
      </c>
      <c r="AL190" s="10">
        <v>2.2448730686236527</v>
      </c>
      <c r="AM190" s="24">
        <v>0.11416172266645075</v>
      </c>
      <c r="AN190" s="26">
        <v>7.7582715110000006E-2</v>
      </c>
      <c r="AO190" s="27">
        <v>1.6204109404971789</v>
      </c>
      <c r="AP190" s="24">
        <v>0.2091317213794337</v>
      </c>
      <c r="AQ190" s="26">
        <v>0.15649312456</v>
      </c>
    </row>
    <row r="191" spans="1:43" x14ac:dyDescent="0.25">
      <c r="A191" s="21" t="s">
        <v>188</v>
      </c>
      <c r="B191" s="24">
        <v>1.0939856405864994</v>
      </c>
      <c r="C191" s="24">
        <v>39.520457265001404</v>
      </c>
      <c r="D191" s="24">
        <v>9.2919222927938776</v>
      </c>
      <c r="E191" s="24">
        <v>22.843744595296876</v>
      </c>
      <c r="F191" s="24">
        <v>6.7648919039267597</v>
      </c>
      <c r="G191" s="26">
        <v>1</v>
      </c>
      <c r="H191" s="24">
        <v>7.1222446429908004</v>
      </c>
      <c r="I191" s="24">
        <v>20.539409965918814</v>
      </c>
      <c r="J191" s="26" t="s">
        <v>191</v>
      </c>
      <c r="K191" s="24">
        <v>5.3101789162240856</v>
      </c>
      <c r="L191" s="24">
        <v>17.127551252868564</v>
      </c>
      <c r="M191" s="26">
        <v>7.0934392018195886</v>
      </c>
      <c r="N191" s="24"/>
      <c r="O191" s="24">
        <v>1.1950891442070761</v>
      </c>
      <c r="P191" s="24">
        <v>47.759489011480539</v>
      </c>
      <c r="Q191" s="24">
        <v>9.2919222927938776</v>
      </c>
      <c r="R191" s="24">
        <v>25.35075211987856</v>
      </c>
      <c r="S191" s="24">
        <v>8.9306251523238416</v>
      </c>
      <c r="T191" s="26">
        <v>1</v>
      </c>
      <c r="U191" s="24">
        <v>7.1222446429908004</v>
      </c>
      <c r="V191" s="24">
        <v>42.970383541940919</v>
      </c>
      <c r="W191" s="26">
        <v>1</v>
      </c>
      <c r="X191" s="24">
        <v>13.535993884203931</v>
      </c>
      <c r="Y191" s="24">
        <v>17.127551252868564</v>
      </c>
      <c r="Z191" s="26">
        <v>12.839689293980612</v>
      </c>
      <c r="AA191" s="24"/>
      <c r="AB191" s="24">
        <v>15.587979620113982</v>
      </c>
      <c r="AC191" s="24">
        <v>17.030876061643905</v>
      </c>
      <c r="AD191" s="24">
        <v>14.501078143684369</v>
      </c>
      <c r="AE191" s="24"/>
      <c r="AF191" s="21" t="s">
        <v>188</v>
      </c>
      <c r="AG191" s="24">
        <v>15.587979620113982</v>
      </c>
      <c r="AH191" s="24">
        <v>73.29213422136776</v>
      </c>
      <c r="AI191" s="24">
        <v>37.274338117710847</v>
      </c>
      <c r="AJ191" s="24"/>
      <c r="AK191" s="21" t="s">
        <v>188</v>
      </c>
      <c r="AL191" s="27">
        <v>4.7018366720723126</v>
      </c>
      <c r="AM191" s="24">
        <v>0.91960118555641834</v>
      </c>
      <c r="AN191" s="26">
        <v>0.42649611762</v>
      </c>
      <c r="AO191" s="27">
        <v>2.3912231749144595</v>
      </c>
      <c r="AP191" s="24">
        <v>0.92293741024112019</v>
      </c>
      <c r="AQ191" s="26">
        <v>0.54877359514000001</v>
      </c>
    </row>
    <row r="192" spans="1:43" x14ac:dyDescent="0.25">
      <c r="A192" s="21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1"/>
      <c r="AG192" s="24"/>
      <c r="AH192" s="24"/>
      <c r="AI192" s="24"/>
      <c r="AJ192" s="24"/>
      <c r="AK192" s="21"/>
      <c r="AL192" s="24"/>
      <c r="AM192" s="24"/>
      <c r="AN192" s="24"/>
      <c r="AO192" s="24"/>
      <c r="AP192" s="24"/>
      <c r="AQ192" s="24"/>
    </row>
    <row r="193" spans="1:43" x14ac:dyDescent="0.25">
      <c r="A193" s="21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1"/>
      <c r="AG193" s="24"/>
      <c r="AH193" s="24"/>
      <c r="AI193" s="24"/>
      <c r="AJ193" s="24"/>
      <c r="AK193" s="21"/>
      <c r="AL193" s="24"/>
      <c r="AM193" s="24"/>
      <c r="AN193" s="24"/>
      <c r="AO193" s="24"/>
      <c r="AP193" s="24"/>
      <c r="AQ193" s="24"/>
    </row>
    <row r="194" spans="1:43" x14ac:dyDescent="0.25">
      <c r="A194" s="28" t="s">
        <v>189</v>
      </c>
      <c r="B194" s="24">
        <v>832536.57531478582</v>
      </c>
      <c r="C194" s="24">
        <v>752582.80505128996</v>
      </c>
      <c r="D194" s="24">
        <v>909477.58946875157</v>
      </c>
      <c r="E194" s="24">
        <v>819536.78023932129</v>
      </c>
      <c r="F194" s="24">
        <v>688923.50500222645</v>
      </c>
      <c r="G194" s="26">
        <v>377400.77927416144</v>
      </c>
      <c r="H194" s="24">
        <v>211337.12628038111</v>
      </c>
      <c r="I194" s="24">
        <v>101017.01497393328</v>
      </c>
      <c r="J194" s="26">
        <v>80249.045115732602</v>
      </c>
      <c r="K194" s="24">
        <v>138800.21184708751</v>
      </c>
      <c r="L194" s="24">
        <v>353810.83167426422</v>
      </c>
      <c r="M194" s="26">
        <v>195467.00593473157</v>
      </c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 t="s">
        <v>189</v>
      </c>
      <c r="AB194" s="24">
        <v>909474.50875148864</v>
      </c>
      <c r="AC194" s="24">
        <v>211334.37857039968</v>
      </c>
      <c r="AD194" s="24">
        <v>353818.78222615196</v>
      </c>
      <c r="AE194" s="24"/>
      <c r="AF194" s="28"/>
      <c r="AG194" s="24"/>
      <c r="AH194" s="24"/>
      <c r="AI194" s="24"/>
      <c r="AJ194" s="24"/>
      <c r="AK194" s="28"/>
      <c r="AL194" s="24"/>
      <c r="AM194" s="24"/>
      <c r="AN194" s="24"/>
      <c r="AO194" s="24"/>
      <c r="AP194" s="24"/>
      <c r="AQ194" s="24"/>
    </row>
    <row r="195" spans="1:43" x14ac:dyDescent="0.25">
      <c r="A195" s="28"/>
      <c r="B195" s="24"/>
      <c r="C195" s="24"/>
      <c r="D195" s="24"/>
      <c r="E195" s="24"/>
      <c r="F195" s="24"/>
      <c r="G195" s="26"/>
      <c r="H195" s="24"/>
      <c r="I195" s="24"/>
      <c r="J195" s="26"/>
      <c r="K195" s="24"/>
      <c r="L195" s="24"/>
      <c r="M195" s="26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8"/>
      <c r="AG195" s="24"/>
      <c r="AH195" s="24"/>
      <c r="AI195" s="24"/>
      <c r="AJ195" s="24"/>
      <c r="AK195" s="28"/>
      <c r="AL195" s="24"/>
      <c r="AM195" s="24"/>
      <c r="AN195" s="24"/>
      <c r="AO195" s="24"/>
      <c r="AP195" s="24"/>
      <c r="AQ195" s="24"/>
    </row>
    <row r="196" spans="1:43" x14ac:dyDescent="0.25">
      <c r="A196" s="28" t="s">
        <v>190</v>
      </c>
      <c r="B196" s="24">
        <v>1.0924175783206569</v>
      </c>
      <c r="C196" s="24">
        <v>1.2084751117942016</v>
      </c>
      <c r="D196" s="24">
        <v>1</v>
      </c>
      <c r="E196" s="24">
        <v>1.109745909394287</v>
      </c>
      <c r="F196" s="24">
        <v>1.3201430679387436</v>
      </c>
      <c r="G196" s="26">
        <v>2.409845552565923</v>
      </c>
      <c r="H196" s="24">
        <v>1</v>
      </c>
      <c r="I196" s="24">
        <v>2.092094349995544</v>
      </c>
      <c r="J196" s="26">
        <v>2.6335157754911287</v>
      </c>
      <c r="K196" s="24">
        <v>2.5490655018887733</v>
      </c>
      <c r="L196" s="24">
        <v>1</v>
      </c>
      <c r="M196" s="26">
        <v>1.8100795578380389</v>
      </c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 t="s">
        <v>190</v>
      </c>
      <c r="AB196" s="24">
        <v>1</v>
      </c>
      <c r="AC196" s="24">
        <v>4.3034858545199954</v>
      </c>
      <c r="AD196" s="24">
        <v>2.5704528827702982</v>
      </c>
      <c r="AE196" s="24"/>
      <c r="AF196" s="28"/>
      <c r="AG196" s="24"/>
      <c r="AH196" s="24"/>
      <c r="AI196" s="24"/>
      <c r="AJ196" s="24"/>
      <c r="AK196" s="28"/>
      <c r="AL196" s="24"/>
      <c r="AM196" s="24"/>
      <c r="AN196" s="24"/>
      <c r="AO196" s="24"/>
      <c r="AP196" s="24"/>
      <c r="AQ196" s="24"/>
    </row>
  </sheetData>
  <mergeCells count="8">
    <mergeCell ref="AL1:AN1"/>
    <mergeCell ref="AO1:AQ1"/>
    <mergeCell ref="B1:M1"/>
    <mergeCell ref="O1:T1"/>
    <mergeCell ref="U1:W1"/>
    <mergeCell ref="X1:Z1"/>
    <mergeCell ref="AB1:AD1"/>
    <mergeCell ref="AG1:A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23161-14D6-49A3-A9D8-21CD6B2D4322}">
  <dimension ref="E1:G191"/>
  <sheetViews>
    <sheetView workbookViewId="0">
      <selection activeCell="J13" sqref="J13"/>
    </sheetView>
  </sheetViews>
  <sheetFormatPr defaultRowHeight="15" x14ac:dyDescent="0.25"/>
  <cols>
    <col min="5" max="5" width="12" bestFit="1" customWidth="1"/>
    <col min="6" max="6" width="14" customWidth="1"/>
    <col min="7" max="7" width="15.85546875" customWidth="1"/>
  </cols>
  <sheetData>
    <row r="1" spans="5:7" x14ac:dyDescent="0.25">
      <c r="E1" s="1" t="s">
        <v>0</v>
      </c>
      <c r="F1" s="29" t="s">
        <v>235</v>
      </c>
      <c r="G1" s="29"/>
    </row>
    <row r="2" spans="5:7" x14ac:dyDescent="0.25">
      <c r="E2" s="1"/>
      <c r="F2" s="20" t="s">
        <v>233</v>
      </c>
      <c r="G2" s="20" t="s">
        <v>234</v>
      </c>
    </row>
    <row r="4" spans="5:7" x14ac:dyDescent="0.25">
      <c r="E4" s="21" t="s">
        <v>1</v>
      </c>
      <c r="F4" s="12">
        <v>0.43333234832754952</v>
      </c>
      <c r="G4" s="27">
        <v>0.70704652935358503</v>
      </c>
    </row>
    <row r="5" spans="5:7" x14ac:dyDescent="0.25">
      <c r="E5" s="21" t="s">
        <v>2</v>
      </c>
      <c r="F5" s="10">
        <v>7.2823200538426303</v>
      </c>
      <c r="G5" s="27">
        <v>2.5204036409429431</v>
      </c>
    </row>
    <row r="6" spans="5:7" x14ac:dyDescent="0.25">
      <c r="E6" s="21" t="s">
        <v>3</v>
      </c>
      <c r="F6" s="27">
        <v>3.2814884393723518</v>
      </c>
      <c r="G6" s="27">
        <v>1.914982335779208</v>
      </c>
    </row>
    <row r="7" spans="5:7" x14ac:dyDescent="0.25">
      <c r="E7" s="21" t="s">
        <v>4</v>
      </c>
      <c r="F7" s="27">
        <v>0.75617126740139884</v>
      </c>
      <c r="G7" s="27">
        <v>1.5698164048163297</v>
      </c>
    </row>
    <row r="8" spans="5:7" x14ac:dyDescent="0.25">
      <c r="E8" s="21" t="s">
        <v>5</v>
      </c>
      <c r="F8" s="12">
        <v>0.28879658076487585</v>
      </c>
      <c r="G8" s="27">
        <v>1.2941201097913917</v>
      </c>
    </row>
    <row r="9" spans="5:7" x14ac:dyDescent="0.25">
      <c r="E9" s="21" t="s">
        <v>6</v>
      </c>
      <c r="F9" s="27">
        <v>1.737997978836022</v>
      </c>
      <c r="G9" s="27">
        <v>1.0602000464630792</v>
      </c>
    </row>
    <row r="10" spans="5:7" x14ac:dyDescent="0.25">
      <c r="E10" s="21" t="s">
        <v>7</v>
      </c>
      <c r="F10" s="27">
        <v>3.746447561782726</v>
      </c>
      <c r="G10" s="10">
        <v>20.713054911394885</v>
      </c>
    </row>
    <row r="11" spans="5:7" x14ac:dyDescent="0.25">
      <c r="E11" s="21" t="s">
        <v>8</v>
      </c>
      <c r="F11" s="12">
        <v>0.27181067182986884</v>
      </c>
      <c r="G11" s="27">
        <v>1.0062679809149346</v>
      </c>
    </row>
    <row r="12" spans="5:7" x14ac:dyDescent="0.25">
      <c r="E12" s="21" t="s">
        <v>9</v>
      </c>
      <c r="F12" s="27">
        <v>2.6454953847508285</v>
      </c>
      <c r="G12" s="27">
        <v>1.0927083648723783</v>
      </c>
    </row>
    <row r="13" spans="5:7" x14ac:dyDescent="0.25">
      <c r="E13" s="21" t="s">
        <v>10</v>
      </c>
      <c r="F13" s="12">
        <v>1.1697507950403188E-2</v>
      </c>
      <c r="G13" s="27">
        <v>1.3051353940536818</v>
      </c>
    </row>
    <row r="14" spans="5:7" x14ac:dyDescent="0.25">
      <c r="E14" s="21" t="s">
        <v>11</v>
      </c>
      <c r="F14" s="27">
        <v>1</v>
      </c>
      <c r="G14" s="27">
        <v>1</v>
      </c>
    </row>
    <row r="15" spans="5:7" x14ac:dyDescent="0.25">
      <c r="E15" s="21" t="s">
        <v>12</v>
      </c>
      <c r="F15" s="27">
        <v>0.58744228952733824</v>
      </c>
      <c r="G15" s="12">
        <v>0.28109738952938507</v>
      </c>
    </row>
    <row r="16" spans="5:7" x14ac:dyDescent="0.25">
      <c r="E16" s="21" t="s">
        <v>13</v>
      </c>
      <c r="F16" s="12">
        <v>8.9008899395475113E-2</v>
      </c>
      <c r="G16" s="27">
        <v>2.6662721967266725</v>
      </c>
    </row>
    <row r="17" spans="5:7" x14ac:dyDescent="0.25">
      <c r="E17" s="21" t="s">
        <v>14</v>
      </c>
      <c r="F17" s="27">
        <v>0.75822254613304318</v>
      </c>
      <c r="G17" s="12">
        <v>0.30178371130467646</v>
      </c>
    </row>
    <row r="18" spans="5:7" x14ac:dyDescent="0.25">
      <c r="E18" s="21" t="s">
        <v>15</v>
      </c>
      <c r="F18" s="27">
        <v>1.8732027311534545</v>
      </c>
      <c r="G18" s="27">
        <v>0.86145842904699543</v>
      </c>
    </row>
    <row r="19" spans="5:7" x14ac:dyDescent="0.25">
      <c r="E19" s="21" t="s">
        <v>16</v>
      </c>
      <c r="F19" s="10">
        <v>2.3235819700344371</v>
      </c>
      <c r="G19" s="27">
        <v>1.0514316579544578</v>
      </c>
    </row>
    <row r="20" spans="5:7" x14ac:dyDescent="0.25">
      <c r="E20" s="21" t="s">
        <v>17</v>
      </c>
      <c r="F20" s="27">
        <v>0.50288484895780572</v>
      </c>
      <c r="G20" s="27">
        <v>1.1083961906195299</v>
      </c>
    </row>
    <row r="21" spans="5:7" x14ac:dyDescent="0.25">
      <c r="E21" s="21" t="s">
        <v>18</v>
      </c>
      <c r="F21" s="27">
        <v>1.0017445065720076</v>
      </c>
      <c r="G21" s="27">
        <v>0.65307870329574058</v>
      </c>
    </row>
    <row r="22" spans="5:7" x14ac:dyDescent="0.25">
      <c r="E22" s="21" t="s">
        <v>19</v>
      </c>
      <c r="F22" s="27">
        <v>1.8205859177059207</v>
      </c>
      <c r="G22" s="27">
        <v>1.4475566146303132</v>
      </c>
    </row>
    <row r="23" spans="5:7" x14ac:dyDescent="0.25">
      <c r="E23" s="21" t="s">
        <v>20</v>
      </c>
      <c r="F23" s="27">
        <v>4.2390512624553649</v>
      </c>
      <c r="G23" s="27">
        <v>1.410843570952808</v>
      </c>
    </row>
    <row r="24" spans="5:7" x14ac:dyDescent="0.25">
      <c r="E24" s="21" t="s">
        <v>21</v>
      </c>
      <c r="F24" s="27">
        <v>1.2508364256679549</v>
      </c>
      <c r="G24" s="27">
        <v>1.2254854488067175</v>
      </c>
    </row>
    <row r="25" spans="5:7" x14ac:dyDescent="0.25">
      <c r="E25" s="21" t="s">
        <v>22</v>
      </c>
      <c r="F25" s="27">
        <v>0.65925954340966331</v>
      </c>
      <c r="G25" s="27">
        <v>0.81994397275391173</v>
      </c>
    </row>
    <row r="26" spans="5:7" x14ac:dyDescent="0.25">
      <c r="E26" s="21" t="s">
        <v>23</v>
      </c>
      <c r="F26" s="12">
        <v>0.44566015934288133</v>
      </c>
      <c r="G26" s="12">
        <v>5.8147745420864948E-2</v>
      </c>
    </row>
    <row r="27" spans="5:7" x14ac:dyDescent="0.25">
      <c r="E27" s="21" t="s">
        <v>24</v>
      </c>
      <c r="F27" s="27">
        <v>1.2688559357708085</v>
      </c>
      <c r="G27" s="27">
        <v>3.3537443487544305</v>
      </c>
    </row>
    <row r="28" spans="5:7" x14ac:dyDescent="0.25">
      <c r="E28" s="21" t="s">
        <v>25</v>
      </c>
      <c r="F28" s="10">
        <v>2.667556380398576</v>
      </c>
      <c r="G28" s="27">
        <v>1.5158491080126302</v>
      </c>
    </row>
    <row r="29" spans="5:7" x14ac:dyDescent="0.25">
      <c r="E29" s="21" t="s">
        <v>26</v>
      </c>
      <c r="F29" s="27">
        <v>1.798671936619735</v>
      </c>
      <c r="G29" s="27">
        <v>1.3108941860362116</v>
      </c>
    </row>
    <row r="30" spans="5:7" x14ac:dyDescent="0.25">
      <c r="E30" s="21" t="s">
        <v>27</v>
      </c>
      <c r="F30" s="27">
        <v>1.0752728185442815</v>
      </c>
      <c r="G30" s="27">
        <v>1.0739547371351021</v>
      </c>
    </row>
    <row r="31" spans="5:7" x14ac:dyDescent="0.25">
      <c r="E31" s="21" t="s">
        <v>28</v>
      </c>
      <c r="F31" s="10">
        <v>3.0390951360932834</v>
      </c>
      <c r="G31" s="27">
        <v>2.6576126944788525</v>
      </c>
    </row>
    <row r="32" spans="5:7" x14ac:dyDescent="0.25">
      <c r="E32" s="21" t="s">
        <v>29</v>
      </c>
      <c r="F32" s="27">
        <v>0.83846900155526172</v>
      </c>
      <c r="G32" s="12">
        <v>0.45840692829030411</v>
      </c>
    </row>
    <row r="33" spans="5:7" x14ac:dyDescent="0.25">
      <c r="E33" s="21" t="s">
        <v>30</v>
      </c>
      <c r="F33" s="27">
        <v>1.4413897659737902</v>
      </c>
      <c r="G33" s="27">
        <v>2.2535765430797072</v>
      </c>
    </row>
    <row r="34" spans="5:7" x14ac:dyDescent="0.25">
      <c r="E34" s="21" t="s">
        <v>31</v>
      </c>
      <c r="F34" s="27">
        <v>1.1343738462365673</v>
      </c>
      <c r="G34" s="27">
        <v>1.8023306244773283</v>
      </c>
    </row>
    <row r="35" spans="5:7" x14ac:dyDescent="0.25">
      <c r="E35" s="21" t="s">
        <v>32</v>
      </c>
      <c r="F35" s="27">
        <v>5.2538826257687257</v>
      </c>
      <c r="G35" s="27">
        <v>2.3179358997674244</v>
      </c>
    </row>
    <row r="36" spans="5:7" x14ac:dyDescent="0.25">
      <c r="E36" s="21" t="s">
        <v>33</v>
      </c>
      <c r="F36" s="27">
        <v>0.90850287253227247</v>
      </c>
      <c r="G36" s="12">
        <v>0.36808569385400924</v>
      </c>
    </row>
    <row r="37" spans="5:7" x14ac:dyDescent="0.25">
      <c r="E37" s="21" t="s">
        <v>34</v>
      </c>
      <c r="F37" s="10">
        <v>2.0117426574805162</v>
      </c>
      <c r="G37" s="27">
        <v>1.2317399741595709</v>
      </c>
    </row>
    <row r="38" spans="5:7" x14ac:dyDescent="0.25">
      <c r="E38" s="21" t="s">
        <v>35</v>
      </c>
      <c r="F38" s="12">
        <v>0.1740862287049075</v>
      </c>
      <c r="G38" s="12">
        <v>0.17011002462723271</v>
      </c>
    </row>
    <row r="39" spans="5:7" x14ac:dyDescent="0.25">
      <c r="E39" s="21" t="s">
        <v>36</v>
      </c>
      <c r="F39" s="12">
        <v>0.47765323272832122</v>
      </c>
      <c r="G39" s="27">
        <v>0.51032251243815474</v>
      </c>
    </row>
    <row r="40" spans="5:7" x14ac:dyDescent="0.25">
      <c r="E40" s="21" t="s">
        <v>37</v>
      </c>
      <c r="F40" s="27">
        <v>0.74612496545803519</v>
      </c>
      <c r="G40" s="27">
        <v>0.87671717870273747</v>
      </c>
    </row>
    <row r="41" spans="5:7" x14ac:dyDescent="0.25">
      <c r="E41" s="21" t="s">
        <v>38</v>
      </c>
      <c r="F41" s="27">
        <v>3.7183827924592956</v>
      </c>
      <c r="G41" s="27">
        <v>1.450640698252901</v>
      </c>
    </row>
    <row r="42" spans="5:7" x14ac:dyDescent="0.25">
      <c r="E42" s="21" t="s">
        <v>39</v>
      </c>
      <c r="F42" s="27">
        <v>1.2061042509028121</v>
      </c>
      <c r="G42" s="27">
        <v>1.4295546497017093</v>
      </c>
    </row>
    <row r="43" spans="5:7" x14ac:dyDescent="0.25">
      <c r="E43" s="21" t="s">
        <v>40</v>
      </c>
      <c r="F43" s="27">
        <v>1.0310477975816366</v>
      </c>
      <c r="G43" s="27">
        <v>0.94337134613904305</v>
      </c>
    </row>
    <row r="44" spans="5:7" x14ac:dyDescent="0.25">
      <c r="E44" s="21" t="s">
        <v>41</v>
      </c>
      <c r="F44" s="27">
        <v>1.7093917530817586</v>
      </c>
      <c r="G44" s="27">
        <v>1.1974348584280585</v>
      </c>
    </row>
    <row r="45" spans="5:7" x14ac:dyDescent="0.25">
      <c r="E45" s="21" t="s">
        <v>42</v>
      </c>
      <c r="F45" s="27">
        <v>4.7846900812939372</v>
      </c>
      <c r="G45" s="27">
        <v>1.848130108251252</v>
      </c>
    </row>
    <row r="46" spans="5:7" x14ac:dyDescent="0.25">
      <c r="E46" s="21" t="s">
        <v>43</v>
      </c>
      <c r="F46" s="27">
        <v>5.3747528894238101</v>
      </c>
      <c r="G46" s="27">
        <v>1.6152107604881973</v>
      </c>
    </row>
    <row r="47" spans="5:7" x14ac:dyDescent="0.25">
      <c r="E47" s="21" t="s">
        <v>44</v>
      </c>
      <c r="F47" s="27">
        <v>2.8115735188164579</v>
      </c>
      <c r="G47" s="27">
        <v>1.2753843395142039</v>
      </c>
    </row>
    <row r="48" spans="5:7" x14ac:dyDescent="0.25">
      <c r="E48" s="21" t="s">
        <v>45</v>
      </c>
      <c r="F48" s="27">
        <v>0.67049084593525043</v>
      </c>
      <c r="G48" s="12">
        <v>0.22930926336522792</v>
      </c>
    </row>
    <row r="49" spans="5:7" x14ac:dyDescent="0.25">
      <c r="E49" s="21" t="s">
        <v>46</v>
      </c>
      <c r="F49" s="27">
        <v>2.7424134951644477</v>
      </c>
      <c r="G49" s="27">
        <v>3.8006677930559185</v>
      </c>
    </row>
    <row r="50" spans="5:7" x14ac:dyDescent="0.25">
      <c r="E50" s="21" t="s">
        <v>47</v>
      </c>
      <c r="F50" s="27">
        <v>0.92453906048904078</v>
      </c>
      <c r="G50" s="27">
        <v>2.1674678847999913</v>
      </c>
    </row>
    <row r="51" spans="5:7" x14ac:dyDescent="0.25">
      <c r="E51" s="21" t="s">
        <v>48</v>
      </c>
      <c r="F51" s="10">
        <v>10.07073441412096</v>
      </c>
      <c r="G51" s="27">
        <v>1.9362726601405991</v>
      </c>
    </row>
    <row r="52" spans="5:7" x14ac:dyDescent="0.25">
      <c r="E52" s="21" t="s">
        <v>49</v>
      </c>
      <c r="F52" s="27">
        <v>1.1699544589593609</v>
      </c>
      <c r="G52" s="27">
        <v>0.98955114351213835</v>
      </c>
    </row>
    <row r="53" spans="5:7" x14ac:dyDescent="0.25">
      <c r="E53" s="21" t="s">
        <v>50</v>
      </c>
      <c r="F53" s="27">
        <v>0.8339274733096248</v>
      </c>
      <c r="G53" s="27">
        <v>0.83080975070834817</v>
      </c>
    </row>
    <row r="54" spans="5:7" x14ac:dyDescent="0.25">
      <c r="E54" s="21" t="s">
        <v>51</v>
      </c>
      <c r="F54" s="27">
        <v>1.6829703445342423</v>
      </c>
      <c r="G54" s="27">
        <v>0.70850816063714428</v>
      </c>
    </row>
    <row r="55" spans="5:7" x14ac:dyDescent="0.25">
      <c r="E55" s="21" t="s">
        <v>52</v>
      </c>
      <c r="F55" s="27">
        <v>6.1537653512194925</v>
      </c>
      <c r="G55" s="27">
        <v>1.0368779184053225</v>
      </c>
    </row>
    <row r="56" spans="5:7" x14ac:dyDescent="0.25">
      <c r="E56" s="21" t="s">
        <v>53</v>
      </c>
      <c r="F56" s="12">
        <v>0.41488931127192369</v>
      </c>
      <c r="G56" s="27">
        <v>0.65256836912126781</v>
      </c>
    </row>
    <row r="57" spans="5:7" x14ac:dyDescent="0.25">
      <c r="E57" s="21" t="s">
        <v>54</v>
      </c>
      <c r="F57" s="27">
        <v>1.5097707540327929</v>
      </c>
      <c r="G57" s="27">
        <v>0.90781516694774433</v>
      </c>
    </row>
    <row r="58" spans="5:7" x14ac:dyDescent="0.25">
      <c r="E58" s="21" t="s">
        <v>55</v>
      </c>
      <c r="F58" s="27">
        <v>3.3746540320080292</v>
      </c>
      <c r="G58" s="27">
        <v>1.2712673425388314</v>
      </c>
    </row>
    <row r="59" spans="5:7" x14ac:dyDescent="0.25">
      <c r="E59" s="21" t="s">
        <v>56</v>
      </c>
      <c r="F59" s="27">
        <v>0.88130871424062018</v>
      </c>
      <c r="G59" s="27">
        <v>1.1641764297899313</v>
      </c>
    </row>
    <row r="60" spans="5:7" x14ac:dyDescent="0.25">
      <c r="E60" s="21" t="s">
        <v>57</v>
      </c>
      <c r="F60" s="27">
        <v>0.58571464698930442</v>
      </c>
      <c r="G60" s="27">
        <v>0.69424726749921684</v>
      </c>
    </row>
    <row r="61" spans="5:7" x14ac:dyDescent="0.25">
      <c r="E61" s="21" t="s">
        <v>58</v>
      </c>
      <c r="F61" s="27">
        <v>1.639532415943584</v>
      </c>
      <c r="G61" s="27">
        <v>0.94769055875076158</v>
      </c>
    </row>
    <row r="62" spans="5:7" x14ac:dyDescent="0.25">
      <c r="E62" s="21" t="s">
        <v>59</v>
      </c>
      <c r="F62" s="10">
        <v>2.1119627361638624</v>
      </c>
      <c r="G62" s="27">
        <v>2.0508140610502941</v>
      </c>
    </row>
    <row r="63" spans="5:7" x14ac:dyDescent="0.25">
      <c r="E63" s="21" t="s">
        <v>60</v>
      </c>
      <c r="F63" s="12">
        <v>9.3872027553979498E-2</v>
      </c>
      <c r="G63" s="12">
        <v>0.19957114220264313</v>
      </c>
    </row>
    <row r="64" spans="5:7" x14ac:dyDescent="0.25">
      <c r="E64" s="21" t="s">
        <v>61</v>
      </c>
      <c r="F64" s="27">
        <v>3.2792355041998897</v>
      </c>
      <c r="G64" s="27">
        <v>1.5162063042016418</v>
      </c>
    </row>
    <row r="65" spans="5:7" x14ac:dyDescent="0.25">
      <c r="E65" s="21" t="s">
        <v>62</v>
      </c>
      <c r="F65" s="27">
        <v>5.1486986678816935</v>
      </c>
      <c r="G65" s="27">
        <v>1.8233558007975397</v>
      </c>
    </row>
    <row r="66" spans="5:7" x14ac:dyDescent="0.25">
      <c r="E66" s="21" t="s">
        <v>63</v>
      </c>
      <c r="F66" s="27">
        <v>0.93315882707909592</v>
      </c>
      <c r="G66" s="27">
        <v>2.1909481091617122</v>
      </c>
    </row>
    <row r="67" spans="5:7" x14ac:dyDescent="0.25">
      <c r="E67" s="21" t="s">
        <v>64</v>
      </c>
      <c r="F67" s="27">
        <v>2.8577867994812238</v>
      </c>
      <c r="G67" s="27">
        <v>1.0954377939012283</v>
      </c>
    </row>
    <row r="68" spans="5:7" x14ac:dyDescent="0.25">
      <c r="E68" s="21" t="s">
        <v>65</v>
      </c>
      <c r="F68" s="27">
        <v>2.8142593233934816</v>
      </c>
      <c r="G68" s="27">
        <v>2.1475699442034726</v>
      </c>
    </row>
    <row r="69" spans="5:7" x14ac:dyDescent="0.25">
      <c r="E69" s="21" t="s">
        <v>66</v>
      </c>
      <c r="F69" s="27">
        <v>3.1996800037866708</v>
      </c>
      <c r="G69" s="27">
        <v>1.1788314300682532</v>
      </c>
    </row>
    <row r="70" spans="5:7" x14ac:dyDescent="0.25">
      <c r="E70" s="21" t="s">
        <v>67</v>
      </c>
      <c r="F70" s="27">
        <v>1.3483335067390483</v>
      </c>
      <c r="G70" s="27">
        <v>1.2017475489359428</v>
      </c>
    </row>
    <row r="71" spans="5:7" x14ac:dyDescent="0.25">
      <c r="E71" s="21" t="s">
        <v>68</v>
      </c>
      <c r="F71" s="10">
        <v>2.4424641785459871</v>
      </c>
      <c r="G71" s="27">
        <v>1.7271305955963114</v>
      </c>
    </row>
    <row r="72" spans="5:7" x14ac:dyDescent="0.25">
      <c r="E72" s="21" t="s">
        <v>69</v>
      </c>
      <c r="F72" s="12">
        <v>0.12648079417340879</v>
      </c>
      <c r="G72" s="12">
        <v>0.34342636042293656</v>
      </c>
    </row>
    <row r="73" spans="5:7" x14ac:dyDescent="0.25">
      <c r="E73" s="21" t="s">
        <v>70</v>
      </c>
      <c r="F73" s="12">
        <v>0.18419674217293897</v>
      </c>
      <c r="G73" s="12">
        <v>0.24054277579942165</v>
      </c>
    </row>
    <row r="74" spans="5:7" x14ac:dyDescent="0.25">
      <c r="E74" s="21" t="s">
        <v>71</v>
      </c>
      <c r="F74" s="12">
        <v>2.0024008189016835E-3</v>
      </c>
      <c r="G74" s="12">
        <v>0.18956949465093864</v>
      </c>
    </row>
    <row r="75" spans="5:7" x14ac:dyDescent="0.25">
      <c r="E75" s="21" t="s">
        <v>72</v>
      </c>
      <c r="F75" s="27">
        <v>0.77849887592255118</v>
      </c>
      <c r="G75" s="27">
        <v>1.2305372872008979</v>
      </c>
    </row>
    <row r="76" spans="5:7" x14ac:dyDescent="0.25">
      <c r="E76" s="21" t="s">
        <v>73</v>
      </c>
      <c r="F76" s="27">
        <v>1.6599798512543598</v>
      </c>
      <c r="G76" s="27">
        <v>0.81117131367322104</v>
      </c>
    </row>
    <row r="77" spans="5:7" x14ac:dyDescent="0.25">
      <c r="E77" s="21" t="s">
        <v>74</v>
      </c>
      <c r="F77" s="27">
        <v>1.8590520111884874</v>
      </c>
      <c r="G77" s="27">
        <v>0.98602512810521203</v>
      </c>
    </row>
    <row r="78" spans="5:7" x14ac:dyDescent="0.25">
      <c r="E78" s="21" t="s">
        <v>75</v>
      </c>
      <c r="F78" s="27">
        <v>0.84476978563721183</v>
      </c>
      <c r="G78" s="27">
        <v>1.6604953602624954</v>
      </c>
    </row>
    <row r="79" spans="5:7" x14ac:dyDescent="0.25">
      <c r="E79" s="21" t="s">
        <v>76</v>
      </c>
      <c r="F79" s="27">
        <v>0.89949285192379447</v>
      </c>
      <c r="G79" s="27">
        <v>0.88177467095885065</v>
      </c>
    </row>
    <row r="80" spans="5:7" x14ac:dyDescent="0.25">
      <c r="E80" s="21" t="s">
        <v>77</v>
      </c>
      <c r="F80" s="27">
        <v>1.1560375087721189</v>
      </c>
      <c r="G80" s="27">
        <v>1.5129151367127922</v>
      </c>
    </row>
    <row r="81" spans="5:7" x14ac:dyDescent="0.25">
      <c r="E81" s="21" t="s">
        <v>78</v>
      </c>
      <c r="F81" s="27">
        <v>0.99815573754689124</v>
      </c>
      <c r="G81" s="12">
        <v>0.37977917766080693</v>
      </c>
    </row>
    <row r="82" spans="5:7" x14ac:dyDescent="0.25">
      <c r="E82" s="21" t="s">
        <v>79</v>
      </c>
      <c r="F82" s="27">
        <v>1.3244370990467149</v>
      </c>
      <c r="G82" s="27">
        <v>0.52668519679931569</v>
      </c>
    </row>
    <row r="83" spans="5:7" x14ac:dyDescent="0.25">
      <c r="E83" s="21" t="s">
        <v>80</v>
      </c>
      <c r="F83" s="10">
        <v>2.0708941542353254</v>
      </c>
      <c r="G83" s="27">
        <v>1.9212417134883299</v>
      </c>
    </row>
    <row r="84" spans="5:7" x14ac:dyDescent="0.25">
      <c r="E84" s="21" t="s">
        <v>81</v>
      </c>
      <c r="F84" s="27">
        <v>0.92027256337378949</v>
      </c>
      <c r="G84" s="27">
        <v>1.2443992029574777</v>
      </c>
    </row>
    <row r="85" spans="5:7" x14ac:dyDescent="0.25">
      <c r="E85" s="21" t="s">
        <v>82</v>
      </c>
      <c r="F85" s="10">
        <v>3.1056737572739066</v>
      </c>
      <c r="G85" s="27">
        <v>1.6319295411677981</v>
      </c>
    </row>
    <row r="86" spans="5:7" x14ac:dyDescent="0.25">
      <c r="E86" s="21" t="s">
        <v>83</v>
      </c>
      <c r="F86" s="27">
        <v>1.6635839061622628</v>
      </c>
      <c r="G86" s="27">
        <v>1.0015829570419754</v>
      </c>
    </row>
    <row r="87" spans="5:7" x14ac:dyDescent="0.25">
      <c r="E87" s="21" t="s">
        <v>84</v>
      </c>
      <c r="F87" s="27">
        <v>1.8632892236562186</v>
      </c>
      <c r="G87" s="27">
        <v>1.144045571355327</v>
      </c>
    </row>
    <row r="88" spans="5:7" x14ac:dyDescent="0.25">
      <c r="E88" s="21" t="s">
        <v>85</v>
      </c>
      <c r="F88" s="27">
        <v>1.0991471503305468</v>
      </c>
      <c r="G88" s="27">
        <v>1.840988924738086</v>
      </c>
    </row>
    <row r="89" spans="5:7" x14ac:dyDescent="0.25">
      <c r="E89" s="21" t="s">
        <v>86</v>
      </c>
      <c r="F89" s="27">
        <v>1.4074237350421879</v>
      </c>
      <c r="G89" s="27">
        <v>0.61264123460621478</v>
      </c>
    </row>
    <row r="90" spans="5:7" x14ac:dyDescent="0.25">
      <c r="E90" s="21" t="s">
        <v>87</v>
      </c>
      <c r="F90" s="27">
        <v>0.28335091199493667</v>
      </c>
      <c r="G90" s="27">
        <v>0.28335091199493667</v>
      </c>
    </row>
    <row r="91" spans="5:7" x14ac:dyDescent="0.25">
      <c r="E91" s="21" t="s">
        <v>88</v>
      </c>
      <c r="F91" s="27">
        <v>1.2496817846885901</v>
      </c>
      <c r="G91" s="27">
        <v>2.1365880620324349</v>
      </c>
    </row>
    <row r="92" spans="5:7" x14ac:dyDescent="0.25">
      <c r="E92" s="21" t="s">
        <v>89</v>
      </c>
      <c r="F92" s="27">
        <v>0.54588940856898427</v>
      </c>
      <c r="G92" s="27">
        <v>0.77189303385984398</v>
      </c>
    </row>
    <row r="93" spans="5:7" x14ac:dyDescent="0.25">
      <c r="E93" s="21" t="s">
        <v>90</v>
      </c>
      <c r="F93" s="10">
        <v>24.548047234152392</v>
      </c>
      <c r="G93" s="27">
        <v>2.295423377321387</v>
      </c>
    </row>
    <row r="94" spans="5:7" x14ac:dyDescent="0.25">
      <c r="E94" s="21" t="s">
        <v>91</v>
      </c>
      <c r="F94" s="10">
        <v>14.725374427489225</v>
      </c>
      <c r="G94" s="27">
        <v>0.7109570537249722</v>
      </c>
    </row>
    <row r="95" spans="5:7" x14ac:dyDescent="0.25">
      <c r="E95" s="21" t="s">
        <v>92</v>
      </c>
      <c r="F95" s="27">
        <v>1.6317046212208997</v>
      </c>
      <c r="G95" s="27">
        <v>0.86327613359223687</v>
      </c>
    </row>
    <row r="96" spans="5:7" x14ac:dyDescent="0.25">
      <c r="E96" s="21" t="s">
        <v>93</v>
      </c>
      <c r="F96" s="27">
        <v>3.8111652987895779</v>
      </c>
      <c r="G96" s="27">
        <v>1.1106750701184169</v>
      </c>
    </row>
    <row r="97" spans="5:7" x14ac:dyDescent="0.25">
      <c r="E97" s="21" t="s">
        <v>94</v>
      </c>
      <c r="F97" s="27">
        <v>0.77112509465890522</v>
      </c>
      <c r="G97" s="27">
        <v>1.1824550735828003</v>
      </c>
    </row>
    <row r="98" spans="5:7" x14ac:dyDescent="0.25">
      <c r="E98" s="21" t="s">
        <v>95</v>
      </c>
      <c r="F98" s="27">
        <v>2.641668479611547</v>
      </c>
      <c r="G98" s="12">
        <v>0.28275468127864245</v>
      </c>
    </row>
    <row r="99" spans="5:7" x14ac:dyDescent="0.25">
      <c r="E99" s="21" t="s">
        <v>96</v>
      </c>
      <c r="F99" s="27">
        <v>1.8592578682029308</v>
      </c>
      <c r="G99" s="27">
        <v>1.71598301511024</v>
      </c>
    </row>
    <row r="100" spans="5:7" x14ac:dyDescent="0.25">
      <c r="E100" s="21" t="s">
        <v>97</v>
      </c>
      <c r="F100" s="27">
        <v>1.1066471583032653</v>
      </c>
      <c r="G100" s="27">
        <v>0.65419399020950408</v>
      </c>
    </row>
    <row r="101" spans="5:7" x14ac:dyDescent="0.25">
      <c r="E101" s="21" t="s">
        <v>98</v>
      </c>
      <c r="F101" s="27">
        <v>0.79660448989917865</v>
      </c>
      <c r="G101" s="27">
        <v>0.85834034110897262</v>
      </c>
    </row>
    <row r="102" spans="5:7" x14ac:dyDescent="0.25">
      <c r="E102" s="21" t="s">
        <v>99</v>
      </c>
      <c r="F102" s="10">
        <v>3.2259476041094697</v>
      </c>
      <c r="G102" s="27">
        <v>1.6251067021569663</v>
      </c>
    </row>
    <row r="103" spans="5:7" x14ac:dyDescent="0.25">
      <c r="E103" s="21" t="s">
        <v>100</v>
      </c>
      <c r="F103" s="10">
        <v>2.7743332029943142</v>
      </c>
      <c r="G103" s="27">
        <v>1.2356300168866596</v>
      </c>
    </row>
    <row r="104" spans="5:7" x14ac:dyDescent="0.25">
      <c r="E104" s="21" t="s">
        <v>101</v>
      </c>
      <c r="F104" s="27">
        <v>1.0426394849409009</v>
      </c>
      <c r="G104" s="27">
        <v>1.0453386968793263</v>
      </c>
    </row>
    <row r="105" spans="5:7" x14ac:dyDescent="0.25">
      <c r="E105" s="21" t="s">
        <v>102</v>
      </c>
      <c r="F105" s="27">
        <v>1.5192364344220792</v>
      </c>
      <c r="G105" s="27">
        <v>1.9945987475059865</v>
      </c>
    </row>
    <row r="106" spans="5:7" x14ac:dyDescent="0.25">
      <c r="E106" s="21" t="s">
        <v>103</v>
      </c>
      <c r="F106" s="27">
        <v>4.0618552026549093</v>
      </c>
      <c r="G106" s="27">
        <v>1.3855719979360361</v>
      </c>
    </row>
    <row r="107" spans="5:7" x14ac:dyDescent="0.25">
      <c r="E107" s="21" t="s">
        <v>104</v>
      </c>
      <c r="F107" s="27">
        <v>7.0313018829965476E-2</v>
      </c>
      <c r="G107" s="27">
        <v>0.34184219917612546</v>
      </c>
    </row>
    <row r="108" spans="5:7" x14ac:dyDescent="0.25">
      <c r="E108" s="21" t="s">
        <v>105</v>
      </c>
      <c r="F108" s="27">
        <v>3.7554239267377532</v>
      </c>
      <c r="G108" s="27">
        <v>1.5986235776344495</v>
      </c>
    </row>
    <row r="109" spans="5:7" x14ac:dyDescent="0.25">
      <c r="E109" s="21" t="s">
        <v>106</v>
      </c>
      <c r="F109" s="27">
        <v>3.0570859835381095</v>
      </c>
      <c r="G109" s="12">
        <v>0.29143651582464003</v>
      </c>
    </row>
    <row r="110" spans="5:7" x14ac:dyDescent="0.25">
      <c r="E110" s="21" t="s">
        <v>107</v>
      </c>
      <c r="F110" s="12">
        <v>2.775593382603438E-2</v>
      </c>
      <c r="G110" s="12">
        <v>2.775593382603438E-2</v>
      </c>
    </row>
    <row r="111" spans="5:7" x14ac:dyDescent="0.25">
      <c r="E111" s="21" t="s">
        <v>108</v>
      </c>
      <c r="F111" s="27">
        <v>1.5564240173109893</v>
      </c>
      <c r="G111" s="27">
        <v>1.3334563308130158</v>
      </c>
    </row>
    <row r="112" spans="5:7" x14ac:dyDescent="0.25">
      <c r="E112" s="21" t="s">
        <v>109</v>
      </c>
      <c r="F112" s="27">
        <v>2.2624504918139072</v>
      </c>
      <c r="G112" s="27">
        <v>1.5374422793546625</v>
      </c>
    </row>
    <row r="113" spans="5:7" x14ac:dyDescent="0.25">
      <c r="E113" s="21" t="s">
        <v>110</v>
      </c>
      <c r="F113" s="10">
        <v>6.1432952083078813</v>
      </c>
      <c r="G113" s="27">
        <v>2.878042396656908</v>
      </c>
    </row>
    <row r="114" spans="5:7" x14ac:dyDescent="0.25">
      <c r="E114" s="21" t="s">
        <v>111</v>
      </c>
      <c r="F114" s="27">
        <v>0.58292396341836195</v>
      </c>
      <c r="G114" s="27">
        <v>0.86354982590531293</v>
      </c>
    </row>
    <row r="115" spans="5:7" x14ac:dyDescent="0.25">
      <c r="E115" s="21" t="s">
        <v>112</v>
      </c>
      <c r="F115" s="27">
        <v>1.2435268335733327</v>
      </c>
      <c r="G115" s="27">
        <v>0.99558352865027189</v>
      </c>
    </row>
    <row r="116" spans="5:7" x14ac:dyDescent="0.25">
      <c r="E116" s="21" t="s">
        <v>113</v>
      </c>
      <c r="F116" s="27">
        <v>0.77951374510472926</v>
      </c>
      <c r="G116" s="27">
        <v>1.1174311888332842</v>
      </c>
    </row>
    <row r="117" spans="5:7" x14ac:dyDescent="0.25">
      <c r="E117" s="21" t="s">
        <v>114</v>
      </c>
      <c r="F117" s="12">
        <v>0.15429143016352956</v>
      </c>
      <c r="G117" s="12">
        <v>0.40687123674597997</v>
      </c>
    </row>
    <row r="118" spans="5:7" x14ac:dyDescent="0.25">
      <c r="E118" s="21" t="s">
        <v>115</v>
      </c>
      <c r="F118" s="10">
        <v>3.2886726410982594</v>
      </c>
      <c r="G118" s="10">
        <v>3.0626822208816127</v>
      </c>
    </row>
    <row r="119" spans="5:7" x14ac:dyDescent="0.25">
      <c r="E119" s="21" t="s">
        <v>116</v>
      </c>
      <c r="F119" s="27">
        <v>5.46107276612498</v>
      </c>
      <c r="G119" s="27">
        <v>2.4791718219280274</v>
      </c>
    </row>
    <row r="120" spans="5:7" x14ac:dyDescent="0.25">
      <c r="E120" s="21" t="s">
        <v>117</v>
      </c>
      <c r="F120" s="27">
        <v>0.11304784710366744</v>
      </c>
      <c r="G120" s="27">
        <v>0.11304784710366744</v>
      </c>
    </row>
    <row r="121" spans="5:7" x14ac:dyDescent="0.25">
      <c r="E121" s="21" t="s">
        <v>118</v>
      </c>
      <c r="F121" s="12">
        <v>1.4553950702214238E-2</v>
      </c>
      <c r="G121" s="12">
        <v>1.4553950702214238E-2</v>
      </c>
    </row>
    <row r="122" spans="5:7" x14ac:dyDescent="0.25">
      <c r="E122" s="21" t="s">
        <v>119</v>
      </c>
      <c r="F122" s="27">
        <v>2.9289779660877877</v>
      </c>
      <c r="G122" s="27">
        <v>1.4374384423894724</v>
      </c>
    </row>
    <row r="123" spans="5:7" x14ac:dyDescent="0.25">
      <c r="E123" s="21" t="s">
        <v>120</v>
      </c>
      <c r="F123" s="27">
        <v>0.23336687887884405</v>
      </c>
      <c r="G123" s="27">
        <v>0.23336687887884405</v>
      </c>
    </row>
    <row r="124" spans="5:7" x14ac:dyDescent="0.25">
      <c r="E124" s="21" t="s">
        <v>121</v>
      </c>
      <c r="F124" s="12">
        <v>2.3743915941581043E-2</v>
      </c>
      <c r="G124" s="12">
        <v>8.8345100049263339E-2</v>
      </c>
    </row>
    <row r="125" spans="5:7" x14ac:dyDescent="0.25">
      <c r="E125" s="21" t="s">
        <v>122</v>
      </c>
      <c r="F125" s="12">
        <v>0.21892907290889638</v>
      </c>
      <c r="G125" s="12">
        <v>0.25713925597154874</v>
      </c>
    </row>
    <row r="126" spans="5:7" x14ac:dyDescent="0.25">
      <c r="E126" s="21" t="s">
        <v>123</v>
      </c>
      <c r="F126" s="12">
        <v>3.8028127845029705E-4</v>
      </c>
      <c r="G126" s="12">
        <v>3.5466675735248497E-2</v>
      </c>
    </row>
    <row r="127" spans="5:7" x14ac:dyDescent="0.25">
      <c r="E127" s="21" t="s">
        <v>124</v>
      </c>
      <c r="F127" s="27">
        <v>0.50559474116738823</v>
      </c>
      <c r="G127" s="27">
        <v>0.79306687879450199</v>
      </c>
    </row>
    <row r="128" spans="5:7" x14ac:dyDescent="0.25">
      <c r="E128" s="21" t="s">
        <v>125</v>
      </c>
      <c r="F128" s="27">
        <v>0.66926313519963343</v>
      </c>
      <c r="G128" s="27">
        <v>0.53077834328235596</v>
      </c>
    </row>
    <row r="129" spans="5:7" x14ac:dyDescent="0.25">
      <c r="E129" s="21" t="s">
        <v>126</v>
      </c>
      <c r="F129" s="10">
        <v>25.722353429470424</v>
      </c>
      <c r="G129" s="27">
        <v>2.5072168168008062</v>
      </c>
    </row>
    <row r="130" spans="5:7" x14ac:dyDescent="0.25">
      <c r="E130" s="21" t="s">
        <v>127</v>
      </c>
      <c r="F130" s="27">
        <v>1.4951245412764693</v>
      </c>
      <c r="G130" s="27">
        <v>1.3190881912967038</v>
      </c>
    </row>
    <row r="131" spans="5:7" x14ac:dyDescent="0.25">
      <c r="E131" s="21" t="s">
        <v>128</v>
      </c>
      <c r="F131" s="27">
        <v>3.7670339971088302</v>
      </c>
      <c r="G131" s="27">
        <v>2.4820779262050978</v>
      </c>
    </row>
    <row r="132" spans="5:7" x14ac:dyDescent="0.25">
      <c r="E132" s="21" t="s">
        <v>129</v>
      </c>
      <c r="F132" s="12">
        <v>0.47969983010399742</v>
      </c>
      <c r="G132" s="27">
        <v>0.9612925041072552</v>
      </c>
    </row>
    <row r="133" spans="5:7" x14ac:dyDescent="0.25">
      <c r="E133" s="21" t="s">
        <v>130</v>
      </c>
      <c r="F133" s="10">
        <v>2.3610081539675019</v>
      </c>
      <c r="G133" s="27">
        <v>1.1654444063660594</v>
      </c>
    </row>
    <row r="134" spans="5:7" x14ac:dyDescent="0.25">
      <c r="E134" s="21" t="s">
        <v>131</v>
      </c>
      <c r="F134" s="27">
        <v>1.3996997565613256</v>
      </c>
      <c r="G134" s="27">
        <v>0.88721939443806197</v>
      </c>
    </row>
    <row r="135" spans="5:7" x14ac:dyDescent="0.25">
      <c r="E135" s="21" t="s">
        <v>132</v>
      </c>
      <c r="F135" s="27">
        <v>0.78799003666562506</v>
      </c>
      <c r="G135" s="12">
        <v>0.30851126557843306</v>
      </c>
    </row>
    <row r="136" spans="5:7" x14ac:dyDescent="0.25">
      <c r="E136" s="21" t="s">
        <v>133</v>
      </c>
      <c r="F136" s="10">
        <v>3.2546492449494937</v>
      </c>
      <c r="G136" s="27">
        <v>1.5516805947205534</v>
      </c>
    </row>
    <row r="137" spans="5:7" x14ac:dyDescent="0.25">
      <c r="E137" s="21" t="s">
        <v>134</v>
      </c>
      <c r="F137" s="12">
        <v>0.21150760672312297</v>
      </c>
      <c r="G137" s="27">
        <v>0.65029567536477395</v>
      </c>
    </row>
    <row r="138" spans="5:7" x14ac:dyDescent="0.25">
      <c r="E138" s="21" t="s">
        <v>135</v>
      </c>
      <c r="F138" s="12">
        <v>0.18737976381184129</v>
      </c>
      <c r="G138" s="27">
        <v>0.78319246004159593</v>
      </c>
    </row>
    <row r="139" spans="5:7" x14ac:dyDescent="0.25">
      <c r="E139" s="21" t="s">
        <v>136</v>
      </c>
      <c r="F139" s="10">
        <v>2.1258806400094805</v>
      </c>
      <c r="G139" s="27">
        <v>1.0941061891332324</v>
      </c>
    </row>
    <row r="140" spans="5:7" x14ac:dyDescent="0.25">
      <c r="E140" s="21" t="s">
        <v>137</v>
      </c>
      <c r="F140" s="27">
        <v>3.8233634671190266</v>
      </c>
      <c r="G140" s="27">
        <v>1.9195902393684985</v>
      </c>
    </row>
    <row r="141" spans="5:7" x14ac:dyDescent="0.25">
      <c r="E141" s="21" t="s">
        <v>138</v>
      </c>
      <c r="F141" s="27">
        <v>1.609708252607541</v>
      </c>
      <c r="G141" s="27">
        <v>2.9611931018202742</v>
      </c>
    </row>
    <row r="142" spans="5:7" x14ac:dyDescent="0.25">
      <c r="E142" s="21" t="s">
        <v>139</v>
      </c>
      <c r="F142" s="27">
        <v>1.0817394659383797</v>
      </c>
      <c r="G142" s="27">
        <v>1.4394620575434249</v>
      </c>
    </row>
    <row r="143" spans="5:7" x14ac:dyDescent="0.25">
      <c r="E143" s="21" t="s">
        <v>140</v>
      </c>
      <c r="F143" s="10">
        <v>2.7204071427442837</v>
      </c>
      <c r="G143" s="27">
        <v>1.7901389240938872</v>
      </c>
    </row>
    <row r="144" spans="5:7" x14ac:dyDescent="0.25">
      <c r="E144" s="21" t="s">
        <v>141</v>
      </c>
      <c r="F144" s="12">
        <v>0.27938216912652769</v>
      </c>
      <c r="G144" s="12">
        <v>0.46437465219044011</v>
      </c>
    </row>
    <row r="145" spans="5:7" x14ac:dyDescent="0.25">
      <c r="E145" s="21" t="s">
        <v>142</v>
      </c>
      <c r="F145" s="27">
        <v>1.4793618966476141</v>
      </c>
      <c r="G145" s="27">
        <v>1.0996360118868227</v>
      </c>
    </row>
    <row r="146" spans="5:7" x14ac:dyDescent="0.25">
      <c r="E146" s="21" t="s">
        <v>143</v>
      </c>
      <c r="F146" s="27">
        <v>1.8383184175100107</v>
      </c>
      <c r="G146" s="27">
        <v>1.1178214211377717</v>
      </c>
    </row>
    <row r="147" spans="5:7" x14ac:dyDescent="0.25">
      <c r="E147" s="21" t="s">
        <v>144</v>
      </c>
      <c r="F147" s="27">
        <v>0.9189371810718493</v>
      </c>
      <c r="G147" s="27">
        <v>1.812641483080472</v>
      </c>
    </row>
    <row r="148" spans="5:7" x14ac:dyDescent="0.25">
      <c r="E148" s="21" t="s">
        <v>145</v>
      </c>
      <c r="F148" s="10">
        <v>2.0044226783185159</v>
      </c>
      <c r="G148" s="27">
        <v>1.0651845119626733</v>
      </c>
    </row>
    <row r="149" spans="5:7" x14ac:dyDescent="0.25">
      <c r="E149" s="21" t="s">
        <v>146</v>
      </c>
      <c r="F149" s="10">
        <v>2.7060879624925112</v>
      </c>
      <c r="G149" s="27">
        <v>1.395344048579064</v>
      </c>
    </row>
    <row r="150" spans="5:7" x14ac:dyDescent="0.25">
      <c r="E150" s="21" t="s">
        <v>147</v>
      </c>
      <c r="F150" s="27">
        <v>4.5416157161340065</v>
      </c>
      <c r="G150" s="27">
        <v>1.2491278265856307</v>
      </c>
    </row>
    <row r="151" spans="5:7" x14ac:dyDescent="0.25">
      <c r="E151" s="21" t="s">
        <v>148</v>
      </c>
      <c r="F151" s="10">
        <v>2.3755086046203271</v>
      </c>
      <c r="G151" s="27">
        <v>1.4256315044907542</v>
      </c>
    </row>
    <row r="152" spans="5:7" x14ac:dyDescent="0.25">
      <c r="E152" s="21" t="s">
        <v>149</v>
      </c>
      <c r="F152" s="27">
        <v>1.2206607110950898</v>
      </c>
      <c r="G152" s="27">
        <v>1.7207276598242429</v>
      </c>
    </row>
    <row r="153" spans="5:7" x14ac:dyDescent="0.25">
      <c r="E153" s="21" t="s">
        <v>150</v>
      </c>
      <c r="F153" s="27">
        <v>1.2447116014134991</v>
      </c>
      <c r="G153" s="27">
        <v>1.7355056125091679</v>
      </c>
    </row>
    <row r="154" spans="5:7" x14ac:dyDescent="0.25">
      <c r="E154" s="21" t="s">
        <v>151</v>
      </c>
      <c r="F154" s="27">
        <v>4.8863566363605555</v>
      </c>
      <c r="G154" s="27">
        <v>1.7634154043406574</v>
      </c>
    </row>
    <row r="155" spans="5:7" x14ac:dyDescent="0.25">
      <c r="E155" s="21" t="s">
        <v>152</v>
      </c>
      <c r="F155" s="27">
        <v>1.889653413358656</v>
      </c>
      <c r="G155" s="27">
        <v>0.98399621000247572</v>
      </c>
    </row>
    <row r="156" spans="5:7" x14ac:dyDescent="0.25">
      <c r="E156" s="21" t="s">
        <v>153</v>
      </c>
      <c r="F156" s="27">
        <v>0.64645402514543682</v>
      </c>
      <c r="G156" s="27">
        <v>0.61740374458469671</v>
      </c>
    </row>
    <row r="157" spans="5:7" x14ac:dyDescent="0.25">
      <c r="E157" s="21" t="s">
        <v>154</v>
      </c>
      <c r="F157" s="12">
        <v>0.34268901314170819</v>
      </c>
      <c r="G157" s="12">
        <v>0.3993004412689376</v>
      </c>
    </row>
    <row r="158" spans="5:7" x14ac:dyDescent="0.25">
      <c r="E158" s="21" t="s">
        <v>155</v>
      </c>
      <c r="F158" s="27">
        <v>1.1816312056966052</v>
      </c>
      <c r="G158" s="27">
        <v>0.39395936288213484</v>
      </c>
    </row>
    <row r="159" spans="5:7" x14ac:dyDescent="0.25">
      <c r="E159" s="21" t="s">
        <v>156</v>
      </c>
      <c r="F159" s="27">
        <v>1.0894436226565276</v>
      </c>
      <c r="G159" s="12">
        <v>0.30209213794306233</v>
      </c>
    </row>
    <row r="160" spans="5:7" x14ac:dyDescent="0.25">
      <c r="E160" s="21" t="s">
        <v>157</v>
      </c>
      <c r="F160" s="27">
        <v>1.9715112628584321</v>
      </c>
      <c r="G160" s="27">
        <v>2.8024190106236935</v>
      </c>
    </row>
    <row r="161" spans="5:7" x14ac:dyDescent="0.25">
      <c r="E161" s="21" t="s">
        <v>158</v>
      </c>
      <c r="F161" s="27">
        <v>1.4982322652569697</v>
      </c>
      <c r="G161" s="27">
        <v>0.99842691356653324</v>
      </c>
    </row>
    <row r="162" spans="5:7" x14ac:dyDescent="0.25">
      <c r="E162" s="21" t="s">
        <v>159</v>
      </c>
      <c r="F162" s="27">
        <v>0.7046076305280895</v>
      </c>
      <c r="G162" s="12">
        <v>0.26759973169366463</v>
      </c>
    </row>
    <row r="163" spans="5:7" x14ac:dyDescent="0.25">
      <c r="E163" s="21" t="s">
        <v>160</v>
      </c>
      <c r="F163" s="10">
        <v>2.4238965470304308</v>
      </c>
      <c r="G163" s="27">
        <v>1.564031097728114</v>
      </c>
    </row>
    <row r="164" spans="5:7" x14ac:dyDescent="0.25">
      <c r="E164" s="21" t="s">
        <v>161</v>
      </c>
      <c r="F164" s="12">
        <v>0.36264135791512753</v>
      </c>
      <c r="G164" s="12">
        <v>0.13802892593988164</v>
      </c>
    </row>
    <row r="165" spans="5:7" x14ac:dyDescent="0.25">
      <c r="E165" s="21" t="s">
        <v>162</v>
      </c>
      <c r="F165" s="27">
        <v>3.9326307849788593</v>
      </c>
      <c r="G165" s="27">
        <v>1.3385868587358609</v>
      </c>
    </row>
    <row r="166" spans="5:7" x14ac:dyDescent="0.25">
      <c r="E166" s="21" t="s">
        <v>163</v>
      </c>
      <c r="F166" s="27">
        <v>1.1120127928934889</v>
      </c>
      <c r="G166" s="27">
        <v>0.87615091463326844</v>
      </c>
    </row>
    <row r="167" spans="5:7" x14ac:dyDescent="0.25">
      <c r="E167" s="21" t="s">
        <v>164</v>
      </c>
      <c r="F167" s="27">
        <v>1.8629691657495784</v>
      </c>
      <c r="G167" s="27">
        <v>0.29000653867339954</v>
      </c>
    </row>
    <row r="168" spans="5:7" x14ac:dyDescent="0.25">
      <c r="E168" s="21" t="s">
        <v>165</v>
      </c>
      <c r="F168" s="27">
        <v>7.2995416317156156E-2</v>
      </c>
      <c r="G168" s="27">
        <v>0.34099083716081835</v>
      </c>
    </row>
    <row r="169" spans="5:7" x14ac:dyDescent="0.25">
      <c r="E169" s="21" t="s">
        <v>166</v>
      </c>
      <c r="F169" s="12">
        <v>0.2915895028817988</v>
      </c>
      <c r="G169" s="27">
        <v>0.47527261628328304</v>
      </c>
    </row>
    <row r="170" spans="5:7" x14ac:dyDescent="0.25">
      <c r="E170" s="21" t="s">
        <v>167</v>
      </c>
      <c r="F170" s="27">
        <v>4.4154178461399267</v>
      </c>
      <c r="G170" s="27">
        <v>1.0567437698263507</v>
      </c>
    </row>
    <row r="171" spans="5:7" x14ac:dyDescent="0.25">
      <c r="E171" s="21" t="s">
        <v>168</v>
      </c>
      <c r="F171" s="12">
        <v>0.1936795853327799</v>
      </c>
      <c r="G171" s="27">
        <v>0.35873974871978781</v>
      </c>
    </row>
    <row r="172" spans="5:7" x14ac:dyDescent="0.25">
      <c r="E172" s="21" t="s">
        <v>169</v>
      </c>
      <c r="F172" s="27">
        <v>3.6632419949434483</v>
      </c>
      <c r="G172" s="10">
        <v>5.34007194580043</v>
      </c>
    </row>
    <row r="173" spans="5:7" x14ac:dyDescent="0.25">
      <c r="E173" s="21" t="s">
        <v>170</v>
      </c>
      <c r="F173" s="27">
        <v>3.7392350000640264</v>
      </c>
      <c r="G173" s="27">
        <v>1.5492515273571466</v>
      </c>
    </row>
    <row r="174" spans="5:7" x14ac:dyDescent="0.25">
      <c r="E174" s="21" t="s">
        <v>171</v>
      </c>
      <c r="F174" s="10">
        <v>3.1118683039911068</v>
      </c>
      <c r="G174" s="27">
        <v>1.3577715248899318</v>
      </c>
    </row>
    <row r="175" spans="5:7" x14ac:dyDescent="0.25">
      <c r="E175" s="21" t="s">
        <v>172</v>
      </c>
      <c r="F175" s="27">
        <v>0.97814127448569665</v>
      </c>
      <c r="G175" s="27">
        <v>1.2885818136404668</v>
      </c>
    </row>
    <row r="176" spans="5:7" x14ac:dyDescent="0.25">
      <c r="E176" s="21" t="s">
        <v>173</v>
      </c>
      <c r="F176" s="27">
        <v>0.92311789833555402</v>
      </c>
      <c r="G176" s="27">
        <v>1.0280965581685617</v>
      </c>
    </row>
    <row r="177" spans="5:7" x14ac:dyDescent="0.25">
      <c r="E177" s="21" t="s">
        <v>174</v>
      </c>
      <c r="F177" s="10">
        <v>2.0453015704435349</v>
      </c>
      <c r="G177" s="27">
        <v>1.8278299713638277</v>
      </c>
    </row>
    <row r="178" spans="5:7" x14ac:dyDescent="0.25">
      <c r="E178" s="21" t="s">
        <v>175</v>
      </c>
      <c r="F178" s="27">
        <v>1.4976259211680161</v>
      </c>
      <c r="G178" s="27">
        <v>0.63080626883369328</v>
      </c>
    </row>
    <row r="179" spans="5:7" x14ac:dyDescent="0.25">
      <c r="E179" s="21" t="s">
        <v>176</v>
      </c>
      <c r="F179" s="27">
        <v>0.86709235281329877</v>
      </c>
      <c r="G179" s="27">
        <v>2.4195328467807924</v>
      </c>
    </row>
    <row r="180" spans="5:7" x14ac:dyDescent="0.25">
      <c r="E180" s="21" t="s">
        <v>177</v>
      </c>
      <c r="F180" s="10">
        <v>2.4584665330277478</v>
      </c>
      <c r="G180" s="27">
        <v>1.4086344007901879</v>
      </c>
    </row>
    <row r="181" spans="5:7" x14ac:dyDescent="0.25">
      <c r="E181" s="21" t="s">
        <v>178</v>
      </c>
      <c r="F181" s="27">
        <v>3.0633392938699524</v>
      </c>
      <c r="G181" s="27">
        <v>3.0624319305600216</v>
      </c>
    </row>
    <row r="182" spans="5:7" x14ac:dyDescent="0.25">
      <c r="E182" s="21" t="s">
        <v>179</v>
      </c>
      <c r="F182" s="27">
        <v>1.3784109480260258</v>
      </c>
      <c r="G182" s="27">
        <v>3.3661576763898737</v>
      </c>
    </row>
    <row r="183" spans="5:7" x14ac:dyDescent="0.25">
      <c r="E183" s="21" t="s">
        <v>180</v>
      </c>
      <c r="F183" s="27">
        <v>1.4752032139678388</v>
      </c>
      <c r="G183" s="27">
        <v>1.3862655343399108</v>
      </c>
    </row>
    <row r="184" spans="5:7" x14ac:dyDescent="0.25">
      <c r="E184" s="21" t="s">
        <v>181</v>
      </c>
      <c r="F184" s="27">
        <v>0.81661453802210793</v>
      </c>
      <c r="G184" s="27">
        <v>1.5120853491336168</v>
      </c>
    </row>
    <row r="185" spans="5:7" x14ac:dyDescent="0.25">
      <c r="E185" s="21" t="s">
        <v>182</v>
      </c>
      <c r="F185" s="27">
        <v>3.6554651663047748</v>
      </c>
      <c r="G185" s="27">
        <v>1.1229835689758607</v>
      </c>
    </row>
    <row r="186" spans="5:7" x14ac:dyDescent="0.25">
      <c r="E186" s="21" t="s">
        <v>183</v>
      </c>
      <c r="F186" s="10">
        <v>2.5274828612755216</v>
      </c>
      <c r="G186" s="27">
        <v>2.202637639565503</v>
      </c>
    </row>
    <row r="187" spans="5:7" x14ac:dyDescent="0.25">
      <c r="E187" s="21" t="s">
        <v>184</v>
      </c>
      <c r="F187" s="27">
        <v>1.7768572151505628</v>
      </c>
      <c r="G187" s="27">
        <v>0.72731455312739657</v>
      </c>
    </row>
    <row r="188" spans="5:7" x14ac:dyDescent="0.25">
      <c r="E188" s="21" t="s">
        <v>185</v>
      </c>
      <c r="F188" s="27">
        <v>1.928850174269473</v>
      </c>
      <c r="G188" s="27">
        <v>1.8409190264092696</v>
      </c>
    </row>
    <row r="189" spans="5:7" x14ac:dyDescent="0.25">
      <c r="E189" s="21" t="s">
        <v>186</v>
      </c>
      <c r="F189" s="27">
        <v>1.1795043428102301</v>
      </c>
      <c r="G189" s="27">
        <v>0.6136623797359898</v>
      </c>
    </row>
    <row r="190" spans="5:7" x14ac:dyDescent="0.25">
      <c r="E190" s="21" t="s">
        <v>187</v>
      </c>
      <c r="F190" s="10">
        <v>2.2448730686236527</v>
      </c>
      <c r="G190" s="27">
        <v>1.6204109404971789</v>
      </c>
    </row>
    <row r="191" spans="5:7" x14ac:dyDescent="0.25">
      <c r="E191" s="21" t="s">
        <v>188</v>
      </c>
      <c r="F191" s="27">
        <v>4.7018366720723126</v>
      </c>
      <c r="G191" s="27">
        <v>2.3912231749144595</v>
      </c>
    </row>
  </sheetData>
  <mergeCells count="1"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13"/>
  <sheetViews>
    <sheetView workbookViewId="0">
      <selection activeCell="F14" sqref="F14"/>
    </sheetView>
  </sheetViews>
  <sheetFormatPr defaultRowHeight="15" x14ac:dyDescent="0.25"/>
  <cols>
    <col min="1" max="1" width="19.7109375" style="3" customWidth="1"/>
    <col min="2" max="2" width="9.5703125" style="3" customWidth="1"/>
    <col min="3" max="5" width="12" bestFit="1" customWidth="1"/>
    <col min="6" max="8" width="15.5703125" bestFit="1" customWidth="1"/>
    <col min="10" max="12" width="12" bestFit="1" customWidth="1"/>
    <col min="13" max="15" width="15.5703125" bestFit="1" customWidth="1"/>
    <col min="17" max="17" width="19.7109375" style="3" customWidth="1"/>
    <col min="18" max="18" width="13.5703125" customWidth="1"/>
    <col min="19" max="19" width="17.42578125" bestFit="1" customWidth="1"/>
    <col min="22" max="22" width="12.42578125" customWidth="1"/>
    <col min="23" max="23" width="14.85546875" customWidth="1"/>
    <col min="25" max="25" width="19.7109375" style="3" customWidth="1"/>
    <col min="26" max="28" width="12" bestFit="1" customWidth="1"/>
  </cols>
  <sheetData>
    <row r="1" spans="1:28" x14ac:dyDescent="0.25">
      <c r="A1" s="2" t="s">
        <v>0</v>
      </c>
      <c r="B1" s="2"/>
      <c r="C1" s="29" t="s">
        <v>195</v>
      </c>
      <c r="D1" s="29"/>
      <c r="E1" s="29"/>
      <c r="F1" s="29"/>
      <c r="G1" s="29"/>
      <c r="H1" s="29"/>
      <c r="J1" s="31" t="s">
        <v>196</v>
      </c>
      <c r="K1" s="32"/>
      <c r="L1" s="30"/>
      <c r="M1" s="31" t="s">
        <v>197</v>
      </c>
      <c r="N1" s="32"/>
      <c r="O1" s="30"/>
      <c r="Q1" s="2" t="s">
        <v>0</v>
      </c>
      <c r="R1" s="29" t="s">
        <v>206</v>
      </c>
      <c r="S1" s="29"/>
      <c r="V1" s="29" t="s">
        <v>201</v>
      </c>
      <c r="W1" s="29"/>
      <c r="Y1" s="2" t="s">
        <v>0</v>
      </c>
      <c r="Z1" s="29" t="s">
        <v>204</v>
      </c>
      <c r="AA1" s="29"/>
      <c r="AB1" s="29"/>
    </row>
    <row r="2" spans="1:28" x14ac:dyDescent="0.25">
      <c r="C2" s="1">
        <v>78048.100000000006</v>
      </c>
      <c r="D2" s="1">
        <v>78048.2</v>
      </c>
      <c r="E2" s="7">
        <v>78048.3</v>
      </c>
      <c r="F2" s="4" t="s">
        <v>192</v>
      </c>
      <c r="G2" s="4" t="s">
        <v>193</v>
      </c>
      <c r="H2" s="9" t="s">
        <v>194</v>
      </c>
      <c r="J2" s="1">
        <v>78048.100000000006</v>
      </c>
      <c r="K2" s="1">
        <v>78048.2</v>
      </c>
      <c r="L2" s="7">
        <v>78048.3</v>
      </c>
      <c r="M2" s="4" t="s">
        <v>192</v>
      </c>
      <c r="N2" s="4" t="s">
        <v>193</v>
      </c>
      <c r="O2" s="9" t="s">
        <v>194</v>
      </c>
      <c r="R2" s="1" t="s">
        <v>198</v>
      </c>
      <c r="S2" s="4" t="s">
        <v>199</v>
      </c>
      <c r="V2" s="1">
        <v>78048</v>
      </c>
      <c r="W2" s="4" t="s">
        <v>200</v>
      </c>
      <c r="Z2" s="1" t="s">
        <v>202</v>
      </c>
      <c r="AA2" s="1" t="s">
        <v>203</v>
      </c>
      <c r="AB2" s="1" t="s">
        <v>205</v>
      </c>
    </row>
    <row r="3" spans="1:28" x14ac:dyDescent="0.25">
      <c r="E3" s="8"/>
      <c r="H3" s="8"/>
      <c r="L3" s="8"/>
      <c r="O3" s="8"/>
    </row>
    <row r="4" spans="1:28" x14ac:dyDescent="0.25">
      <c r="A4" s="3" t="s">
        <v>1</v>
      </c>
      <c r="C4">
        <v>39.310178916224103</v>
      </c>
      <c r="D4">
        <v>33.127551252868564</v>
      </c>
      <c r="E4" s="8">
        <v>22.093439201819589</v>
      </c>
      <c r="F4">
        <v>404.12035783244818</v>
      </c>
      <c r="G4">
        <v>145.78499164578622</v>
      </c>
      <c r="H4" s="8">
        <v>341.65247584986957</v>
      </c>
      <c r="J4">
        <f>C4*$C$196</f>
        <v>100.20422094842228</v>
      </c>
      <c r="K4">
        <f>D4*$D$196</f>
        <v>33.127551252868564</v>
      </c>
      <c r="L4" s="8">
        <f>E4*$E$196</f>
        <v>39.990882661551197</v>
      </c>
      <c r="M4">
        <f>F4*$F$196</f>
        <v>404.12035783244818</v>
      </c>
      <c r="N4">
        <f>G4*$G$196</f>
        <v>346.71641741208128</v>
      </c>
      <c r="O4" s="8">
        <f>H4*$H$196</f>
        <v>579.89884819532085</v>
      </c>
      <c r="Q4" s="3" t="s">
        <v>1</v>
      </c>
      <c r="R4">
        <f t="shared" ref="R4:R35" si="0">AVERAGE(J4:L4)</f>
        <v>57.774218287614019</v>
      </c>
      <c r="S4">
        <f t="shared" ref="S4:S35" si="1">AVERAGE(M4:O4)</f>
        <v>443.57854114661677</v>
      </c>
      <c r="V4">
        <f t="shared" ref="V4:V13" si="2">R4*$R$196</f>
        <v>128.12287100433042</v>
      </c>
      <c r="W4">
        <f t="shared" ref="W4:W35" si="3">S4*$S$196</f>
        <v>443.57854114661677</v>
      </c>
      <c r="Y4" s="3" t="s">
        <v>1</v>
      </c>
      <c r="Z4" s="10">
        <v>3.4621365896551621</v>
      </c>
      <c r="AA4">
        <f t="shared" ref="AA4:AA35" si="4">TTEST(J4:L4,M4:O4,2,2)</f>
        <v>6.2433804316196035E-3</v>
      </c>
      <c r="AB4">
        <v>7.7989340000000004E-3</v>
      </c>
    </row>
    <row r="5" spans="1:28" x14ac:dyDescent="0.25">
      <c r="A5" s="3" t="s">
        <v>2</v>
      </c>
      <c r="C5">
        <v>1567.310178916224</v>
      </c>
      <c r="D5">
        <v>1339.1275512528687</v>
      </c>
      <c r="E5" s="8">
        <v>1130.0934392018196</v>
      </c>
      <c r="F5">
        <v>5923.1203578324485</v>
      </c>
      <c r="G5">
        <v>2495.7849916457862</v>
      </c>
      <c r="H5" s="8">
        <v>2884.6524758498695</v>
      </c>
      <c r="J5">
        <f t="shared" ref="J5:J68" si="5">C5*$C$196</f>
        <v>3995.1763078344675</v>
      </c>
      <c r="K5">
        <f t="shared" ref="K5:K68" si="6">D5*$D$196</f>
        <v>1339.1275512528687</v>
      </c>
      <c r="L5" s="8">
        <f t="shared" ref="L5:L68" si="7">E5*$E$196</f>
        <v>2045.5590327460982</v>
      </c>
      <c r="M5">
        <f t="shared" ref="M5:M68" si="8">F5*$F$196</f>
        <v>5923.1203578324485</v>
      </c>
      <c r="N5">
        <f t="shared" ref="N5:N68" si="9">G5*$G$196</f>
        <v>5935.6564840142091</v>
      </c>
      <c r="O5" s="8">
        <f t="shared" ref="O5:O68" si="10">H5*$H$196</f>
        <v>4896.2228183125817</v>
      </c>
      <c r="Q5" s="3" t="s">
        <v>2</v>
      </c>
      <c r="R5">
        <f t="shared" si="0"/>
        <v>2459.9542972778113</v>
      </c>
      <c r="S5">
        <f t="shared" si="1"/>
        <v>5584.9998867197464</v>
      </c>
      <c r="V5">
        <f t="shared" si="2"/>
        <v>5455.3123598773591</v>
      </c>
      <c r="W5">
        <f t="shared" si="3"/>
        <v>5584.9998867197464</v>
      </c>
      <c r="Y5" s="3" t="s">
        <v>2</v>
      </c>
      <c r="Z5" s="11">
        <v>1.0237734854822</v>
      </c>
      <c r="AA5">
        <f t="shared" si="4"/>
        <v>2.2559352897593733E-2</v>
      </c>
      <c r="AB5">
        <v>1.679418501E-2</v>
      </c>
    </row>
    <row r="6" spans="1:28" x14ac:dyDescent="0.25">
      <c r="A6" s="3" t="s">
        <v>3</v>
      </c>
      <c r="C6">
        <v>413.31017891622406</v>
      </c>
      <c r="D6">
        <v>550.12755125286856</v>
      </c>
      <c r="E6" s="8">
        <v>415.09343920181959</v>
      </c>
      <c r="F6">
        <v>1998.1203578324482</v>
      </c>
      <c r="G6">
        <v>853.78499164578625</v>
      </c>
      <c r="H6" s="8">
        <v>967.65247584986957</v>
      </c>
      <c r="J6">
        <f t="shared" si="5"/>
        <v>1053.5547186548233</v>
      </c>
      <c r="K6">
        <f t="shared" si="6"/>
        <v>550.12755125286856</v>
      </c>
      <c r="L6" s="8">
        <f t="shared" si="7"/>
        <v>751.35214889190047</v>
      </c>
      <c r="M6">
        <f t="shared" si="8"/>
        <v>1998.1203578324482</v>
      </c>
      <c r="N6">
        <f t="shared" si="9"/>
        <v>2030.5332544990201</v>
      </c>
      <c r="O6" s="8">
        <f t="shared" si="10"/>
        <v>1642.4308203909188</v>
      </c>
      <c r="Q6" s="3" t="s">
        <v>3</v>
      </c>
      <c r="R6">
        <f t="shared" si="0"/>
        <v>785.01147293319752</v>
      </c>
      <c r="S6">
        <f t="shared" si="1"/>
        <v>1890.3614775741289</v>
      </c>
      <c r="V6">
        <f t="shared" si="2"/>
        <v>1740.8790056290902</v>
      </c>
      <c r="W6">
        <f t="shared" si="3"/>
        <v>1890.3614775741289</v>
      </c>
      <c r="Y6" s="3" t="s">
        <v>3</v>
      </c>
      <c r="Z6" s="11">
        <v>1.0858669178862839</v>
      </c>
      <c r="AA6">
        <f t="shared" si="4"/>
        <v>4.5139770466468779E-3</v>
      </c>
      <c r="AB6">
        <v>6.5231393100000003E-3</v>
      </c>
    </row>
    <row r="7" spans="1:28" x14ac:dyDescent="0.25">
      <c r="A7" s="3" t="s">
        <v>4</v>
      </c>
      <c r="C7">
        <v>5354.3101789162238</v>
      </c>
      <c r="D7">
        <v>15187.127551252868</v>
      </c>
      <c r="E7" s="8">
        <v>8996.0934392018189</v>
      </c>
      <c r="F7">
        <v>22592.120357832449</v>
      </c>
      <c r="G7">
        <v>9350.7849916457853</v>
      </c>
      <c r="H7" s="8">
        <v>16629.652475849871</v>
      </c>
      <c r="J7">
        <f t="shared" si="5"/>
        <v>13648.487363487251</v>
      </c>
      <c r="K7">
        <f t="shared" si="6"/>
        <v>15187.127551252868</v>
      </c>
      <c r="L7" s="8">
        <f t="shared" si="7"/>
        <v>16283.644834700111</v>
      </c>
      <c r="M7">
        <f t="shared" si="8"/>
        <v>22592.120357832449</v>
      </c>
      <c r="N7">
        <f t="shared" si="9"/>
        <v>22238.713571911052</v>
      </c>
      <c r="O7" s="8">
        <f t="shared" si="10"/>
        <v>28226.098150306985</v>
      </c>
      <c r="Q7" s="3" t="s">
        <v>4</v>
      </c>
      <c r="R7">
        <f t="shared" si="0"/>
        <v>15039.75324981341</v>
      </c>
      <c r="S7">
        <f t="shared" si="1"/>
        <v>24352.310693350166</v>
      </c>
      <c r="V7">
        <f t="shared" si="2"/>
        <v>33352.876467666734</v>
      </c>
      <c r="W7">
        <f t="shared" si="3"/>
        <v>24352.310693350166</v>
      </c>
      <c r="Y7" s="3" t="s">
        <v>4</v>
      </c>
      <c r="Z7" s="11">
        <v>0.73014180057581068</v>
      </c>
      <c r="AA7">
        <f t="shared" si="4"/>
        <v>1.1099855341518456E-2</v>
      </c>
      <c r="AB7">
        <v>1.138288413E-2</v>
      </c>
    </row>
    <row r="8" spans="1:28" x14ac:dyDescent="0.25">
      <c r="A8" s="3" t="s">
        <v>5</v>
      </c>
      <c r="C8">
        <v>440.31017891622406</v>
      </c>
      <c r="D8">
        <v>1416.1275512528687</v>
      </c>
      <c r="E8" s="8">
        <v>778.09343920181959</v>
      </c>
      <c r="F8">
        <v>4233.1203578324485</v>
      </c>
      <c r="G8">
        <v>1554.7849916457862</v>
      </c>
      <c r="H8" s="8">
        <v>1587.6524758498695</v>
      </c>
      <c r="J8">
        <f t="shared" si="5"/>
        <v>1122.3794872058202</v>
      </c>
      <c r="K8">
        <f t="shared" si="6"/>
        <v>1416.1275512528687</v>
      </c>
      <c r="L8" s="8">
        <f t="shared" si="7"/>
        <v>1408.4110283871087</v>
      </c>
      <c r="M8">
        <f t="shared" si="8"/>
        <v>4233.1203578324485</v>
      </c>
      <c r="N8">
        <f t="shared" si="9"/>
        <v>3697.7021850045908</v>
      </c>
      <c r="O8" s="8">
        <f t="shared" si="10"/>
        <v>2694.7787800734595</v>
      </c>
      <c r="Q8" s="3" t="s">
        <v>5</v>
      </c>
      <c r="R8">
        <f t="shared" si="0"/>
        <v>1315.6393556152659</v>
      </c>
      <c r="S8">
        <f t="shared" si="1"/>
        <v>3541.8671076368323</v>
      </c>
      <c r="V8">
        <f t="shared" si="2"/>
        <v>2917.6247891155413</v>
      </c>
      <c r="W8">
        <f t="shared" si="3"/>
        <v>3541.8671076368323</v>
      </c>
      <c r="Y8" s="3" t="s">
        <v>5</v>
      </c>
      <c r="Z8" s="11">
        <v>1.2139565799972749</v>
      </c>
      <c r="AA8">
        <f t="shared" si="4"/>
        <v>8.4736602286611638E-3</v>
      </c>
      <c r="AB8">
        <v>9.3578649999999999E-3</v>
      </c>
    </row>
    <row r="9" spans="1:28" x14ac:dyDescent="0.25">
      <c r="A9" s="3" t="s">
        <v>6</v>
      </c>
      <c r="C9">
        <v>993.31017891622412</v>
      </c>
      <c r="D9">
        <v>1804.1275512528687</v>
      </c>
      <c r="E9" s="8">
        <v>1343.0934392018196</v>
      </c>
      <c r="F9">
        <v>2203.120357832448</v>
      </c>
      <c r="G9">
        <v>982.78499164578625</v>
      </c>
      <c r="H9" s="8">
        <v>1101.6524758498695</v>
      </c>
      <c r="J9">
        <f t="shared" si="5"/>
        <v>2532.0127097503123</v>
      </c>
      <c r="K9">
        <f t="shared" si="6"/>
        <v>1804.1275512528687</v>
      </c>
      <c r="L9" s="8">
        <f t="shared" si="7"/>
        <v>2431.1059785656007</v>
      </c>
      <c r="M9">
        <f t="shared" si="8"/>
        <v>2203.120357832448</v>
      </c>
      <c r="N9">
        <f t="shared" si="9"/>
        <v>2337.3303900699457</v>
      </c>
      <c r="O9" s="8">
        <f t="shared" si="10"/>
        <v>1869.8737665158549</v>
      </c>
      <c r="Q9" s="3" t="s">
        <v>6</v>
      </c>
      <c r="R9">
        <f t="shared" si="0"/>
        <v>2255.7487465229274</v>
      </c>
      <c r="S9">
        <f t="shared" si="1"/>
        <v>2136.7748381394163</v>
      </c>
      <c r="V9">
        <f t="shared" si="2"/>
        <v>5002.4563591697679</v>
      </c>
      <c r="W9">
        <f t="shared" si="3"/>
        <v>2136.7748381394163</v>
      </c>
      <c r="Y9" s="3" t="s">
        <v>6</v>
      </c>
      <c r="Z9" s="11">
        <v>0.42714544924734504</v>
      </c>
      <c r="AA9">
        <f t="shared" si="4"/>
        <v>0.67865264345013254</v>
      </c>
      <c r="AB9">
        <v>0.27481703181</v>
      </c>
    </row>
    <row r="10" spans="1:28" x14ac:dyDescent="0.25">
      <c r="A10" s="3" t="s">
        <v>7</v>
      </c>
      <c r="C10">
        <v>154.31017891622409</v>
      </c>
      <c r="D10">
        <v>319.12755125286856</v>
      </c>
      <c r="E10" s="8">
        <v>193.09343920181959</v>
      </c>
      <c r="F10">
        <v>3974.120357832448</v>
      </c>
      <c r="G10">
        <v>1142.7849916457862</v>
      </c>
      <c r="H10" s="8">
        <v>2809.6524758498695</v>
      </c>
      <c r="J10">
        <f t="shared" si="5"/>
        <v>393.34675366563118</v>
      </c>
      <c r="K10">
        <f t="shared" si="6"/>
        <v>319.12755125286856</v>
      </c>
      <c r="L10" s="8">
        <f t="shared" si="7"/>
        <v>349.51448705185584</v>
      </c>
      <c r="M10">
        <f t="shared" si="8"/>
        <v>3974.120357832448</v>
      </c>
      <c r="N10">
        <f t="shared" si="9"/>
        <v>2717.8539690726434</v>
      </c>
      <c r="O10" s="8">
        <f t="shared" si="10"/>
        <v>4768.9226618993716</v>
      </c>
      <c r="Q10" s="3" t="s">
        <v>7</v>
      </c>
      <c r="R10">
        <f t="shared" si="0"/>
        <v>353.99626399011851</v>
      </c>
      <c r="S10">
        <f t="shared" si="1"/>
        <v>3820.2989962681545</v>
      </c>
      <c r="V10">
        <f t="shared" si="2"/>
        <v>785.03905395020001</v>
      </c>
      <c r="W10">
        <f t="shared" si="3"/>
        <v>3820.2989962681545</v>
      </c>
      <c r="Y10" s="3" t="s">
        <v>7</v>
      </c>
      <c r="Z10" s="10">
        <v>4.8663845354075628</v>
      </c>
      <c r="AA10">
        <f t="shared" si="4"/>
        <v>4.3897565400210399E-3</v>
      </c>
      <c r="AB10">
        <v>6.5231393100000003E-3</v>
      </c>
    </row>
    <row r="11" spans="1:28" x14ac:dyDescent="0.25">
      <c r="A11" s="3" t="s">
        <v>8</v>
      </c>
      <c r="C11">
        <v>2172.3101789162242</v>
      </c>
      <c r="D11">
        <v>3752.1275512528687</v>
      </c>
      <c r="E11" s="8">
        <v>2249.0934392018194</v>
      </c>
      <c r="F11">
        <v>3535.120357832448</v>
      </c>
      <c r="G11">
        <v>1601.7849916457862</v>
      </c>
      <c r="H11" s="8">
        <v>1151.6524758498695</v>
      </c>
      <c r="J11">
        <f t="shared" si="5"/>
        <v>5537.3609364771764</v>
      </c>
      <c r="K11">
        <f t="shared" si="6"/>
        <v>3752.1275512528687</v>
      </c>
      <c r="L11" s="8">
        <f t="shared" si="7"/>
        <v>4071.0380579668636</v>
      </c>
      <c r="M11">
        <f t="shared" si="8"/>
        <v>3535.120357832448</v>
      </c>
      <c r="N11">
        <f t="shared" si="9"/>
        <v>3809.4809863366336</v>
      </c>
      <c r="O11" s="8">
        <f t="shared" si="10"/>
        <v>1954.7405374579953</v>
      </c>
      <c r="Q11" s="3" t="s">
        <v>8</v>
      </c>
      <c r="R11">
        <f t="shared" si="0"/>
        <v>4453.5088485656361</v>
      </c>
      <c r="S11">
        <f t="shared" si="1"/>
        <v>3099.7806272090256</v>
      </c>
      <c r="V11">
        <f t="shared" si="2"/>
        <v>9876.314325550069</v>
      </c>
      <c r="W11">
        <f t="shared" si="3"/>
        <v>3099.7806272090256</v>
      </c>
      <c r="Y11" s="3" t="s">
        <v>8</v>
      </c>
      <c r="Z11" s="12">
        <v>0.31386030159779116</v>
      </c>
      <c r="AA11">
        <f t="shared" si="4"/>
        <v>0.16489681469069342</v>
      </c>
      <c r="AB11">
        <v>7.8914904320000007E-2</v>
      </c>
    </row>
    <row r="12" spans="1:28" x14ac:dyDescent="0.25">
      <c r="A12" s="3" t="s">
        <v>9</v>
      </c>
      <c r="C12">
        <v>377.31017891622406</v>
      </c>
      <c r="D12">
        <v>1189.1275512528687</v>
      </c>
      <c r="E12" s="8">
        <v>586.09343920181959</v>
      </c>
      <c r="F12">
        <v>11441.120357832448</v>
      </c>
      <c r="G12">
        <v>2868.7849916457862</v>
      </c>
      <c r="H12" s="8">
        <v>6961.6524758498699</v>
      </c>
      <c r="J12">
        <f t="shared" si="5"/>
        <v>961.78836058682759</v>
      </c>
      <c r="K12">
        <f t="shared" si="6"/>
        <v>1189.1275512528687</v>
      </c>
      <c r="L12" s="8">
        <f t="shared" si="7"/>
        <v>1060.8757532822051</v>
      </c>
      <c r="M12">
        <f t="shared" si="8"/>
        <v>11441.120357832448</v>
      </c>
      <c r="N12">
        <f t="shared" si="9"/>
        <v>6822.7520775642488</v>
      </c>
      <c r="O12" s="8">
        <f t="shared" si="10"/>
        <v>11816.259320934712</v>
      </c>
      <c r="Q12" s="3" t="s">
        <v>9</v>
      </c>
      <c r="R12">
        <f t="shared" si="0"/>
        <v>1070.5972217073006</v>
      </c>
      <c r="S12">
        <f t="shared" si="1"/>
        <v>10026.710585443803</v>
      </c>
      <c r="V12">
        <f t="shared" si="2"/>
        <v>2374.2076275535846</v>
      </c>
      <c r="W12">
        <f t="shared" si="3"/>
        <v>10026.710585443803</v>
      </c>
      <c r="Y12" s="3" t="s">
        <v>9</v>
      </c>
      <c r="Z12" s="10">
        <v>4.2231850834103239</v>
      </c>
      <c r="AA12">
        <f t="shared" si="4"/>
        <v>5.079427396007025E-3</v>
      </c>
      <c r="AB12">
        <v>6.9803603799999999E-3</v>
      </c>
    </row>
    <row r="13" spans="1:28" x14ac:dyDescent="0.25">
      <c r="A13" s="3" t="s">
        <v>10</v>
      </c>
      <c r="C13">
        <v>12.310178916224086</v>
      </c>
      <c r="D13">
        <v>37.127551252868564</v>
      </c>
      <c r="E13" s="8">
        <v>34.093439201819592</v>
      </c>
      <c r="F13">
        <v>159.12035783244818</v>
      </c>
      <c r="G13">
        <v>60.784991645786221</v>
      </c>
      <c r="H13" s="8">
        <v>58.65247584986956</v>
      </c>
      <c r="J13">
        <f t="shared" si="5"/>
        <v>31.379452397425343</v>
      </c>
      <c r="K13">
        <f t="shared" si="6"/>
        <v>37.127551252868564</v>
      </c>
      <c r="L13" s="8">
        <f t="shared" si="7"/>
        <v>61.71183735560767</v>
      </c>
      <c r="M13">
        <f t="shared" si="8"/>
        <v>159.12035783244818</v>
      </c>
      <c r="N13">
        <f t="shared" si="9"/>
        <v>144.56326606689797</v>
      </c>
      <c r="O13" s="8">
        <f t="shared" si="10"/>
        <v>99.552924662806049</v>
      </c>
      <c r="Q13" s="3" t="s">
        <v>10</v>
      </c>
      <c r="R13">
        <f t="shared" si="0"/>
        <v>43.406280335300529</v>
      </c>
      <c r="S13">
        <f t="shared" si="1"/>
        <v>134.41218285405071</v>
      </c>
      <c r="V13">
        <f t="shared" si="2"/>
        <v>96.259844287149562</v>
      </c>
      <c r="W13">
        <f t="shared" si="3"/>
        <v>134.41218285405071</v>
      </c>
      <c r="Y13" s="3" t="s">
        <v>10</v>
      </c>
      <c r="Z13" s="11">
        <v>1.3963484610824644</v>
      </c>
      <c r="AA13">
        <f t="shared" si="4"/>
        <v>1.0776373815583757E-2</v>
      </c>
      <c r="AB13">
        <v>1.134598234E-2</v>
      </c>
    </row>
    <row r="14" spans="1:28" x14ac:dyDescent="0.25">
      <c r="A14" s="3" t="s">
        <v>11</v>
      </c>
      <c r="C14" t="s">
        <v>191</v>
      </c>
      <c r="D14" t="s">
        <v>191</v>
      </c>
      <c r="E14" s="8">
        <v>1</v>
      </c>
      <c r="F14">
        <v>12.120357832448171</v>
      </c>
      <c r="G14">
        <v>17.784991645786221</v>
      </c>
      <c r="H14" s="8">
        <v>10.652475849869564</v>
      </c>
      <c r="J14">
        <v>1</v>
      </c>
      <c r="K14">
        <f t="shared" si="6"/>
        <v>1</v>
      </c>
      <c r="L14" s="8">
        <v>1</v>
      </c>
      <c r="M14">
        <f t="shared" si="8"/>
        <v>12.120357832448171</v>
      </c>
      <c r="N14">
        <f t="shared" si="9"/>
        <v>42.297554209922858</v>
      </c>
      <c r="O14" s="8">
        <f t="shared" si="10"/>
        <v>18.080824558351257</v>
      </c>
      <c r="Q14" s="3" t="s">
        <v>11</v>
      </c>
      <c r="R14">
        <f t="shared" si="0"/>
        <v>1</v>
      </c>
      <c r="S14">
        <f t="shared" si="1"/>
        <v>24.166245533574095</v>
      </c>
      <c r="V14">
        <v>1</v>
      </c>
      <c r="W14">
        <f t="shared" si="3"/>
        <v>24.166245533574095</v>
      </c>
      <c r="Y14" s="3" t="s">
        <v>11</v>
      </c>
      <c r="Z14" s="10">
        <v>8.5803329750181572</v>
      </c>
      <c r="AA14">
        <f t="shared" si="4"/>
        <v>6.6017425962438953E-2</v>
      </c>
      <c r="AB14">
        <v>3.8725732899999997E-2</v>
      </c>
    </row>
    <row r="15" spans="1:28" x14ac:dyDescent="0.25">
      <c r="A15" s="3" t="s">
        <v>12</v>
      </c>
      <c r="C15">
        <v>68.310178916224089</v>
      </c>
      <c r="D15">
        <v>110.12755125286856</v>
      </c>
      <c r="E15" s="8">
        <v>56.093439201819592</v>
      </c>
      <c r="F15">
        <v>620.12035783244812</v>
      </c>
      <c r="G15">
        <v>251.78499164578622</v>
      </c>
      <c r="H15" s="8">
        <v>310.65247584986957</v>
      </c>
      <c r="J15">
        <f t="shared" si="5"/>
        <v>174.12712050319666</v>
      </c>
      <c r="K15">
        <f t="shared" si="6"/>
        <v>110.12755125286856</v>
      </c>
      <c r="L15" s="8">
        <f t="shared" si="7"/>
        <v>101.53358762804453</v>
      </c>
      <c r="M15">
        <f t="shared" si="8"/>
        <v>620.12035783244812</v>
      </c>
      <c r="N15">
        <f t="shared" si="9"/>
        <v>598.81328850136879</v>
      </c>
      <c r="O15" s="8">
        <f t="shared" si="10"/>
        <v>527.28145021119371</v>
      </c>
      <c r="Q15" s="3" t="s">
        <v>12</v>
      </c>
      <c r="R15">
        <f t="shared" si="0"/>
        <v>128.59608646136994</v>
      </c>
      <c r="S15">
        <f t="shared" si="1"/>
        <v>582.07169884833684</v>
      </c>
      <c r="V15">
        <f t="shared" ref="V15:V25" si="11">R15*$R$196</f>
        <v>285.18083473375299</v>
      </c>
      <c r="W15">
        <f t="shared" si="3"/>
        <v>582.07169884833684</v>
      </c>
      <c r="Y15" s="3" t="s">
        <v>12</v>
      </c>
      <c r="Z15" s="10">
        <v>2.0410633260673503</v>
      </c>
      <c r="AA15">
        <f t="shared" si="4"/>
        <v>2.3444366444149979E-4</v>
      </c>
      <c r="AB15">
        <v>1.2341801999999999E-3</v>
      </c>
    </row>
    <row r="16" spans="1:28" x14ac:dyDescent="0.25">
      <c r="A16" s="3" t="s">
        <v>13</v>
      </c>
      <c r="C16">
        <v>33.310178916224089</v>
      </c>
      <c r="D16">
        <v>82.127551252868557</v>
      </c>
      <c r="E16" s="8">
        <v>27.093439201819589</v>
      </c>
      <c r="F16">
        <v>205.12035783244818</v>
      </c>
      <c r="G16">
        <v>98.784991645786221</v>
      </c>
      <c r="H16" s="8">
        <v>169.65247584986957</v>
      </c>
      <c r="J16">
        <f t="shared" si="5"/>
        <v>84.909827937089588</v>
      </c>
      <c r="K16">
        <f t="shared" si="6"/>
        <v>82.127551252868557</v>
      </c>
      <c r="L16" s="8">
        <f t="shared" si="7"/>
        <v>49.04128045074139</v>
      </c>
      <c r="M16">
        <f t="shared" si="8"/>
        <v>205.12035783244818</v>
      </c>
      <c r="N16">
        <f t="shared" si="9"/>
        <v>234.93761608003874</v>
      </c>
      <c r="O16" s="8">
        <f t="shared" si="10"/>
        <v>287.95715615435779</v>
      </c>
      <c r="Q16" s="3" t="s">
        <v>13</v>
      </c>
      <c r="R16">
        <f t="shared" si="0"/>
        <v>72.026219880233171</v>
      </c>
      <c r="S16">
        <f t="shared" si="1"/>
        <v>242.67171002228156</v>
      </c>
      <c r="V16">
        <f t="shared" si="11"/>
        <v>159.72879170263133</v>
      </c>
      <c r="W16">
        <f t="shared" si="3"/>
        <v>242.67171002228156</v>
      </c>
      <c r="Y16" s="3" t="s">
        <v>13</v>
      </c>
      <c r="Z16" s="11">
        <v>1.5192745943739769</v>
      </c>
      <c r="AA16">
        <f t="shared" si="4"/>
        <v>3.1295659874376641E-3</v>
      </c>
      <c r="AB16">
        <v>5.7662253600000001E-3</v>
      </c>
    </row>
    <row r="17" spans="1:28" x14ac:dyDescent="0.25">
      <c r="A17" s="3" t="s">
        <v>14</v>
      </c>
      <c r="C17">
        <v>196.31017891622409</v>
      </c>
      <c r="D17">
        <v>364.12755125286856</v>
      </c>
      <c r="E17" s="8">
        <v>363.09343920181959</v>
      </c>
      <c r="F17">
        <v>1583.1203578324482</v>
      </c>
      <c r="G17">
        <v>579.78499164578625</v>
      </c>
      <c r="H17" s="8">
        <v>578.65247584986957</v>
      </c>
      <c r="J17">
        <f t="shared" si="5"/>
        <v>500.40750474495962</v>
      </c>
      <c r="K17">
        <f t="shared" si="6"/>
        <v>364.12755125286856</v>
      </c>
      <c r="L17" s="8">
        <f t="shared" si="7"/>
        <v>657.22801188432243</v>
      </c>
      <c r="M17">
        <f t="shared" si="8"/>
        <v>1583.1203578324482</v>
      </c>
      <c r="N17">
        <f t="shared" si="9"/>
        <v>1378.8866254568998</v>
      </c>
      <c r="O17" s="8">
        <f t="shared" si="10"/>
        <v>982.16734246106637</v>
      </c>
      <c r="Q17" s="3" t="s">
        <v>14</v>
      </c>
      <c r="R17">
        <f t="shared" si="0"/>
        <v>507.25435596071685</v>
      </c>
      <c r="S17">
        <f t="shared" si="1"/>
        <v>1314.724775250138</v>
      </c>
      <c r="V17">
        <f t="shared" si="11"/>
        <v>1124.9115321924271</v>
      </c>
      <c r="W17">
        <f t="shared" si="3"/>
        <v>1314.724775250138</v>
      </c>
      <c r="Y17" s="3" t="s">
        <v>14</v>
      </c>
      <c r="Z17" s="11">
        <v>1.1687370437531928</v>
      </c>
      <c r="AA17">
        <f t="shared" si="4"/>
        <v>1.4538386713923429E-2</v>
      </c>
      <c r="AB17">
        <v>1.235537297E-2</v>
      </c>
    </row>
    <row r="18" spans="1:28" x14ac:dyDescent="0.25">
      <c r="A18" s="3" t="s">
        <v>15</v>
      </c>
      <c r="C18">
        <v>18.310178916224086</v>
      </c>
      <c r="D18">
        <v>38.127551252868564</v>
      </c>
      <c r="E18" s="8">
        <v>32.093439201819592</v>
      </c>
      <c r="F18">
        <v>195.12035783244818</v>
      </c>
      <c r="G18">
        <v>91.784991645786221</v>
      </c>
      <c r="H18" s="8">
        <v>58.65247584986956</v>
      </c>
      <c r="J18">
        <f t="shared" si="5"/>
        <v>46.673845408757984</v>
      </c>
      <c r="K18">
        <f t="shared" si="6"/>
        <v>38.127551252868564</v>
      </c>
      <c r="L18" s="8">
        <f t="shared" si="7"/>
        <v>58.091678239931589</v>
      </c>
      <c r="M18">
        <f t="shared" si="8"/>
        <v>195.12035783244818</v>
      </c>
      <c r="N18">
        <f t="shared" si="9"/>
        <v>218.2897094986707</v>
      </c>
      <c r="O18" s="8">
        <f t="shared" si="10"/>
        <v>99.552924662806049</v>
      </c>
      <c r="Q18" s="3" t="s">
        <v>15</v>
      </c>
      <c r="R18">
        <f t="shared" si="0"/>
        <v>47.631024967186043</v>
      </c>
      <c r="S18">
        <f t="shared" si="1"/>
        <v>170.98766399797498</v>
      </c>
      <c r="V18">
        <f t="shared" si="11"/>
        <v>105.62884013928988</v>
      </c>
      <c r="W18">
        <f t="shared" si="3"/>
        <v>170.98766399797498</v>
      </c>
      <c r="Y18" s="3" t="s">
        <v>15</v>
      </c>
      <c r="Z18" s="11">
        <v>1.6187605039156827</v>
      </c>
      <c r="AA18">
        <f t="shared" si="4"/>
        <v>2.8502755652134323E-2</v>
      </c>
      <c r="AB18">
        <v>2.019858767E-2</v>
      </c>
    </row>
    <row r="19" spans="1:28" x14ac:dyDescent="0.25">
      <c r="A19" s="3" t="s">
        <v>16</v>
      </c>
      <c r="C19">
        <v>47.310178916224089</v>
      </c>
      <c r="D19">
        <v>79.127551252868557</v>
      </c>
      <c r="E19" s="8">
        <v>45.093439201819592</v>
      </c>
      <c r="F19">
        <v>179.12035783244818</v>
      </c>
      <c r="G19">
        <v>84.784991645786221</v>
      </c>
      <c r="H19" s="8">
        <v>66.65247584986956</v>
      </c>
      <c r="J19">
        <f t="shared" si="5"/>
        <v>120.59674496353242</v>
      </c>
      <c r="K19">
        <f t="shared" si="6"/>
        <v>79.127551252868557</v>
      </c>
      <c r="L19" s="8">
        <f t="shared" si="7"/>
        <v>81.622712491826093</v>
      </c>
      <c r="M19">
        <f t="shared" si="8"/>
        <v>179.12035783244818</v>
      </c>
      <c r="N19">
        <f t="shared" si="9"/>
        <v>201.64180291730267</v>
      </c>
      <c r="O19" s="8">
        <f t="shared" si="10"/>
        <v>113.13160801354852</v>
      </c>
      <c r="Q19" s="3" t="s">
        <v>16</v>
      </c>
      <c r="R19">
        <f t="shared" si="0"/>
        <v>93.782336236075693</v>
      </c>
      <c r="S19">
        <f t="shared" si="1"/>
        <v>164.63125625443311</v>
      </c>
      <c r="V19">
        <f t="shared" si="11"/>
        <v>207.97619637608247</v>
      </c>
      <c r="W19">
        <f t="shared" si="3"/>
        <v>164.63125625443311</v>
      </c>
      <c r="Y19" s="3" t="s">
        <v>16</v>
      </c>
      <c r="Z19" s="11">
        <v>0.79158761803487732</v>
      </c>
      <c r="AA19">
        <f t="shared" si="4"/>
        <v>7.592627579463368E-2</v>
      </c>
      <c r="AB19">
        <v>4.3044358009999999E-2</v>
      </c>
    </row>
    <row r="20" spans="1:28" x14ac:dyDescent="0.25">
      <c r="A20" s="3" t="s">
        <v>17</v>
      </c>
      <c r="C20">
        <v>176.31017891622409</v>
      </c>
      <c r="D20">
        <v>465.12755125286856</v>
      </c>
      <c r="E20" s="8">
        <v>241.09343920181959</v>
      </c>
      <c r="F20">
        <v>1723.1203578324482</v>
      </c>
      <c r="G20">
        <v>608.78499164578625</v>
      </c>
      <c r="H20" s="8">
        <v>924.65247584986957</v>
      </c>
      <c r="J20">
        <f t="shared" si="5"/>
        <v>449.42619470718421</v>
      </c>
      <c r="K20">
        <f t="shared" si="6"/>
        <v>465.12755125286856</v>
      </c>
      <c r="L20" s="8">
        <f t="shared" si="7"/>
        <v>436.39830582808173</v>
      </c>
      <c r="M20">
        <f t="shared" si="8"/>
        <v>1723.1203578324482</v>
      </c>
      <c r="N20">
        <f t="shared" si="9"/>
        <v>1447.8565241511387</v>
      </c>
      <c r="O20" s="8">
        <f t="shared" si="10"/>
        <v>1569.4453973806781</v>
      </c>
      <c r="Q20" s="3" t="s">
        <v>17</v>
      </c>
      <c r="R20">
        <f t="shared" si="0"/>
        <v>450.31735059604483</v>
      </c>
      <c r="S20">
        <f t="shared" si="1"/>
        <v>1580.1407597880886</v>
      </c>
      <c r="V20">
        <f t="shared" si="11"/>
        <v>998.64530462713492</v>
      </c>
      <c r="W20">
        <f t="shared" si="3"/>
        <v>1580.1407597880886</v>
      </c>
      <c r="Y20" s="3" t="s">
        <v>17</v>
      </c>
      <c r="Z20" s="11">
        <v>1.5822854805349316</v>
      </c>
      <c r="AA20">
        <f t="shared" si="4"/>
        <v>1.464396400972124E-4</v>
      </c>
      <c r="AB20">
        <v>1.0899800099999999E-3</v>
      </c>
    </row>
    <row r="21" spans="1:28" x14ac:dyDescent="0.25">
      <c r="A21" s="3" t="s">
        <v>18</v>
      </c>
      <c r="C21">
        <v>351.31017891622406</v>
      </c>
      <c r="D21">
        <v>877.12755125286856</v>
      </c>
      <c r="E21" s="8">
        <v>593.09343920181959</v>
      </c>
      <c r="F21">
        <v>2564.120357832448</v>
      </c>
      <c r="G21">
        <v>849.78499164578625</v>
      </c>
      <c r="H21" s="8">
        <v>1102.6524758498695</v>
      </c>
      <c r="J21">
        <f t="shared" si="5"/>
        <v>895.51265753771941</v>
      </c>
      <c r="K21">
        <f t="shared" si="6"/>
        <v>877.12755125286856</v>
      </c>
      <c r="L21" s="8">
        <f t="shared" si="7"/>
        <v>1073.5463101870714</v>
      </c>
      <c r="M21">
        <f t="shared" si="8"/>
        <v>2564.120357832448</v>
      </c>
      <c r="N21">
        <f t="shared" si="9"/>
        <v>2021.0201650239528</v>
      </c>
      <c r="O21" s="8">
        <f t="shared" si="10"/>
        <v>1871.5711019346977</v>
      </c>
      <c r="Q21" s="3" t="s">
        <v>18</v>
      </c>
      <c r="R21">
        <f t="shared" si="0"/>
        <v>948.72883965921983</v>
      </c>
      <c r="S21">
        <f t="shared" si="1"/>
        <v>2152.2372082636994</v>
      </c>
      <c r="V21">
        <f t="shared" si="11"/>
        <v>2103.9464720512842</v>
      </c>
      <c r="W21">
        <f t="shared" si="3"/>
        <v>2152.2372082636994</v>
      </c>
      <c r="Y21" s="3" t="s">
        <v>18</v>
      </c>
      <c r="Z21" s="11">
        <v>1.0229532354519724</v>
      </c>
      <c r="AA21">
        <f t="shared" si="4"/>
        <v>5.3913475028345842E-3</v>
      </c>
      <c r="AB21">
        <v>7.2244063199999996E-3</v>
      </c>
    </row>
    <row r="22" spans="1:28" x14ac:dyDescent="0.25">
      <c r="A22" s="3" t="s">
        <v>19</v>
      </c>
      <c r="C22">
        <v>352.31017891622406</v>
      </c>
      <c r="D22">
        <v>1101.1275512528687</v>
      </c>
      <c r="E22" s="8">
        <v>602.09343920181959</v>
      </c>
      <c r="F22">
        <v>3266.120357832448</v>
      </c>
      <c r="G22">
        <v>1319.7849916457862</v>
      </c>
      <c r="H22" s="8">
        <v>1293.6524758498695</v>
      </c>
      <c r="J22">
        <f t="shared" si="5"/>
        <v>898.06172303960818</v>
      </c>
      <c r="K22">
        <f t="shared" si="6"/>
        <v>1101.1275512528687</v>
      </c>
      <c r="L22" s="8">
        <f t="shared" si="7"/>
        <v>1089.8370262076137</v>
      </c>
      <c r="M22">
        <f t="shared" si="8"/>
        <v>3266.120357832448</v>
      </c>
      <c r="N22">
        <f t="shared" si="9"/>
        <v>3138.8081783443781</v>
      </c>
      <c r="O22" s="8">
        <f t="shared" si="10"/>
        <v>2195.7621669336741</v>
      </c>
      <c r="Q22" s="3" t="s">
        <v>19</v>
      </c>
      <c r="R22">
        <f t="shared" si="0"/>
        <v>1029.6754335000303</v>
      </c>
      <c r="S22">
        <f t="shared" si="1"/>
        <v>2866.8969010368332</v>
      </c>
      <c r="V22">
        <f t="shared" si="11"/>
        <v>2283.4575118939383</v>
      </c>
      <c r="W22">
        <f t="shared" si="3"/>
        <v>2866.8969010368332</v>
      </c>
      <c r="Y22" s="3" t="s">
        <v>19</v>
      </c>
      <c r="Z22" s="11">
        <v>1.2555079628392434</v>
      </c>
      <c r="AA22">
        <f t="shared" si="4"/>
        <v>5.9187915073176823E-3</v>
      </c>
      <c r="AB22">
        <v>7.6528942200000004E-3</v>
      </c>
    </row>
    <row r="23" spans="1:28" x14ac:dyDescent="0.25">
      <c r="A23" s="3" t="s">
        <v>20</v>
      </c>
      <c r="C23">
        <v>586.31017891622412</v>
      </c>
      <c r="D23">
        <v>926.12755125286856</v>
      </c>
      <c r="E23" s="8">
        <v>645.09343920181959</v>
      </c>
      <c r="F23">
        <v>3188.120357832448</v>
      </c>
      <c r="G23">
        <v>1483.7849916457862</v>
      </c>
      <c r="H23" s="8">
        <v>1841.6524758498695</v>
      </c>
      <c r="J23">
        <f t="shared" si="5"/>
        <v>1494.5430504815813</v>
      </c>
      <c r="K23">
        <f t="shared" si="6"/>
        <v>926.12755125286856</v>
      </c>
      <c r="L23" s="8">
        <f t="shared" si="7"/>
        <v>1167.6704471946493</v>
      </c>
      <c r="M23">
        <f t="shared" si="8"/>
        <v>3188.120357832448</v>
      </c>
      <c r="N23">
        <f t="shared" si="9"/>
        <v>3528.8448468221436</v>
      </c>
      <c r="O23" s="8">
        <f t="shared" si="10"/>
        <v>3125.9019764595332</v>
      </c>
      <c r="Q23" s="3" t="s">
        <v>20</v>
      </c>
      <c r="R23">
        <f t="shared" si="0"/>
        <v>1196.1136829763664</v>
      </c>
      <c r="S23">
        <f t="shared" si="1"/>
        <v>3280.9557270380415</v>
      </c>
      <c r="V23">
        <f t="shared" si="11"/>
        <v>2652.5589380990396</v>
      </c>
      <c r="W23">
        <f t="shared" si="3"/>
        <v>3280.9557270380415</v>
      </c>
      <c r="Y23" s="3" t="s">
        <v>20</v>
      </c>
      <c r="Z23" s="11">
        <v>1.2369030462866175</v>
      </c>
      <c r="AA23">
        <f t="shared" si="4"/>
        <v>5.4574874346433565E-4</v>
      </c>
      <c r="AB23">
        <v>1.67590422E-3</v>
      </c>
    </row>
    <row r="24" spans="1:28" x14ac:dyDescent="0.25">
      <c r="A24" s="3" t="s">
        <v>21</v>
      </c>
      <c r="C24">
        <v>104.31017891622409</v>
      </c>
      <c r="D24">
        <v>180.12755125286856</v>
      </c>
      <c r="E24" s="8">
        <v>146.09343920181959</v>
      </c>
      <c r="F24">
        <v>669.12035783244812</v>
      </c>
      <c r="G24">
        <v>321.78499164578625</v>
      </c>
      <c r="H24" s="8">
        <v>88.65247584986956</v>
      </c>
      <c r="J24">
        <f t="shared" si="5"/>
        <v>265.89347857119247</v>
      </c>
      <c r="K24">
        <f t="shared" si="6"/>
        <v>180.12755125286856</v>
      </c>
      <c r="L24" s="8">
        <f t="shared" si="7"/>
        <v>264.44074783346804</v>
      </c>
      <c r="M24">
        <f t="shared" si="8"/>
        <v>669.12035783244812</v>
      </c>
      <c r="N24">
        <f t="shared" si="9"/>
        <v>765.29235431504924</v>
      </c>
      <c r="O24" s="8">
        <f t="shared" si="10"/>
        <v>150.47298722809029</v>
      </c>
      <c r="Q24" s="3" t="s">
        <v>21</v>
      </c>
      <c r="R24">
        <f t="shared" si="0"/>
        <v>236.82059255250968</v>
      </c>
      <c r="S24">
        <f t="shared" si="1"/>
        <v>528.29523312519586</v>
      </c>
      <c r="V24">
        <f t="shared" si="11"/>
        <v>525.18467804659542</v>
      </c>
      <c r="W24">
        <f t="shared" si="3"/>
        <v>528.29523312519586</v>
      </c>
      <c r="Y24" s="3" t="s">
        <v>21</v>
      </c>
      <c r="Z24" s="11">
        <v>1.0059235510700455</v>
      </c>
      <c r="AA24">
        <f t="shared" si="4"/>
        <v>0.20556425767253872</v>
      </c>
      <c r="AB24">
        <v>9.4099911889999999E-2</v>
      </c>
    </row>
    <row r="25" spans="1:28" x14ac:dyDescent="0.25">
      <c r="A25" s="3" t="s">
        <v>22</v>
      </c>
      <c r="C25">
        <v>237.31017891622409</v>
      </c>
      <c r="D25">
        <v>571.12755125286856</v>
      </c>
      <c r="E25" s="8">
        <v>319.09343920181959</v>
      </c>
      <c r="F25">
        <v>1341.1203578324482</v>
      </c>
      <c r="G25">
        <v>499.78499164578625</v>
      </c>
      <c r="H25" s="8">
        <v>712.65247584986957</v>
      </c>
      <c r="J25">
        <f t="shared" si="5"/>
        <v>604.91919032239934</v>
      </c>
      <c r="K25">
        <f t="shared" si="6"/>
        <v>571.12755125286856</v>
      </c>
      <c r="L25" s="8">
        <f t="shared" si="7"/>
        <v>577.5845113394488</v>
      </c>
      <c r="M25">
        <f t="shared" si="8"/>
        <v>1341.1203578324482</v>
      </c>
      <c r="N25">
        <f t="shared" si="9"/>
        <v>1188.6248359555507</v>
      </c>
      <c r="O25" s="8">
        <f t="shared" si="10"/>
        <v>1209.6102885860028</v>
      </c>
      <c r="Q25" s="3" t="s">
        <v>22</v>
      </c>
      <c r="R25">
        <f t="shared" si="0"/>
        <v>584.54375097157219</v>
      </c>
      <c r="S25">
        <f t="shared" si="1"/>
        <v>1246.4518274580005</v>
      </c>
      <c r="V25">
        <f t="shared" si="11"/>
        <v>1296.3121929106965</v>
      </c>
      <c r="W25">
        <f t="shared" si="3"/>
        <v>1246.4518274580005</v>
      </c>
      <c r="Y25" s="3" t="s">
        <v>22</v>
      </c>
      <c r="Z25" s="11">
        <v>0.96153749500974439</v>
      </c>
      <c r="AA25">
        <f t="shared" si="4"/>
        <v>1.7145808117311593E-4</v>
      </c>
      <c r="AB25">
        <v>1.0899800099999999E-3</v>
      </c>
    </row>
    <row r="26" spans="1:28" x14ac:dyDescent="0.25">
      <c r="A26" s="3" t="s">
        <v>23</v>
      </c>
      <c r="C26" t="s">
        <v>191</v>
      </c>
      <c r="D26" t="s">
        <v>191</v>
      </c>
      <c r="E26" s="8" t="s">
        <v>191</v>
      </c>
      <c r="F26">
        <v>31.120357832448171</v>
      </c>
      <c r="G26">
        <v>16.784991645786221</v>
      </c>
      <c r="H26" s="8">
        <v>21.652475849869564</v>
      </c>
      <c r="J26">
        <v>1</v>
      </c>
      <c r="K26">
        <f t="shared" si="6"/>
        <v>1</v>
      </c>
      <c r="L26" s="8">
        <v>1</v>
      </c>
      <c r="M26">
        <f t="shared" si="8"/>
        <v>31.120357832448171</v>
      </c>
      <c r="N26">
        <f t="shared" si="9"/>
        <v>39.919281841156</v>
      </c>
      <c r="O26" s="8">
        <f t="shared" si="10"/>
        <v>36.751514165622147</v>
      </c>
      <c r="Q26" s="3" t="s">
        <v>23</v>
      </c>
      <c r="R26">
        <f t="shared" si="0"/>
        <v>1</v>
      </c>
      <c r="S26">
        <f t="shared" si="1"/>
        <v>35.930384613075439</v>
      </c>
      <c r="V26">
        <v>1</v>
      </c>
      <c r="W26">
        <f t="shared" si="3"/>
        <v>35.930384613075439</v>
      </c>
      <c r="Y26" s="3" t="s">
        <v>23</v>
      </c>
      <c r="Z26" s="10">
        <v>35.930384613075439</v>
      </c>
      <c r="AA26">
        <f t="shared" si="4"/>
        <v>1.7043040177347685E-4</v>
      </c>
      <c r="AB26">
        <v>1.0899800099999999E-3</v>
      </c>
    </row>
    <row r="27" spans="1:28" x14ac:dyDescent="0.25">
      <c r="A27" s="3" t="s">
        <v>24</v>
      </c>
      <c r="C27">
        <v>393.31017891622406</v>
      </c>
      <c r="D27">
        <v>579.12755125286856</v>
      </c>
      <c r="E27" s="8">
        <v>403.09343920181959</v>
      </c>
      <c r="F27">
        <v>1731.1203578324482</v>
      </c>
      <c r="G27">
        <v>892.78499164578625</v>
      </c>
      <c r="H27" s="8">
        <v>432.65247584986957</v>
      </c>
      <c r="J27">
        <f t="shared" si="5"/>
        <v>1002.5734086170479</v>
      </c>
      <c r="K27">
        <f t="shared" si="6"/>
        <v>579.12755125286856</v>
      </c>
      <c r="L27" s="8">
        <f t="shared" si="7"/>
        <v>729.63119419784402</v>
      </c>
      <c r="M27">
        <f t="shared" si="8"/>
        <v>1731.1203578324482</v>
      </c>
      <c r="N27">
        <f t="shared" si="9"/>
        <v>2123.2858768809278</v>
      </c>
      <c r="O27" s="8">
        <f t="shared" si="10"/>
        <v>734.35637131001636</v>
      </c>
      <c r="Q27" s="3" t="s">
        <v>24</v>
      </c>
      <c r="R27">
        <f t="shared" si="0"/>
        <v>770.44405135592024</v>
      </c>
      <c r="S27">
        <f t="shared" si="1"/>
        <v>1529.5875353411309</v>
      </c>
      <c r="V27">
        <f t="shared" ref="V27:V58" si="12">R27*$R$196</f>
        <v>1708.5735944797827</v>
      </c>
      <c r="W27">
        <f t="shared" si="3"/>
        <v>1529.5875353411309</v>
      </c>
      <c r="Y27" s="3" t="s">
        <v>24</v>
      </c>
      <c r="Z27" s="11">
        <v>0.89524308910648986</v>
      </c>
      <c r="AA27">
        <f t="shared" si="4"/>
        <v>0.15340796105917814</v>
      </c>
      <c r="AB27">
        <v>7.4875276330000004E-2</v>
      </c>
    </row>
    <row r="28" spans="1:28" x14ac:dyDescent="0.25">
      <c r="A28" s="3" t="s">
        <v>25</v>
      </c>
      <c r="C28">
        <v>67.310178916224089</v>
      </c>
      <c r="D28">
        <v>138.12755125286856</v>
      </c>
      <c r="E28" s="8">
        <v>119.09343920181959</v>
      </c>
      <c r="F28">
        <v>17.120357832448171</v>
      </c>
      <c r="G28">
        <v>11.784991645786221</v>
      </c>
      <c r="H28" s="8">
        <v>40.65247584986956</v>
      </c>
      <c r="J28">
        <f t="shared" si="5"/>
        <v>171.57805500130789</v>
      </c>
      <c r="K28">
        <f t="shared" si="6"/>
        <v>138.12755125286856</v>
      </c>
      <c r="L28" s="8">
        <f t="shared" si="7"/>
        <v>215.56859977184098</v>
      </c>
      <c r="M28">
        <f t="shared" si="8"/>
        <v>17.120357832448171</v>
      </c>
      <c r="N28">
        <f t="shared" si="9"/>
        <v>28.027919997321682</v>
      </c>
      <c r="O28" s="8">
        <f t="shared" si="10"/>
        <v>69.000887123635493</v>
      </c>
      <c r="Q28" s="3" t="s">
        <v>25</v>
      </c>
      <c r="R28">
        <f t="shared" si="0"/>
        <v>175.0914020086725</v>
      </c>
      <c r="S28">
        <f t="shared" si="1"/>
        <v>38.049721651135116</v>
      </c>
      <c r="V28">
        <f t="shared" si="12"/>
        <v>388.29107131915748</v>
      </c>
      <c r="W28">
        <f t="shared" si="3"/>
        <v>38.049721651135116</v>
      </c>
      <c r="Y28" s="3" t="s">
        <v>25</v>
      </c>
      <c r="Z28" s="12">
        <v>9.79928551036649E-2</v>
      </c>
      <c r="AA28">
        <f t="shared" si="4"/>
        <v>7.5087288633646221E-3</v>
      </c>
      <c r="AB28">
        <v>8.7840210700000001E-3</v>
      </c>
    </row>
    <row r="29" spans="1:28" x14ac:dyDescent="0.25">
      <c r="A29" s="3" t="s">
        <v>26</v>
      </c>
      <c r="C29">
        <v>932.31017891622412</v>
      </c>
      <c r="D29">
        <v>970.12755125286856</v>
      </c>
      <c r="E29" s="8">
        <v>663.09343920181959</v>
      </c>
      <c r="F29">
        <v>4836.1203578324485</v>
      </c>
      <c r="G29">
        <v>2016.7849916457862</v>
      </c>
      <c r="H29" s="8">
        <v>826.65247584986957</v>
      </c>
      <c r="J29">
        <f t="shared" si="5"/>
        <v>2376.5197141350968</v>
      </c>
      <c r="K29">
        <f t="shared" si="6"/>
        <v>970.12755125286856</v>
      </c>
      <c r="L29" s="8">
        <f t="shared" si="7"/>
        <v>1200.2518792357341</v>
      </c>
      <c r="M29">
        <f t="shared" si="8"/>
        <v>4836.1203578324485</v>
      </c>
      <c r="N29">
        <f t="shared" si="9"/>
        <v>4796.4640193748819</v>
      </c>
      <c r="O29" s="8">
        <f t="shared" si="10"/>
        <v>1403.1065263340829</v>
      </c>
      <c r="Q29" s="3" t="s">
        <v>26</v>
      </c>
      <c r="R29">
        <f t="shared" si="0"/>
        <v>1515.6330482078999</v>
      </c>
      <c r="S29">
        <f t="shared" si="1"/>
        <v>3678.5636345138046</v>
      </c>
      <c r="V29">
        <f t="shared" si="12"/>
        <v>3361.140371622681</v>
      </c>
      <c r="W29">
        <f t="shared" si="3"/>
        <v>3678.5636345138046</v>
      </c>
      <c r="Y29" s="3" t="s">
        <v>26</v>
      </c>
      <c r="Z29" s="11">
        <v>1.0944399921431209</v>
      </c>
      <c r="AA29">
        <f t="shared" si="4"/>
        <v>0.15049435130022232</v>
      </c>
      <c r="AB29">
        <v>7.4439152140000006E-2</v>
      </c>
    </row>
    <row r="30" spans="1:28" x14ac:dyDescent="0.25">
      <c r="A30" s="3" t="s">
        <v>27</v>
      </c>
      <c r="C30">
        <v>19.310178916224086</v>
      </c>
      <c r="D30">
        <v>59.127551252868564</v>
      </c>
      <c r="E30" s="8">
        <v>24.093439201819589</v>
      </c>
      <c r="F30">
        <v>220.12035783244818</v>
      </c>
      <c r="G30">
        <v>110.78499164578622</v>
      </c>
      <c r="H30" s="8">
        <v>91.65247584986956</v>
      </c>
      <c r="J30">
        <f t="shared" si="5"/>
        <v>49.22291091064676</v>
      </c>
      <c r="K30">
        <f t="shared" si="6"/>
        <v>59.127551252868564</v>
      </c>
      <c r="L30" s="8">
        <f t="shared" si="7"/>
        <v>43.611041777227271</v>
      </c>
      <c r="M30">
        <f t="shared" si="8"/>
        <v>220.12035783244818</v>
      </c>
      <c r="N30">
        <f t="shared" si="9"/>
        <v>263.47688450524112</v>
      </c>
      <c r="O30" s="8">
        <f t="shared" si="10"/>
        <v>155.56499348461873</v>
      </c>
      <c r="Q30" s="3" t="s">
        <v>27</v>
      </c>
      <c r="R30">
        <f t="shared" si="0"/>
        <v>50.653834646914198</v>
      </c>
      <c r="S30">
        <f t="shared" si="1"/>
        <v>213.05407860743603</v>
      </c>
      <c r="V30">
        <f t="shared" si="12"/>
        <v>112.33236752824429</v>
      </c>
      <c r="W30">
        <f t="shared" si="3"/>
        <v>213.05407860743603</v>
      </c>
      <c r="Y30" s="3" t="s">
        <v>27</v>
      </c>
      <c r="Z30" s="11">
        <v>1.8966415993318857</v>
      </c>
      <c r="AA30">
        <f t="shared" si="4"/>
        <v>6.8544094052380451E-3</v>
      </c>
      <c r="AB30">
        <v>8.2814744800000003E-3</v>
      </c>
    </row>
    <row r="31" spans="1:28" x14ac:dyDescent="0.25">
      <c r="A31" s="3" t="s">
        <v>28</v>
      </c>
      <c r="C31">
        <v>651.31017891622412</v>
      </c>
      <c r="D31">
        <v>1987.1275512528687</v>
      </c>
      <c r="E31" s="8">
        <v>899.09343920181959</v>
      </c>
      <c r="F31">
        <v>3743.120357832448</v>
      </c>
      <c r="G31">
        <v>1697.7849916457862</v>
      </c>
      <c r="H31" s="8">
        <v>2396.6524758498695</v>
      </c>
      <c r="J31">
        <f t="shared" si="5"/>
        <v>1660.2323081043517</v>
      </c>
      <c r="K31">
        <f t="shared" si="6"/>
        <v>1987.1275512528687</v>
      </c>
      <c r="L31" s="8">
        <f t="shared" si="7"/>
        <v>1627.4306548855113</v>
      </c>
      <c r="M31">
        <f t="shared" si="8"/>
        <v>3743.120357832448</v>
      </c>
      <c r="N31">
        <f t="shared" si="9"/>
        <v>4037.7951337382524</v>
      </c>
      <c r="O31" s="8">
        <f t="shared" si="10"/>
        <v>4067.9231339172916</v>
      </c>
      <c r="Q31" s="3" t="s">
        <v>28</v>
      </c>
      <c r="R31">
        <f t="shared" si="0"/>
        <v>1758.2635047475771</v>
      </c>
      <c r="S31">
        <f t="shared" si="1"/>
        <v>3949.6128751626638</v>
      </c>
      <c r="V31">
        <f t="shared" si="12"/>
        <v>3899.2092820525668</v>
      </c>
      <c r="W31">
        <f t="shared" si="3"/>
        <v>3949.6128751626638</v>
      </c>
      <c r="Y31" s="3" t="s">
        <v>28</v>
      </c>
      <c r="Z31" s="11">
        <v>1.012927392124765</v>
      </c>
      <c r="AA31">
        <f t="shared" si="4"/>
        <v>1.4405656336259208E-4</v>
      </c>
      <c r="AB31">
        <v>1.0899800099999999E-3</v>
      </c>
    </row>
    <row r="32" spans="1:28" x14ac:dyDescent="0.25">
      <c r="A32" s="3" t="s">
        <v>29</v>
      </c>
      <c r="C32">
        <v>88.310178916224089</v>
      </c>
      <c r="D32">
        <v>118.12755125286856</v>
      </c>
      <c r="E32" s="8">
        <v>109.09343920181959</v>
      </c>
      <c r="F32">
        <v>356.12035783244818</v>
      </c>
      <c r="G32">
        <v>158.78499164578622</v>
      </c>
      <c r="H32" s="8">
        <v>91.65247584986956</v>
      </c>
      <c r="J32">
        <f t="shared" si="5"/>
        <v>225.10843054097214</v>
      </c>
      <c r="K32">
        <f t="shared" si="6"/>
        <v>118.12755125286856</v>
      </c>
      <c r="L32" s="8">
        <f t="shared" si="7"/>
        <v>197.46780419346058</v>
      </c>
      <c r="M32">
        <f t="shared" si="8"/>
        <v>356.12035783244818</v>
      </c>
      <c r="N32">
        <f t="shared" si="9"/>
        <v>377.63395820605052</v>
      </c>
      <c r="O32" s="8">
        <f t="shared" si="10"/>
        <v>155.56499348461873</v>
      </c>
      <c r="Q32" s="3" t="s">
        <v>29</v>
      </c>
      <c r="R32">
        <f t="shared" si="0"/>
        <v>180.23459532910042</v>
      </c>
      <c r="S32">
        <f t="shared" si="1"/>
        <v>296.43976984103915</v>
      </c>
      <c r="V32">
        <f t="shared" si="12"/>
        <v>399.69686293130968</v>
      </c>
      <c r="W32">
        <f t="shared" si="3"/>
        <v>296.43976984103915</v>
      </c>
      <c r="Y32" s="3" t="s">
        <v>29</v>
      </c>
      <c r="Z32" s="11">
        <v>0.74166205334499846</v>
      </c>
      <c r="AA32">
        <f t="shared" si="4"/>
        <v>0.2088086347451466</v>
      </c>
      <c r="AB32">
        <v>9.4995039500000003E-2</v>
      </c>
    </row>
    <row r="33" spans="1:28" x14ac:dyDescent="0.25">
      <c r="A33" s="3" t="s">
        <v>30</v>
      </c>
      <c r="C33">
        <v>3437.3101789162242</v>
      </c>
      <c r="D33">
        <v>10269.127551252868</v>
      </c>
      <c r="E33" s="8">
        <v>4661.0934392018198</v>
      </c>
      <c r="F33">
        <v>1573.1203578324482</v>
      </c>
      <c r="G33">
        <v>818.78499164578625</v>
      </c>
      <c r="H33" s="8">
        <v>546.65247584986957</v>
      </c>
      <c r="J33">
        <f t="shared" si="5"/>
        <v>8761.9287963664738</v>
      </c>
      <c r="K33">
        <f t="shared" si="6"/>
        <v>10269.127551252868</v>
      </c>
      <c r="L33" s="8">
        <f t="shared" si="7"/>
        <v>8436.9499514722138</v>
      </c>
      <c r="M33">
        <f t="shared" si="8"/>
        <v>1573.1203578324482</v>
      </c>
      <c r="N33">
        <f t="shared" si="9"/>
        <v>1947.29372159218</v>
      </c>
      <c r="O33" s="8">
        <f t="shared" si="10"/>
        <v>927.8526090580965</v>
      </c>
      <c r="Q33" s="3" t="s">
        <v>30</v>
      </c>
      <c r="R33">
        <f t="shared" si="0"/>
        <v>9156.0020996971853</v>
      </c>
      <c r="S33">
        <f t="shared" si="1"/>
        <v>1482.755562827575</v>
      </c>
      <c r="V33">
        <f t="shared" si="12"/>
        <v>20304.788376277793</v>
      </c>
      <c r="W33">
        <f t="shared" si="3"/>
        <v>1482.755562827575</v>
      </c>
      <c r="Y33" s="3" t="s">
        <v>30</v>
      </c>
      <c r="Z33" s="12">
        <v>7.3024976520588217E-2</v>
      </c>
      <c r="AA33">
        <f t="shared" si="4"/>
        <v>2.7422498800727088E-4</v>
      </c>
      <c r="AB33">
        <v>1.26314891E-3</v>
      </c>
    </row>
    <row r="34" spans="1:28" x14ac:dyDescent="0.25">
      <c r="A34" s="3" t="s">
        <v>31</v>
      </c>
      <c r="C34">
        <v>982.31017891622412</v>
      </c>
      <c r="D34">
        <v>1205.1275512528687</v>
      </c>
      <c r="E34" s="8">
        <v>1143.0934392018196</v>
      </c>
      <c r="F34">
        <v>5472.1203578324485</v>
      </c>
      <c r="G34">
        <v>2880.7849916457862</v>
      </c>
      <c r="H34" s="8">
        <v>2385.6524758498695</v>
      </c>
      <c r="J34">
        <f t="shared" si="5"/>
        <v>2503.9729892295354</v>
      </c>
      <c r="K34">
        <f t="shared" si="6"/>
        <v>1205.1275512528687</v>
      </c>
      <c r="L34" s="8">
        <f t="shared" si="7"/>
        <v>2069.0900669979928</v>
      </c>
      <c r="M34">
        <f t="shared" si="8"/>
        <v>5472.1203578324485</v>
      </c>
      <c r="N34">
        <f t="shared" si="9"/>
        <v>6851.2913459894507</v>
      </c>
      <c r="O34" s="8">
        <f t="shared" si="10"/>
        <v>4049.2524443100206</v>
      </c>
      <c r="Q34" s="3" t="s">
        <v>31</v>
      </c>
      <c r="R34">
        <f t="shared" si="0"/>
        <v>1926.0635358267991</v>
      </c>
      <c r="S34">
        <f t="shared" si="1"/>
        <v>5457.5547160439737</v>
      </c>
      <c r="V34">
        <f t="shared" si="12"/>
        <v>4271.3306603022638</v>
      </c>
      <c r="W34">
        <f t="shared" si="3"/>
        <v>5457.5547160439737</v>
      </c>
      <c r="Y34" s="3" t="s">
        <v>31</v>
      </c>
      <c r="Z34" s="11">
        <v>1.277718658461461</v>
      </c>
      <c r="AA34">
        <f t="shared" si="4"/>
        <v>1.6842868745613269E-2</v>
      </c>
      <c r="AB34">
        <v>1.3492602669999999E-2</v>
      </c>
    </row>
    <row r="35" spans="1:28" x14ac:dyDescent="0.25">
      <c r="A35" s="3" t="s">
        <v>32</v>
      </c>
      <c r="C35">
        <v>109.31017891622409</v>
      </c>
      <c r="D35">
        <v>214.12755125286856</v>
      </c>
      <c r="E35" s="8">
        <v>185.09343920181959</v>
      </c>
      <c r="F35">
        <v>1339.1203578324482</v>
      </c>
      <c r="G35">
        <v>686.78499164578625</v>
      </c>
      <c r="H35" s="8">
        <v>1018.6524758498696</v>
      </c>
      <c r="J35">
        <f t="shared" si="5"/>
        <v>278.63880608063636</v>
      </c>
      <c r="K35">
        <f t="shared" si="6"/>
        <v>214.12755125286856</v>
      </c>
      <c r="L35" s="8">
        <f t="shared" si="7"/>
        <v>335.03385058915154</v>
      </c>
      <c r="M35">
        <f t="shared" si="8"/>
        <v>1339.1203578324482</v>
      </c>
      <c r="N35">
        <f t="shared" si="9"/>
        <v>1633.3617689149542</v>
      </c>
      <c r="O35" s="8">
        <f t="shared" si="10"/>
        <v>1728.9949267519021</v>
      </c>
      <c r="Q35" s="3" t="s">
        <v>32</v>
      </c>
      <c r="R35">
        <f t="shared" si="0"/>
        <v>275.9334026408855</v>
      </c>
      <c r="S35">
        <f t="shared" si="1"/>
        <v>1567.1590178331016</v>
      </c>
      <c r="V35">
        <f t="shared" si="12"/>
        <v>611.92311726913329</v>
      </c>
      <c r="W35">
        <f t="shared" si="3"/>
        <v>1567.1590178331016</v>
      </c>
      <c r="Y35" s="3" t="s">
        <v>32</v>
      </c>
      <c r="Z35" s="10">
        <v>2.5610410354284392</v>
      </c>
      <c r="AA35">
        <f t="shared" si="4"/>
        <v>4.5680973092964469E-4</v>
      </c>
      <c r="AB35">
        <v>1.5303134999999999E-3</v>
      </c>
    </row>
    <row r="36" spans="1:28" x14ac:dyDescent="0.25">
      <c r="A36" s="3" t="s">
        <v>33</v>
      </c>
      <c r="C36">
        <v>1074.310178916224</v>
      </c>
      <c r="D36">
        <v>1420.1275512528687</v>
      </c>
      <c r="E36" s="8">
        <v>1287.0934392018196</v>
      </c>
      <c r="F36">
        <v>5475.1203578324485</v>
      </c>
      <c r="G36">
        <v>2920.7849916457862</v>
      </c>
      <c r="H36" s="8">
        <v>2140.6524758498695</v>
      </c>
      <c r="J36">
        <f t="shared" si="5"/>
        <v>2738.4870154033024</v>
      </c>
      <c r="K36">
        <f t="shared" si="6"/>
        <v>1420.1275512528687</v>
      </c>
      <c r="L36" s="8">
        <f t="shared" si="7"/>
        <v>2329.7415233266702</v>
      </c>
      <c r="M36">
        <f t="shared" si="8"/>
        <v>5475.1203578324485</v>
      </c>
      <c r="N36">
        <f t="shared" si="9"/>
        <v>6946.4222407401257</v>
      </c>
      <c r="O36" s="8">
        <f t="shared" si="10"/>
        <v>3633.4052666935327</v>
      </c>
      <c r="Q36" s="3" t="s">
        <v>33</v>
      </c>
      <c r="R36">
        <f t="shared" ref="R36:R67" si="13">AVERAGE(J36:L36)</f>
        <v>2162.785363327614</v>
      </c>
      <c r="S36">
        <f t="shared" ref="S36:S67" si="14">AVERAGE(M36:O36)</f>
        <v>5351.6492884220361</v>
      </c>
      <c r="V36">
        <f t="shared" si="12"/>
        <v>4796.2963122442561</v>
      </c>
      <c r="W36">
        <f t="shared" ref="W36:W67" si="15">S36*$S$196</f>
        <v>5351.6492884220361</v>
      </c>
      <c r="Y36" s="3" t="s">
        <v>33</v>
      </c>
      <c r="Z36" s="11">
        <v>1.1157887303622465</v>
      </c>
      <c r="AA36">
        <f t="shared" ref="AA36:AA67" si="16">TTEST(J36:L36,M36:O36,2,2)</f>
        <v>3.6846568112049644E-2</v>
      </c>
      <c r="AB36">
        <v>2.4834733889999999E-2</v>
      </c>
    </row>
    <row r="37" spans="1:28" x14ac:dyDescent="0.25">
      <c r="A37" s="3" t="s">
        <v>34</v>
      </c>
      <c r="C37">
        <v>90.310178916224089</v>
      </c>
      <c r="D37">
        <v>193.12755125286856</v>
      </c>
      <c r="E37" s="8">
        <v>116.09343920181959</v>
      </c>
      <c r="F37">
        <v>505.12035783244818</v>
      </c>
      <c r="G37">
        <v>268.78499164578625</v>
      </c>
      <c r="H37" s="8">
        <v>228.65247584986957</v>
      </c>
      <c r="J37">
        <f t="shared" si="5"/>
        <v>230.20656154474966</v>
      </c>
      <c r="K37">
        <f t="shared" si="6"/>
        <v>193.12755125286856</v>
      </c>
      <c r="L37" s="8">
        <f t="shared" si="7"/>
        <v>210.13836109832687</v>
      </c>
      <c r="M37">
        <f t="shared" si="8"/>
        <v>505.12035783244818</v>
      </c>
      <c r="N37">
        <f t="shared" si="9"/>
        <v>639.24391877040546</v>
      </c>
      <c r="O37" s="8">
        <f t="shared" si="10"/>
        <v>388.09994586608349</v>
      </c>
      <c r="Q37" s="3" t="s">
        <v>34</v>
      </c>
      <c r="R37">
        <f t="shared" si="13"/>
        <v>211.15749129864835</v>
      </c>
      <c r="S37">
        <f t="shared" si="14"/>
        <v>510.82140748964571</v>
      </c>
      <c r="V37">
        <f t="shared" si="12"/>
        <v>468.27295671181355</v>
      </c>
      <c r="W37">
        <f t="shared" si="15"/>
        <v>510.82140748964571</v>
      </c>
      <c r="Y37" s="3" t="s">
        <v>34</v>
      </c>
      <c r="Z37" s="11">
        <v>1.090863330917061</v>
      </c>
      <c r="AA37">
        <f t="shared" si="16"/>
        <v>1.5026302943279845E-2</v>
      </c>
      <c r="AB37">
        <v>1.244312956E-2</v>
      </c>
    </row>
    <row r="38" spans="1:28" x14ac:dyDescent="0.25">
      <c r="A38" s="3" t="s">
        <v>35</v>
      </c>
      <c r="C38">
        <v>4102.3101789162238</v>
      </c>
      <c r="D38">
        <v>13061.127551252868</v>
      </c>
      <c r="E38" s="8">
        <v>6039.0934392018198</v>
      </c>
      <c r="F38">
        <v>1907.1203578324482</v>
      </c>
      <c r="G38">
        <v>948.78499164578625</v>
      </c>
      <c r="H38" s="8">
        <v>314.65247584986957</v>
      </c>
      <c r="J38">
        <f t="shared" si="5"/>
        <v>10457.057355122508</v>
      </c>
      <c r="K38">
        <f t="shared" si="6"/>
        <v>13061.127551252868</v>
      </c>
      <c r="L38" s="8">
        <f t="shared" si="7"/>
        <v>10931.239582173032</v>
      </c>
      <c r="M38">
        <f t="shared" si="8"/>
        <v>1907.1203578324482</v>
      </c>
      <c r="N38">
        <f t="shared" si="9"/>
        <v>2256.4691295318721</v>
      </c>
      <c r="O38" s="8">
        <f t="shared" si="10"/>
        <v>534.07079188656496</v>
      </c>
      <c r="Q38" s="3" t="s">
        <v>35</v>
      </c>
      <c r="R38">
        <f t="shared" si="13"/>
        <v>11483.141496182803</v>
      </c>
      <c r="S38">
        <f t="shared" si="14"/>
        <v>1565.8867597502949</v>
      </c>
      <c r="V38">
        <f t="shared" si="12"/>
        <v>25465.564056888659</v>
      </c>
      <c r="W38">
        <f t="shared" si="15"/>
        <v>1565.8867597502949</v>
      </c>
      <c r="Y38" s="3" t="s">
        <v>35</v>
      </c>
      <c r="Z38" s="12">
        <v>6.1490409216998568E-2</v>
      </c>
      <c r="AA38">
        <f t="shared" si="16"/>
        <v>4.9128316672564524E-4</v>
      </c>
      <c r="AB38">
        <v>1.57424161E-3</v>
      </c>
    </row>
    <row r="39" spans="1:28" x14ac:dyDescent="0.25">
      <c r="A39" s="3" t="s">
        <v>36</v>
      </c>
      <c r="C39">
        <v>148.31017891622409</v>
      </c>
      <c r="D39">
        <v>284.12755125286856</v>
      </c>
      <c r="E39" s="8">
        <v>229.09343920181959</v>
      </c>
      <c r="F39">
        <v>856.12035783244812</v>
      </c>
      <c r="G39">
        <v>364.78499164578625</v>
      </c>
      <c r="H39" s="8">
        <v>98.65247584986956</v>
      </c>
      <c r="J39">
        <f t="shared" si="5"/>
        <v>378.05236065429852</v>
      </c>
      <c r="K39">
        <f t="shared" si="6"/>
        <v>284.12755125286856</v>
      </c>
      <c r="L39" s="8">
        <f t="shared" si="7"/>
        <v>414.67735113402523</v>
      </c>
      <c r="M39">
        <f t="shared" si="8"/>
        <v>856.12035783244812</v>
      </c>
      <c r="N39">
        <f t="shared" si="9"/>
        <v>867.55806617202427</v>
      </c>
      <c r="O39" s="8">
        <f t="shared" si="10"/>
        <v>167.44634141651838</v>
      </c>
      <c r="Q39" s="3" t="s">
        <v>36</v>
      </c>
      <c r="R39">
        <f t="shared" si="13"/>
        <v>358.95242101373077</v>
      </c>
      <c r="S39">
        <f t="shared" si="14"/>
        <v>630.37492180699689</v>
      </c>
      <c r="V39">
        <f t="shared" si="12"/>
        <v>796.03006492073894</v>
      </c>
      <c r="W39">
        <f t="shared" si="15"/>
        <v>630.37492180699689</v>
      </c>
      <c r="Y39" s="3" t="s">
        <v>36</v>
      </c>
      <c r="Z39" s="11">
        <v>0.79189898808369119</v>
      </c>
      <c r="AA39">
        <f t="shared" si="16"/>
        <v>0.31190929769683745</v>
      </c>
      <c r="AB39">
        <v>0.13413467743999999</v>
      </c>
    </row>
    <row r="40" spans="1:28" x14ac:dyDescent="0.25">
      <c r="A40" s="3" t="s">
        <v>37</v>
      </c>
      <c r="C40">
        <v>175.31017891622409</v>
      </c>
      <c r="D40">
        <v>404.12755125286856</v>
      </c>
      <c r="E40" s="8">
        <v>224.09343920181959</v>
      </c>
      <c r="F40">
        <v>1712.1203578324482</v>
      </c>
      <c r="G40">
        <v>697.78499164578625</v>
      </c>
      <c r="H40" s="8">
        <v>1019.6524758498696</v>
      </c>
      <c r="J40">
        <f t="shared" si="5"/>
        <v>446.87712920529543</v>
      </c>
      <c r="K40">
        <f t="shared" si="6"/>
        <v>404.12755125286856</v>
      </c>
      <c r="L40" s="8">
        <f t="shared" si="7"/>
        <v>405.62695334483504</v>
      </c>
      <c r="M40">
        <f t="shared" si="8"/>
        <v>1712.1203578324482</v>
      </c>
      <c r="N40">
        <f t="shared" si="9"/>
        <v>1659.5227649713895</v>
      </c>
      <c r="O40" s="8">
        <f t="shared" si="10"/>
        <v>1730.6922621707447</v>
      </c>
      <c r="Q40" s="3" t="s">
        <v>37</v>
      </c>
      <c r="R40">
        <f t="shared" si="13"/>
        <v>418.87721126766633</v>
      </c>
      <c r="S40">
        <f t="shared" si="14"/>
        <v>1700.7784616581941</v>
      </c>
      <c r="V40">
        <f t="shared" si="12"/>
        <v>928.92214722369488</v>
      </c>
      <c r="W40">
        <f t="shared" si="15"/>
        <v>1700.7784616581941</v>
      </c>
      <c r="Y40" s="3" t="s">
        <v>37</v>
      </c>
      <c r="Z40" s="11">
        <v>1.8309174398922075</v>
      </c>
      <c r="AA40">
        <f t="shared" si="16"/>
        <v>9.3755919209269052E-7</v>
      </c>
      <c r="AB40">
        <v>2.3032700000000001E-5</v>
      </c>
    </row>
    <row r="41" spans="1:28" x14ac:dyDescent="0.25">
      <c r="A41" s="3" t="s">
        <v>38</v>
      </c>
      <c r="C41">
        <v>22.310178916224086</v>
      </c>
      <c r="D41">
        <v>94.127551252868557</v>
      </c>
      <c r="E41" s="8">
        <v>40.093439201819592</v>
      </c>
      <c r="F41">
        <v>307.12035783244818</v>
      </c>
      <c r="G41">
        <v>127.78499164578622</v>
      </c>
      <c r="H41" s="8">
        <v>80.65247584986956</v>
      </c>
      <c r="J41">
        <f t="shared" si="5"/>
        <v>56.870107416313076</v>
      </c>
      <c r="K41">
        <f t="shared" si="6"/>
        <v>94.127551252868557</v>
      </c>
      <c r="L41" s="8">
        <f t="shared" si="7"/>
        <v>72.572314702635907</v>
      </c>
      <c r="M41">
        <f t="shared" si="8"/>
        <v>307.12035783244818</v>
      </c>
      <c r="N41">
        <f t="shared" si="9"/>
        <v>303.90751477427779</v>
      </c>
      <c r="O41" s="8">
        <f t="shared" si="10"/>
        <v>136.89430387734782</v>
      </c>
      <c r="Q41" s="3" t="s">
        <v>38</v>
      </c>
      <c r="R41">
        <f t="shared" si="13"/>
        <v>74.523324457272523</v>
      </c>
      <c r="S41">
        <f t="shared" si="14"/>
        <v>249.30739216135794</v>
      </c>
      <c r="V41">
        <f t="shared" si="12"/>
        <v>165.26649030057024</v>
      </c>
      <c r="W41">
        <f t="shared" si="15"/>
        <v>249.30739216135794</v>
      </c>
      <c r="Y41" s="3" t="s">
        <v>38</v>
      </c>
      <c r="Z41" s="11">
        <v>1.5085186475112062</v>
      </c>
      <c r="AA41">
        <f t="shared" si="16"/>
        <v>3.7901474785901626E-2</v>
      </c>
      <c r="AB41">
        <v>2.5017314969999999E-2</v>
      </c>
    </row>
    <row r="42" spans="1:28" x14ac:dyDescent="0.25">
      <c r="A42" s="3" t="s">
        <v>39</v>
      </c>
      <c r="C42">
        <v>360.31017891622406</v>
      </c>
      <c r="D42">
        <v>1025.1275512528687</v>
      </c>
      <c r="E42" s="8">
        <v>587.09343920181959</v>
      </c>
      <c r="F42">
        <v>4040.120357832448</v>
      </c>
      <c r="G42">
        <v>1290.7849916457862</v>
      </c>
      <c r="H42" s="8">
        <v>2799.6524758498695</v>
      </c>
      <c r="J42">
        <f t="shared" si="5"/>
        <v>918.45424705471839</v>
      </c>
      <c r="K42">
        <f t="shared" si="6"/>
        <v>1025.1275512528687</v>
      </c>
      <c r="L42" s="8">
        <f t="shared" si="7"/>
        <v>1062.6858328400431</v>
      </c>
      <c r="M42">
        <f t="shared" si="8"/>
        <v>4040.120357832448</v>
      </c>
      <c r="N42">
        <f t="shared" si="9"/>
        <v>3069.8382796501392</v>
      </c>
      <c r="O42" s="8">
        <f t="shared" si="10"/>
        <v>4751.9493077109437</v>
      </c>
      <c r="Q42" s="3" t="s">
        <v>39</v>
      </c>
      <c r="R42">
        <f t="shared" si="13"/>
        <v>1002.0892103825435</v>
      </c>
      <c r="S42">
        <f t="shared" si="14"/>
        <v>3953.9693150645103</v>
      </c>
      <c r="V42">
        <f t="shared" si="12"/>
        <v>2222.2809834918885</v>
      </c>
      <c r="W42">
        <f t="shared" si="15"/>
        <v>3953.9693150645103</v>
      </c>
      <c r="Y42" s="3" t="s">
        <v>39</v>
      </c>
      <c r="Z42" s="11">
        <v>1.7792405019962223</v>
      </c>
      <c r="AA42">
        <f t="shared" si="16"/>
        <v>3.8084245743414563E-3</v>
      </c>
      <c r="AB42">
        <v>6.0309729299999996E-3</v>
      </c>
    </row>
    <row r="43" spans="1:28" x14ac:dyDescent="0.25">
      <c r="A43" s="3" t="s">
        <v>40</v>
      </c>
      <c r="C43">
        <v>576.31017891622412</v>
      </c>
      <c r="D43">
        <v>972.12755125286856</v>
      </c>
      <c r="E43" s="8">
        <v>655.09343920181959</v>
      </c>
      <c r="F43">
        <v>2347.120357832448</v>
      </c>
      <c r="G43">
        <v>1026.7849916457862</v>
      </c>
      <c r="H43" s="8">
        <v>709.65247584986957</v>
      </c>
      <c r="J43">
        <f t="shared" si="5"/>
        <v>1469.0523954626935</v>
      </c>
      <c r="K43">
        <f t="shared" si="6"/>
        <v>972.12755125286856</v>
      </c>
      <c r="L43" s="8">
        <f t="shared" si="7"/>
        <v>1185.7712427730298</v>
      </c>
      <c r="M43">
        <f t="shared" si="8"/>
        <v>2347.120357832448</v>
      </c>
      <c r="N43">
        <f t="shared" si="9"/>
        <v>2441.9743742956875</v>
      </c>
      <c r="O43" s="8">
        <f t="shared" si="10"/>
        <v>1204.5182823294742</v>
      </c>
      <c r="Q43" s="3" t="s">
        <v>40</v>
      </c>
      <c r="R43">
        <f t="shared" si="13"/>
        <v>1208.9837298295306</v>
      </c>
      <c r="S43">
        <f t="shared" si="14"/>
        <v>1997.8710048192033</v>
      </c>
      <c r="V43">
        <f t="shared" si="12"/>
        <v>2681.1001698397927</v>
      </c>
      <c r="W43">
        <f t="shared" si="15"/>
        <v>1997.8710048192033</v>
      </c>
      <c r="Y43" s="3" t="s">
        <v>40</v>
      </c>
      <c r="Z43" s="11">
        <v>0.74516892431837123</v>
      </c>
      <c r="AA43">
        <f t="shared" si="16"/>
        <v>0.13552252109684138</v>
      </c>
      <c r="AB43">
        <v>6.893489773E-2</v>
      </c>
    </row>
    <row r="44" spans="1:28" x14ac:dyDescent="0.25">
      <c r="A44" s="3" t="s">
        <v>41</v>
      </c>
      <c r="C44">
        <v>23.310178916224086</v>
      </c>
      <c r="D44">
        <v>33.127551252868564</v>
      </c>
      <c r="E44" s="8">
        <v>55.093439201819592</v>
      </c>
      <c r="F44">
        <v>547.12035783244812</v>
      </c>
      <c r="G44">
        <v>223.78499164578622</v>
      </c>
      <c r="H44" s="8">
        <v>79.65247584986956</v>
      </c>
      <c r="J44">
        <f t="shared" si="5"/>
        <v>59.419172918201852</v>
      </c>
      <c r="K44">
        <f t="shared" si="6"/>
        <v>33.127551252868564</v>
      </c>
      <c r="L44" s="8">
        <f t="shared" si="7"/>
        <v>99.723508070206478</v>
      </c>
      <c r="M44">
        <f t="shared" si="8"/>
        <v>547.12035783244812</v>
      </c>
      <c r="N44">
        <f t="shared" si="9"/>
        <v>532.22166217589654</v>
      </c>
      <c r="O44" s="8">
        <f t="shared" si="10"/>
        <v>135.19696845850501</v>
      </c>
      <c r="Q44" s="3" t="s">
        <v>41</v>
      </c>
      <c r="R44">
        <f t="shared" si="13"/>
        <v>64.090077413758976</v>
      </c>
      <c r="S44">
        <f t="shared" si="14"/>
        <v>404.84632948894995</v>
      </c>
      <c r="V44">
        <f t="shared" si="12"/>
        <v>142.12922241997694</v>
      </c>
      <c r="W44">
        <f t="shared" si="15"/>
        <v>404.84632948894995</v>
      </c>
      <c r="Y44" s="3" t="s">
        <v>41</v>
      </c>
      <c r="Z44" s="10">
        <v>2.8484405357700742</v>
      </c>
      <c r="AA44">
        <f t="shared" si="16"/>
        <v>6.6732267050353428E-2</v>
      </c>
      <c r="AB44">
        <v>3.9033079980000003E-2</v>
      </c>
    </row>
    <row r="45" spans="1:28" x14ac:dyDescent="0.25">
      <c r="A45" s="3" t="s">
        <v>42</v>
      </c>
      <c r="C45">
        <v>525.31017891622412</v>
      </c>
      <c r="D45">
        <v>611.12755125286856</v>
      </c>
      <c r="E45" s="8">
        <v>557.09343920181959</v>
      </c>
      <c r="F45">
        <v>2569.120357832448</v>
      </c>
      <c r="G45">
        <v>1121.7849916457862</v>
      </c>
      <c r="H45" s="8">
        <v>795.65247584986957</v>
      </c>
      <c r="J45">
        <f t="shared" si="5"/>
        <v>1339.0500548663661</v>
      </c>
      <c r="K45">
        <f t="shared" si="6"/>
        <v>611.12755125286856</v>
      </c>
      <c r="L45" s="8">
        <f t="shared" si="7"/>
        <v>1008.383446104902</v>
      </c>
      <c r="M45">
        <f t="shared" si="8"/>
        <v>2569.120357832448</v>
      </c>
      <c r="N45">
        <f t="shared" si="9"/>
        <v>2667.9102493285395</v>
      </c>
      <c r="O45" s="8">
        <f t="shared" si="10"/>
        <v>1350.4891283499558</v>
      </c>
      <c r="Q45" s="3" t="s">
        <v>42</v>
      </c>
      <c r="R45">
        <f t="shared" si="13"/>
        <v>986.18701740804545</v>
      </c>
      <c r="S45">
        <f t="shared" si="14"/>
        <v>2195.8399118369812</v>
      </c>
      <c r="V45">
        <f t="shared" si="12"/>
        <v>2187.0155194225222</v>
      </c>
      <c r="W45">
        <f t="shared" si="15"/>
        <v>2195.8399118369812</v>
      </c>
      <c r="Y45" s="3" t="s">
        <v>42</v>
      </c>
      <c r="Z45" s="11">
        <v>1.004035667854938</v>
      </c>
      <c r="AA45">
        <f t="shared" si="16"/>
        <v>6.2817227073542523E-2</v>
      </c>
      <c r="AB45">
        <v>3.794778385E-2</v>
      </c>
    </row>
    <row r="46" spans="1:28" x14ac:dyDescent="0.25">
      <c r="A46" s="3" t="s">
        <v>43</v>
      </c>
      <c r="C46">
        <v>866.31017891622412</v>
      </c>
      <c r="D46">
        <v>864.12755125286856</v>
      </c>
      <c r="E46" s="8">
        <v>873.09343920181959</v>
      </c>
      <c r="F46">
        <v>3960.120357832448</v>
      </c>
      <c r="G46">
        <v>1988.7849916457862</v>
      </c>
      <c r="H46" s="8">
        <v>955.65247584986957</v>
      </c>
      <c r="J46">
        <f t="shared" si="5"/>
        <v>2208.2813910104378</v>
      </c>
      <c r="K46">
        <f t="shared" si="6"/>
        <v>864.12755125286856</v>
      </c>
      <c r="L46" s="8">
        <f t="shared" si="7"/>
        <v>1580.3685863817223</v>
      </c>
      <c r="M46">
        <f t="shared" si="8"/>
        <v>3960.120357832448</v>
      </c>
      <c r="N46">
        <f t="shared" si="9"/>
        <v>4729.8723930494098</v>
      </c>
      <c r="O46" s="8">
        <f t="shared" si="10"/>
        <v>1622.062795364805</v>
      </c>
      <c r="Q46" s="3" t="s">
        <v>43</v>
      </c>
      <c r="R46">
        <f t="shared" si="13"/>
        <v>1550.9258428816763</v>
      </c>
      <c r="S46">
        <f t="shared" si="14"/>
        <v>3437.3518487488877</v>
      </c>
      <c r="V46">
        <f t="shared" si="12"/>
        <v>3439.4073618718589</v>
      </c>
      <c r="W46">
        <f t="shared" si="15"/>
        <v>3437.3518487488877</v>
      </c>
      <c r="Y46" s="3" t="s">
        <v>43</v>
      </c>
      <c r="Z46" s="11">
        <v>0.99940312687695032</v>
      </c>
      <c r="AA46">
        <f t="shared" si="16"/>
        <v>0.13573709210157495</v>
      </c>
      <c r="AB46">
        <v>6.893489773E-2</v>
      </c>
    </row>
    <row r="47" spans="1:28" x14ac:dyDescent="0.25">
      <c r="A47" s="3" t="s">
        <v>44</v>
      </c>
      <c r="C47">
        <v>8.3101789162240856</v>
      </c>
      <c r="D47">
        <v>18.127551252868564</v>
      </c>
      <c r="E47" s="8">
        <v>21.093439201819589</v>
      </c>
      <c r="F47">
        <v>160.12035783244818</v>
      </c>
      <c r="G47">
        <v>55.784991645786221</v>
      </c>
      <c r="H47" s="8">
        <v>38.65247584986956</v>
      </c>
      <c r="J47">
        <f t="shared" si="5"/>
        <v>21.183190389870251</v>
      </c>
      <c r="K47">
        <f t="shared" si="6"/>
        <v>18.127551252868564</v>
      </c>
      <c r="L47" s="8">
        <f t="shared" si="7"/>
        <v>38.18080310371316</v>
      </c>
      <c r="M47">
        <f t="shared" si="8"/>
        <v>160.12035783244818</v>
      </c>
      <c r="N47">
        <f t="shared" si="9"/>
        <v>132.67190422306365</v>
      </c>
      <c r="O47" s="8">
        <f t="shared" si="10"/>
        <v>65.606216285949884</v>
      </c>
      <c r="Q47" s="3" t="s">
        <v>44</v>
      </c>
      <c r="R47">
        <f t="shared" si="13"/>
        <v>25.830514915483992</v>
      </c>
      <c r="S47">
        <f t="shared" si="14"/>
        <v>119.46615944715391</v>
      </c>
      <c r="V47">
        <f t="shared" si="12"/>
        <v>57.282985881636662</v>
      </c>
      <c r="W47">
        <f t="shared" si="15"/>
        <v>119.46615944715391</v>
      </c>
      <c r="Y47" s="3" t="s">
        <v>44</v>
      </c>
      <c r="Z47" s="10">
        <v>2.0855451017844295</v>
      </c>
      <c r="AA47">
        <f t="shared" si="16"/>
        <v>3.1192776300930303E-2</v>
      </c>
      <c r="AB47">
        <v>2.168780746E-2</v>
      </c>
    </row>
    <row r="48" spans="1:28" x14ac:dyDescent="0.25">
      <c r="A48" s="3" t="s">
        <v>45</v>
      </c>
      <c r="C48" t="s">
        <v>191</v>
      </c>
      <c r="D48">
        <v>6.1275512528685638</v>
      </c>
      <c r="E48" s="8">
        <v>10.093439201819589</v>
      </c>
      <c r="F48">
        <v>80.120357832448178</v>
      </c>
      <c r="G48">
        <v>25.784991645786221</v>
      </c>
      <c r="H48" s="8">
        <v>24.652475849869564</v>
      </c>
      <c r="J48">
        <v>1</v>
      </c>
      <c r="K48">
        <f t="shared" si="6"/>
        <v>6.1275512528685638</v>
      </c>
      <c r="L48" s="8">
        <f t="shared" si="7"/>
        <v>18.269927967494731</v>
      </c>
      <c r="M48">
        <f t="shared" si="8"/>
        <v>80.120357832448178</v>
      </c>
      <c r="N48">
        <f t="shared" si="9"/>
        <v>61.323733160057763</v>
      </c>
      <c r="O48" s="8">
        <f t="shared" si="10"/>
        <v>41.843520422150569</v>
      </c>
      <c r="Q48" s="3" t="s">
        <v>45</v>
      </c>
      <c r="R48">
        <f t="shared" si="13"/>
        <v>8.4658264067877642</v>
      </c>
      <c r="S48">
        <f t="shared" si="14"/>
        <v>61.095870471552168</v>
      </c>
      <c r="V48">
        <f t="shared" si="12"/>
        <v>18.774221734376283</v>
      </c>
      <c r="W48">
        <f t="shared" si="15"/>
        <v>61.095870471552168</v>
      </c>
      <c r="Y48" s="3" t="s">
        <v>45</v>
      </c>
      <c r="Z48" s="10">
        <v>3.2542449941706253</v>
      </c>
      <c r="AA48">
        <f t="shared" si="16"/>
        <v>1.2433769344620546E-2</v>
      </c>
      <c r="AB48">
        <v>1.1475946190000001E-2</v>
      </c>
    </row>
    <row r="49" spans="1:28" x14ac:dyDescent="0.25">
      <c r="A49" s="3" t="s">
        <v>46</v>
      </c>
      <c r="C49">
        <v>1461.310178916224</v>
      </c>
      <c r="D49">
        <v>5930.1275512528682</v>
      </c>
      <c r="E49" s="8">
        <v>2678.0934392018194</v>
      </c>
      <c r="F49">
        <v>1375.1203578324482</v>
      </c>
      <c r="G49">
        <v>627.78499164578625</v>
      </c>
      <c r="H49" s="8">
        <v>464.65247584986957</v>
      </c>
      <c r="J49">
        <f t="shared" si="5"/>
        <v>3724.9753646342579</v>
      </c>
      <c r="K49">
        <f t="shared" si="6"/>
        <v>5930.1275512528682</v>
      </c>
      <c r="L49" s="8">
        <f t="shared" si="7"/>
        <v>4847.5621882793821</v>
      </c>
      <c r="M49">
        <f t="shared" si="8"/>
        <v>1375.1203578324482</v>
      </c>
      <c r="N49">
        <f t="shared" si="9"/>
        <v>1493.0436991577092</v>
      </c>
      <c r="O49" s="8">
        <f t="shared" si="10"/>
        <v>788.67110471298622</v>
      </c>
      <c r="Q49" s="3" t="s">
        <v>46</v>
      </c>
      <c r="R49">
        <f t="shared" si="13"/>
        <v>4834.2217013888358</v>
      </c>
      <c r="S49">
        <f t="shared" si="14"/>
        <v>1218.9450539010479</v>
      </c>
      <c r="V49">
        <f t="shared" si="12"/>
        <v>10720.601365300718</v>
      </c>
      <c r="W49">
        <f t="shared" si="15"/>
        <v>1218.9450539010479</v>
      </c>
      <c r="Y49" s="3" t="s">
        <v>46</v>
      </c>
      <c r="Z49" s="12">
        <v>0.1137012694192501</v>
      </c>
      <c r="AA49">
        <f t="shared" si="16"/>
        <v>5.7950214973567608E-3</v>
      </c>
      <c r="AB49">
        <v>7.6266615700000002E-3</v>
      </c>
    </row>
    <row r="50" spans="1:28" x14ac:dyDescent="0.25">
      <c r="A50" s="3" t="s">
        <v>47</v>
      </c>
      <c r="C50">
        <v>478.31017891622406</v>
      </c>
      <c r="D50">
        <v>969.12755125286856</v>
      </c>
      <c r="E50" s="8">
        <v>494.09343920181959</v>
      </c>
      <c r="F50">
        <v>437.12035783244818</v>
      </c>
      <c r="G50">
        <v>204.78499164578622</v>
      </c>
      <c r="H50" s="8">
        <v>113.65247584986956</v>
      </c>
      <c r="J50">
        <f t="shared" si="5"/>
        <v>1219.2439762775937</v>
      </c>
      <c r="K50">
        <f t="shared" si="6"/>
        <v>969.12755125286856</v>
      </c>
      <c r="L50" s="8">
        <f t="shared" si="7"/>
        <v>894.34843396110557</v>
      </c>
      <c r="M50">
        <f t="shared" si="8"/>
        <v>437.12035783244818</v>
      </c>
      <c r="N50">
        <f t="shared" si="9"/>
        <v>487.03448716932621</v>
      </c>
      <c r="O50" s="8">
        <f t="shared" si="10"/>
        <v>192.9063726991605</v>
      </c>
      <c r="Q50" s="3" t="s">
        <v>47</v>
      </c>
      <c r="R50">
        <f t="shared" si="13"/>
        <v>1027.5733204971891</v>
      </c>
      <c r="S50">
        <f t="shared" si="14"/>
        <v>372.353739233645</v>
      </c>
      <c r="V50">
        <f t="shared" si="12"/>
        <v>2278.7957655115165</v>
      </c>
      <c r="W50">
        <f t="shared" si="15"/>
        <v>372.353739233645</v>
      </c>
      <c r="Y50" s="3" t="s">
        <v>47</v>
      </c>
      <c r="Z50" s="12">
        <v>0.16339947135281963</v>
      </c>
      <c r="AA50">
        <f t="shared" si="16"/>
        <v>8.0660055098616037E-3</v>
      </c>
      <c r="AB50">
        <v>9.2885100300000006E-3</v>
      </c>
    </row>
    <row r="51" spans="1:28" x14ac:dyDescent="0.25">
      <c r="A51" s="3" t="s">
        <v>48</v>
      </c>
      <c r="C51">
        <v>717.31017891622412</v>
      </c>
      <c r="D51">
        <v>715.12755125286856</v>
      </c>
      <c r="E51" s="8">
        <v>561.09343920181959</v>
      </c>
      <c r="F51">
        <v>2562.120357832448</v>
      </c>
      <c r="G51">
        <v>1100.7849916457862</v>
      </c>
      <c r="H51" s="8">
        <v>1496.6524758498695</v>
      </c>
      <c r="J51">
        <f t="shared" si="5"/>
        <v>1828.4706312290107</v>
      </c>
      <c r="K51">
        <f t="shared" si="6"/>
        <v>715.12755125286856</v>
      </c>
      <c r="L51" s="8">
        <f t="shared" si="7"/>
        <v>1015.6237643362541</v>
      </c>
      <c r="M51">
        <f t="shared" si="8"/>
        <v>2562.120357832448</v>
      </c>
      <c r="N51">
        <f t="shared" si="9"/>
        <v>2617.9665295844352</v>
      </c>
      <c r="O51" s="8">
        <f t="shared" si="10"/>
        <v>2540.321256958764</v>
      </c>
      <c r="Q51" s="3" t="s">
        <v>48</v>
      </c>
      <c r="R51">
        <f t="shared" si="13"/>
        <v>1186.4073156060444</v>
      </c>
      <c r="S51">
        <f t="shared" si="14"/>
        <v>2573.4693814585489</v>
      </c>
      <c r="V51">
        <f t="shared" si="12"/>
        <v>2631.0336333633281</v>
      </c>
      <c r="W51">
        <f t="shared" si="15"/>
        <v>2573.4693814585489</v>
      </c>
      <c r="Y51" s="3" t="s">
        <v>48</v>
      </c>
      <c r="Z51" s="11">
        <v>0.97812179701504942</v>
      </c>
      <c r="AA51">
        <f t="shared" si="16"/>
        <v>1.4133664399245342E-2</v>
      </c>
      <c r="AB51">
        <v>1.235537297E-2</v>
      </c>
    </row>
    <row r="52" spans="1:28" x14ac:dyDescent="0.25">
      <c r="A52" s="3" t="s">
        <v>49</v>
      </c>
      <c r="C52">
        <v>1179.310178916224</v>
      </c>
      <c r="D52">
        <v>3928.1275512528687</v>
      </c>
      <c r="E52" s="8">
        <v>1891.0934392018196</v>
      </c>
      <c r="F52">
        <v>5707.1203578324485</v>
      </c>
      <c r="G52">
        <v>2288.7849916457862</v>
      </c>
      <c r="H52" s="8">
        <v>1737.6524758498695</v>
      </c>
      <c r="J52">
        <f t="shared" si="5"/>
        <v>3006.1388931016236</v>
      </c>
      <c r="K52">
        <f t="shared" si="6"/>
        <v>3928.1275512528687</v>
      </c>
      <c r="L52" s="8">
        <f t="shared" si="7"/>
        <v>3423.0295762608457</v>
      </c>
      <c r="M52">
        <f t="shared" si="8"/>
        <v>5707.1203578324485</v>
      </c>
      <c r="N52">
        <f t="shared" si="9"/>
        <v>5443.3541036794686</v>
      </c>
      <c r="O52" s="8">
        <f t="shared" si="10"/>
        <v>2949.379092899881</v>
      </c>
      <c r="Q52" s="3" t="s">
        <v>49</v>
      </c>
      <c r="R52">
        <f t="shared" si="13"/>
        <v>3452.4320068717793</v>
      </c>
      <c r="S52">
        <f t="shared" si="14"/>
        <v>4699.9511848039319</v>
      </c>
      <c r="V52">
        <f t="shared" si="12"/>
        <v>7656.2784193046382</v>
      </c>
      <c r="W52">
        <f t="shared" si="15"/>
        <v>4699.9511848039319</v>
      </c>
      <c r="Y52" s="3" t="s">
        <v>49</v>
      </c>
      <c r="Z52" s="11">
        <v>0.61386936502337874</v>
      </c>
      <c r="AA52">
        <f t="shared" si="16"/>
        <v>0.24579728103029674</v>
      </c>
      <c r="AB52">
        <v>0.10847460843999999</v>
      </c>
    </row>
    <row r="53" spans="1:28" x14ac:dyDescent="0.25">
      <c r="A53" s="3" t="s">
        <v>50</v>
      </c>
      <c r="C53">
        <v>857.31017891622412</v>
      </c>
      <c r="D53">
        <v>1840.1275512528687</v>
      </c>
      <c r="E53" s="8">
        <v>1364.0934392018196</v>
      </c>
      <c r="F53">
        <v>2065.120357832448</v>
      </c>
      <c r="G53">
        <v>645.78499164578625</v>
      </c>
      <c r="H53" s="8">
        <v>1030.6524758498695</v>
      </c>
      <c r="J53">
        <f t="shared" si="5"/>
        <v>2185.3398014934387</v>
      </c>
      <c r="K53">
        <f t="shared" si="6"/>
        <v>1840.1275512528687</v>
      </c>
      <c r="L53" s="8">
        <f t="shared" si="7"/>
        <v>2469.1176492801992</v>
      </c>
      <c r="M53">
        <f t="shared" si="8"/>
        <v>2065.120357832448</v>
      </c>
      <c r="N53">
        <f t="shared" si="9"/>
        <v>1535.8526017955128</v>
      </c>
      <c r="O53" s="8">
        <f t="shared" si="10"/>
        <v>1749.3629517780155</v>
      </c>
      <c r="Q53" s="3" t="s">
        <v>50</v>
      </c>
      <c r="R53">
        <f t="shared" si="13"/>
        <v>2164.8616673421689</v>
      </c>
      <c r="S53">
        <f t="shared" si="14"/>
        <v>1783.4453038019922</v>
      </c>
      <c r="V53">
        <f t="shared" si="12"/>
        <v>4800.9008233792792</v>
      </c>
      <c r="W53">
        <f t="shared" si="15"/>
        <v>1783.4453038019922</v>
      </c>
      <c r="Y53" s="3" t="s">
        <v>50</v>
      </c>
      <c r="Z53" s="12">
        <v>0.37148167198169851</v>
      </c>
      <c r="AA53">
        <f t="shared" si="16"/>
        <v>0.18448252521489145</v>
      </c>
      <c r="AB53">
        <v>8.6601032440000003E-2</v>
      </c>
    </row>
    <row r="54" spans="1:28" x14ac:dyDescent="0.25">
      <c r="A54" s="3" t="s">
        <v>51</v>
      </c>
      <c r="C54">
        <v>107.31017891622409</v>
      </c>
      <c r="D54">
        <v>230.12755125286856</v>
      </c>
      <c r="E54" s="8">
        <v>130.09343920181959</v>
      </c>
      <c r="F54">
        <v>735.12035783244812</v>
      </c>
      <c r="G54">
        <v>327.78499164578625</v>
      </c>
      <c r="H54" s="8">
        <v>600.65247584986957</v>
      </c>
      <c r="J54">
        <f t="shared" si="5"/>
        <v>273.5406750768588</v>
      </c>
      <c r="K54">
        <f t="shared" si="6"/>
        <v>230.12755125286856</v>
      </c>
      <c r="L54" s="8">
        <f t="shared" si="7"/>
        <v>235.47947490805939</v>
      </c>
      <c r="M54">
        <f t="shared" si="8"/>
        <v>735.12035783244812</v>
      </c>
      <c r="N54">
        <f t="shared" si="9"/>
        <v>779.56198852765044</v>
      </c>
      <c r="O54" s="8">
        <f t="shared" si="10"/>
        <v>1019.5087216756082</v>
      </c>
      <c r="Q54" s="3" t="s">
        <v>51</v>
      </c>
      <c r="R54">
        <f t="shared" si="13"/>
        <v>246.38256707926226</v>
      </c>
      <c r="S54">
        <f t="shared" si="14"/>
        <v>844.73035601190224</v>
      </c>
      <c r="V54">
        <f t="shared" si="12"/>
        <v>546.38977030312628</v>
      </c>
      <c r="W54">
        <f t="shared" si="15"/>
        <v>844.73035601190224</v>
      </c>
      <c r="Y54" s="3" t="s">
        <v>51</v>
      </c>
      <c r="Z54" s="11">
        <v>1.5460227233435009</v>
      </c>
      <c r="AA54">
        <f t="shared" si="16"/>
        <v>2.5896968170255291E-3</v>
      </c>
      <c r="AB54">
        <v>5.2687831200000004E-3</v>
      </c>
    </row>
    <row r="55" spans="1:28" x14ac:dyDescent="0.25">
      <c r="A55" s="3" t="s">
        <v>52</v>
      </c>
      <c r="C55">
        <v>181.31017891622409</v>
      </c>
      <c r="D55">
        <v>242.12755125286856</v>
      </c>
      <c r="E55" s="8">
        <v>196.09343920181959</v>
      </c>
      <c r="F55">
        <v>1525.1203578324482</v>
      </c>
      <c r="G55">
        <v>788.78499164578625</v>
      </c>
      <c r="H55" s="8">
        <v>1244.6524758498695</v>
      </c>
      <c r="J55">
        <f t="shared" si="5"/>
        <v>462.17152221662803</v>
      </c>
      <c r="K55">
        <f t="shared" si="6"/>
        <v>242.12755125286856</v>
      </c>
      <c r="L55" s="8">
        <f t="shared" si="7"/>
        <v>354.94472572536995</v>
      </c>
      <c r="M55">
        <f t="shared" si="8"/>
        <v>1525.1203578324482</v>
      </c>
      <c r="N55">
        <f t="shared" si="9"/>
        <v>1875.9455505291742</v>
      </c>
      <c r="O55" s="8">
        <f t="shared" si="10"/>
        <v>2112.5927314103765</v>
      </c>
      <c r="Q55" s="3" t="s">
        <v>52</v>
      </c>
      <c r="R55">
        <f t="shared" si="13"/>
        <v>353.08126639828879</v>
      </c>
      <c r="S55">
        <f t="shared" si="14"/>
        <v>1837.8862132573329</v>
      </c>
      <c r="V55">
        <f t="shared" si="12"/>
        <v>783.00991150739503</v>
      </c>
      <c r="W55">
        <f t="shared" si="15"/>
        <v>1837.8862132573329</v>
      </c>
      <c r="Y55" s="3" t="s">
        <v>52</v>
      </c>
      <c r="Z55" s="10">
        <v>2.3472086226245756</v>
      </c>
      <c r="AA55">
        <f t="shared" si="16"/>
        <v>1.2311735401628885E-3</v>
      </c>
      <c r="AB55">
        <v>3.0245841300000002E-3</v>
      </c>
    </row>
    <row r="56" spans="1:28" x14ac:dyDescent="0.25">
      <c r="A56" s="3" t="s">
        <v>53</v>
      </c>
      <c r="C56">
        <v>104.31017891622409</v>
      </c>
      <c r="D56">
        <v>201.12755125286856</v>
      </c>
      <c r="E56" s="8">
        <v>133.09343920181959</v>
      </c>
      <c r="F56">
        <v>1694.1203578324482</v>
      </c>
      <c r="G56">
        <v>462.78499164578625</v>
      </c>
      <c r="H56" s="8">
        <v>1613.6524758498695</v>
      </c>
      <c r="J56">
        <f t="shared" si="5"/>
        <v>265.89347857119247</v>
      </c>
      <c r="K56">
        <f t="shared" si="6"/>
        <v>201.12755125286856</v>
      </c>
      <c r="L56" s="8">
        <f t="shared" si="7"/>
        <v>240.90971358157353</v>
      </c>
      <c r="M56">
        <f t="shared" si="8"/>
        <v>1694.1203578324482</v>
      </c>
      <c r="N56">
        <f t="shared" si="9"/>
        <v>1100.6287583111769</v>
      </c>
      <c r="O56" s="8">
        <f t="shared" si="10"/>
        <v>2738.9095009633729</v>
      </c>
      <c r="Q56" s="3" t="s">
        <v>53</v>
      </c>
      <c r="R56">
        <f t="shared" si="13"/>
        <v>235.97691446854483</v>
      </c>
      <c r="S56">
        <f t="shared" si="14"/>
        <v>1844.5528723689993</v>
      </c>
      <c r="V56">
        <f t="shared" si="12"/>
        <v>523.31369715711128</v>
      </c>
      <c r="W56">
        <f t="shared" si="15"/>
        <v>1844.5528723689993</v>
      </c>
      <c r="Y56" s="3" t="s">
        <v>53</v>
      </c>
      <c r="Z56" s="10">
        <v>3.524758266620327</v>
      </c>
      <c r="AA56">
        <f t="shared" si="16"/>
        <v>2.8397651725289692E-2</v>
      </c>
      <c r="AB56">
        <v>2.019858767E-2</v>
      </c>
    </row>
    <row r="57" spans="1:28" x14ac:dyDescent="0.25">
      <c r="A57" s="3" t="s">
        <v>54</v>
      </c>
      <c r="C57">
        <v>453.31017891622406</v>
      </c>
      <c r="D57">
        <v>1006.1275512528686</v>
      </c>
      <c r="E57" s="8">
        <v>574.09343920181959</v>
      </c>
      <c r="F57">
        <v>1893.1203578324482</v>
      </c>
      <c r="G57">
        <v>806.78499164578625</v>
      </c>
      <c r="H57" s="8">
        <v>796.65247584986957</v>
      </c>
      <c r="J57">
        <f t="shared" si="5"/>
        <v>1155.5173387303744</v>
      </c>
      <c r="K57">
        <f t="shared" si="6"/>
        <v>1006.1275512528686</v>
      </c>
      <c r="L57" s="8">
        <f t="shared" si="7"/>
        <v>1039.1547985881487</v>
      </c>
      <c r="M57">
        <f t="shared" si="8"/>
        <v>1893.1203578324482</v>
      </c>
      <c r="N57">
        <f t="shared" si="9"/>
        <v>1918.7544531669776</v>
      </c>
      <c r="O57" s="8">
        <f t="shared" si="10"/>
        <v>1352.1864637687986</v>
      </c>
      <c r="Q57" s="3" t="s">
        <v>54</v>
      </c>
      <c r="R57">
        <f t="shared" si="13"/>
        <v>1066.9332295237973</v>
      </c>
      <c r="S57">
        <f t="shared" si="14"/>
        <v>1721.3537582560748</v>
      </c>
      <c r="V57">
        <f t="shared" si="12"/>
        <v>2366.0821831633052</v>
      </c>
      <c r="W57">
        <f t="shared" si="15"/>
        <v>1721.3537582560748</v>
      </c>
      <c r="Y57" s="3" t="s">
        <v>54</v>
      </c>
      <c r="Z57" s="11">
        <v>0.72751279909183775</v>
      </c>
      <c r="AA57">
        <f t="shared" si="16"/>
        <v>2.6279877440355186E-2</v>
      </c>
      <c r="AB57">
        <v>1.9176504309999998E-2</v>
      </c>
    </row>
    <row r="58" spans="1:28" x14ac:dyDescent="0.25">
      <c r="A58" s="3" t="s">
        <v>55</v>
      </c>
      <c r="C58">
        <v>140.31017891622409</v>
      </c>
      <c r="D58">
        <v>246.12755125286856</v>
      </c>
      <c r="E58" s="8">
        <v>196.09343920181959</v>
      </c>
      <c r="F58">
        <v>1222.1203578324482</v>
      </c>
      <c r="G58">
        <v>481.78499164578625</v>
      </c>
      <c r="H58" s="8">
        <v>417.65247584986957</v>
      </c>
      <c r="J58">
        <f t="shared" si="5"/>
        <v>357.65983663918831</v>
      </c>
      <c r="K58">
        <f t="shared" si="6"/>
        <v>246.12755125286856</v>
      </c>
      <c r="L58" s="8">
        <f t="shared" si="7"/>
        <v>354.94472572536995</v>
      </c>
      <c r="M58">
        <f t="shared" si="8"/>
        <v>1222.1203578324482</v>
      </c>
      <c r="N58">
        <f t="shared" si="9"/>
        <v>1145.8159333177473</v>
      </c>
      <c r="O58" s="8">
        <f t="shared" si="10"/>
        <v>708.89634002737421</v>
      </c>
      <c r="Q58" s="3" t="s">
        <v>55</v>
      </c>
      <c r="R58">
        <f t="shared" si="13"/>
        <v>319.5773712058089</v>
      </c>
      <c r="S58">
        <f t="shared" si="14"/>
        <v>1025.61087705919</v>
      </c>
      <c r="V58">
        <f t="shared" si="12"/>
        <v>708.7100703478136</v>
      </c>
      <c r="W58">
        <f t="shared" si="15"/>
        <v>1025.61087705919</v>
      </c>
      <c r="Y58" s="3" t="s">
        <v>55</v>
      </c>
      <c r="Z58" s="11">
        <v>1.4471526547928888</v>
      </c>
      <c r="AA58">
        <f t="shared" si="16"/>
        <v>1.2607288274305906E-2</v>
      </c>
      <c r="AB58">
        <v>1.1475946190000001E-2</v>
      </c>
    </row>
    <row r="59" spans="1:28" x14ac:dyDescent="0.25">
      <c r="A59" s="3" t="s">
        <v>56</v>
      </c>
      <c r="C59">
        <v>2038.310178916224</v>
      </c>
      <c r="D59">
        <v>5267.1275512528682</v>
      </c>
      <c r="E59" s="8">
        <v>2802.0934392018194</v>
      </c>
      <c r="F59">
        <v>9457.1203578324476</v>
      </c>
      <c r="G59">
        <v>3899.7849916457862</v>
      </c>
      <c r="H59" s="8">
        <v>5357.6524758498699</v>
      </c>
      <c r="J59">
        <f t="shared" si="5"/>
        <v>5195.7861592240797</v>
      </c>
      <c r="K59">
        <f t="shared" si="6"/>
        <v>5267.1275512528682</v>
      </c>
      <c r="L59" s="8">
        <f t="shared" si="7"/>
        <v>5072.0120534512989</v>
      </c>
      <c r="M59">
        <f t="shared" si="8"/>
        <v>9457.1203578324476</v>
      </c>
      <c r="N59">
        <f t="shared" si="9"/>
        <v>9274.750889762885</v>
      </c>
      <c r="O59" s="8">
        <f t="shared" si="10"/>
        <v>9093.7333091108467</v>
      </c>
      <c r="Q59" s="3" t="s">
        <v>56</v>
      </c>
      <c r="R59">
        <f t="shared" si="13"/>
        <v>5178.308587976082</v>
      </c>
      <c r="S59">
        <f t="shared" si="14"/>
        <v>9275.2015189020603</v>
      </c>
      <c r="V59">
        <f t="shared" ref="V59:V89" si="17">R59*$R$196</f>
        <v>11483.664909752875</v>
      </c>
      <c r="W59">
        <f t="shared" si="15"/>
        <v>9275.2015189020603</v>
      </c>
      <c r="Y59" s="3" t="s">
        <v>56</v>
      </c>
      <c r="Z59" s="11">
        <v>0.80768715130737734</v>
      </c>
      <c r="AA59">
        <f t="shared" si="16"/>
        <v>4.3022621862888951E-6</v>
      </c>
      <c r="AB59">
        <v>7.9269139999999999E-5</v>
      </c>
    </row>
    <row r="60" spans="1:28" x14ac:dyDescent="0.25">
      <c r="A60" s="3" t="s">
        <v>57</v>
      </c>
      <c r="C60">
        <v>41.310178916224089</v>
      </c>
      <c r="D60">
        <v>60.127551252868564</v>
      </c>
      <c r="E60" s="8">
        <v>100.09343920181959</v>
      </c>
      <c r="F60">
        <v>1188.1203578324482</v>
      </c>
      <c r="G60">
        <v>365.78499164578625</v>
      </c>
      <c r="H60" s="8">
        <v>240.65247584986957</v>
      </c>
      <c r="J60">
        <f t="shared" si="5"/>
        <v>105.30235195219979</v>
      </c>
      <c r="K60">
        <f t="shared" si="6"/>
        <v>60.127551252868564</v>
      </c>
      <c r="L60" s="8">
        <f t="shared" si="7"/>
        <v>181.17708817291825</v>
      </c>
      <c r="M60">
        <f t="shared" si="8"/>
        <v>1188.1203578324482</v>
      </c>
      <c r="N60">
        <f t="shared" si="9"/>
        <v>869.93633854079121</v>
      </c>
      <c r="O60" s="8">
        <f t="shared" si="10"/>
        <v>408.46797089219717</v>
      </c>
      <c r="Q60" s="3" t="s">
        <v>57</v>
      </c>
      <c r="R60">
        <f t="shared" si="13"/>
        <v>115.53566379266219</v>
      </c>
      <c r="S60">
        <f t="shared" si="14"/>
        <v>822.17488908847884</v>
      </c>
      <c r="V60">
        <f t="shared" si="17"/>
        <v>256.21741647485777</v>
      </c>
      <c r="W60">
        <f t="shared" si="15"/>
        <v>822.17488908847884</v>
      </c>
      <c r="Y60" s="3" t="s">
        <v>57</v>
      </c>
      <c r="Z60" s="10">
        <v>3.20889784880998</v>
      </c>
      <c r="AA60">
        <f t="shared" si="16"/>
        <v>3.6758233949741287E-2</v>
      </c>
      <c r="AB60">
        <v>2.4834733889999999E-2</v>
      </c>
    </row>
    <row r="61" spans="1:28" x14ac:dyDescent="0.25">
      <c r="A61" s="3" t="s">
        <v>58</v>
      </c>
      <c r="C61">
        <v>132.31017891622409</v>
      </c>
      <c r="D61">
        <v>197.12755125286856</v>
      </c>
      <c r="E61" s="8">
        <v>162.09343920181959</v>
      </c>
      <c r="F61">
        <v>826.12035783244812</v>
      </c>
      <c r="G61">
        <v>337.78499164578625</v>
      </c>
      <c r="H61" s="8">
        <v>180.65247584986957</v>
      </c>
      <c r="J61">
        <f t="shared" si="5"/>
        <v>337.26731262407816</v>
      </c>
      <c r="K61">
        <f t="shared" si="6"/>
        <v>197.12755125286856</v>
      </c>
      <c r="L61" s="8">
        <f t="shared" si="7"/>
        <v>293.40202075887663</v>
      </c>
      <c r="M61">
        <f t="shared" si="8"/>
        <v>826.12035783244812</v>
      </c>
      <c r="N61">
        <f t="shared" si="9"/>
        <v>803.34471221531896</v>
      </c>
      <c r="O61" s="8">
        <f t="shared" si="10"/>
        <v>306.62784576162869</v>
      </c>
      <c r="Q61" s="3" t="s">
        <v>58</v>
      </c>
      <c r="R61">
        <f t="shared" si="13"/>
        <v>275.93229487860776</v>
      </c>
      <c r="S61">
        <f t="shared" si="14"/>
        <v>645.36430526979859</v>
      </c>
      <c r="V61">
        <f t="shared" si="17"/>
        <v>611.92066064249912</v>
      </c>
      <c r="W61">
        <f t="shared" si="15"/>
        <v>645.36430526979859</v>
      </c>
      <c r="Y61" s="3" t="s">
        <v>58</v>
      </c>
      <c r="Z61" s="11">
        <v>1.0546543682961693</v>
      </c>
      <c r="AA61">
        <f t="shared" si="16"/>
        <v>0.10164093042345242</v>
      </c>
      <c r="AB61">
        <v>5.3506689580000003E-2</v>
      </c>
    </row>
    <row r="62" spans="1:28" x14ac:dyDescent="0.25">
      <c r="A62" s="3" t="s">
        <v>59</v>
      </c>
      <c r="C62">
        <v>105.31017891622409</v>
      </c>
      <c r="D62">
        <v>325.12755125286856</v>
      </c>
      <c r="E62" s="8">
        <v>168.09343920181959</v>
      </c>
      <c r="F62">
        <v>443.12035783244818</v>
      </c>
      <c r="G62">
        <v>227.78499164578622</v>
      </c>
      <c r="H62" s="8">
        <v>179.65247584986957</v>
      </c>
      <c r="J62">
        <f t="shared" si="5"/>
        <v>268.44254407308125</v>
      </c>
      <c r="K62">
        <f t="shared" si="6"/>
        <v>325.12755125286856</v>
      </c>
      <c r="L62" s="8">
        <f t="shared" si="7"/>
        <v>304.26249810590485</v>
      </c>
      <c r="M62">
        <f t="shared" si="8"/>
        <v>443.12035783244818</v>
      </c>
      <c r="N62">
        <f t="shared" si="9"/>
        <v>541.73475165096409</v>
      </c>
      <c r="O62" s="8">
        <f t="shared" si="10"/>
        <v>304.93051034278585</v>
      </c>
      <c r="Q62" s="3" t="s">
        <v>59</v>
      </c>
      <c r="R62">
        <f t="shared" si="13"/>
        <v>299.27753114395153</v>
      </c>
      <c r="S62">
        <f t="shared" si="14"/>
        <v>429.92853994206598</v>
      </c>
      <c r="V62">
        <f t="shared" si="17"/>
        <v>663.69217366756584</v>
      </c>
      <c r="W62">
        <f t="shared" si="15"/>
        <v>429.92853994206598</v>
      </c>
      <c r="Y62" s="3" t="s">
        <v>59</v>
      </c>
      <c r="Z62" s="11">
        <v>0.64778354350338052</v>
      </c>
      <c r="AA62">
        <f t="shared" si="16"/>
        <v>0.13807886950593529</v>
      </c>
      <c r="AB62">
        <v>6.9227297409999999E-2</v>
      </c>
    </row>
    <row r="63" spans="1:28" x14ac:dyDescent="0.25">
      <c r="A63" s="3" t="s">
        <v>60</v>
      </c>
      <c r="C63">
        <v>2.3101789162240856</v>
      </c>
      <c r="D63" t="s">
        <v>191</v>
      </c>
      <c r="E63" s="8">
        <v>2.0934392018195886</v>
      </c>
      <c r="F63">
        <v>77.120357832448178</v>
      </c>
      <c r="G63">
        <v>15.784991645786221</v>
      </c>
      <c r="H63" s="8" t="s">
        <v>191</v>
      </c>
      <c r="J63">
        <f t="shared" si="5"/>
        <v>5.8887973785376113</v>
      </c>
      <c r="K63">
        <f t="shared" si="6"/>
        <v>1</v>
      </c>
      <c r="L63" s="8">
        <f t="shared" si="7"/>
        <v>3.7892915047904179</v>
      </c>
      <c r="M63">
        <f t="shared" si="8"/>
        <v>77.120357832448178</v>
      </c>
      <c r="N63">
        <f t="shared" si="9"/>
        <v>37.541009472389135</v>
      </c>
      <c r="O63" s="8">
        <f t="shared" si="10"/>
        <v>1.6973354188428083</v>
      </c>
      <c r="Q63" s="3" t="s">
        <v>60</v>
      </c>
      <c r="R63">
        <f t="shared" si="13"/>
        <v>3.5593629611093434</v>
      </c>
      <c r="S63">
        <f t="shared" si="14"/>
        <v>38.786234241226708</v>
      </c>
      <c r="V63">
        <f t="shared" si="17"/>
        <v>7.8934136201297873</v>
      </c>
      <c r="W63">
        <f t="shared" si="15"/>
        <v>38.786234241226708</v>
      </c>
      <c r="Y63" s="3" t="s">
        <v>60</v>
      </c>
      <c r="Z63" s="10">
        <v>4.9137503377618099</v>
      </c>
      <c r="AA63">
        <f t="shared" si="16"/>
        <v>0.18185519024931152</v>
      </c>
      <c r="AB63">
        <v>8.6469209699999994E-2</v>
      </c>
    </row>
    <row r="64" spans="1:28" x14ac:dyDescent="0.25">
      <c r="A64" s="3" t="s">
        <v>61</v>
      </c>
      <c r="C64">
        <v>130.31017891622409</v>
      </c>
      <c r="D64">
        <v>233.12755125286856</v>
      </c>
      <c r="E64" s="8">
        <v>115.09343920181959</v>
      </c>
      <c r="F64">
        <v>391.12035783244818</v>
      </c>
      <c r="G64">
        <v>211.78499164578622</v>
      </c>
      <c r="H64" s="8">
        <v>110.65247584986956</v>
      </c>
      <c r="J64">
        <f t="shared" si="5"/>
        <v>332.16918162030061</v>
      </c>
      <c r="K64">
        <f t="shared" si="6"/>
        <v>233.12755125286856</v>
      </c>
      <c r="L64" s="8">
        <f t="shared" si="7"/>
        <v>208.3282815404888</v>
      </c>
      <c r="M64">
        <f t="shared" si="8"/>
        <v>391.12035783244818</v>
      </c>
      <c r="N64">
        <f t="shared" si="9"/>
        <v>503.68239375069425</v>
      </c>
      <c r="O64" s="8">
        <f t="shared" si="10"/>
        <v>187.81436644263206</v>
      </c>
      <c r="Q64" s="3" t="s">
        <v>61</v>
      </c>
      <c r="R64">
        <f t="shared" si="13"/>
        <v>257.87500480455265</v>
      </c>
      <c r="S64">
        <f t="shared" si="14"/>
        <v>360.87237267525819</v>
      </c>
      <c r="V64">
        <f t="shared" si="17"/>
        <v>571.87595012251393</v>
      </c>
      <c r="W64">
        <f t="shared" si="15"/>
        <v>360.87237267525819</v>
      </c>
      <c r="Y64" s="3" t="s">
        <v>61</v>
      </c>
      <c r="Z64" s="11">
        <v>0.63103309031899035</v>
      </c>
      <c r="AA64">
        <f t="shared" si="16"/>
        <v>0.36067207338471319</v>
      </c>
      <c r="AB64">
        <v>0.15189446731</v>
      </c>
    </row>
    <row r="65" spans="1:28" x14ac:dyDescent="0.25">
      <c r="A65" s="3" t="s">
        <v>62</v>
      </c>
      <c r="C65">
        <v>59.310178916224089</v>
      </c>
      <c r="D65">
        <v>75.127551252868557</v>
      </c>
      <c r="E65" s="8">
        <v>71.093439201819592</v>
      </c>
      <c r="F65">
        <v>307.12035783244818</v>
      </c>
      <c r="G65">
        <v>133.78499164578622</v>
      </c>
      <c r="H65" s="8">
        <v>97.65247584986956</v>
      </c>
      <c r="J65">
        <f t="shared" si="5"/>
        <v>151.1855309861977</v>
      </c>
      <c r="K65">
        <f t="shared" si="6"/>
        <v>75.127551252868557</v>
      </c>
      <c r="L65" s="8">
        <f t="shared" si="7"/>
        <v>128.68478099561511</v>
      </c>
      <c r="M65">
        <f t="shared" si="8"/>
        <v>307.12035783244818</v>
      </c>
      <c r="N65">
        <f t="shared" si="9"/>
        <v>318.17714898687893</v>
      </c>
      <c r="O65" s="8">
        <f t="shared" si="10"/>
        <v>165.74900599767557</v>
      </c>
      <c r="Q65" s="3" t="s">
        <v>62</v>
      </c>
      <c r="R65">
        <f t="shared" si="13"/>
        <v>118.33262107822713</v>
      </c>
      <c r="S65">
        <f t="shared" si="14"/>
        <v>263.68217093900086</v>
      </c>
      <c r="V65">
        <f t="shared" si="17"/>
        <v>262.42008278734835</v>
      </c>
      <c r="W65">
        <f t="shared" si="15"/>
        <v>263.68217093900086</v>
      </c>
      <c r="Y65" s="3" t="s">
        <v>62</v>
      </c>
      <c r="Z65" s="11">
        <v>1.0048101859222593</v>
      </c>
      <c r="AA65">
        <f t="shared" si="16"/>
        <v>5.4584318294759099E-2</v>
      </c>
      <c r="AB65">
        <v>3.4092069799999999E-2</v>
      </c>
    </row>
    <row r="66" spans="1:28" x14ac:dyDescent="0.25">
      <c r="A66" s="3" t="s">
        <v>63</v>
      </c>
      <c r="C66">
        <v>3011.3101789162242</v>
      </c>
      <c r="D66">
        <v>7201.1275512528682</v>
      </c>
      <c r="E66" s="8">
        <v>3900.0934392018194</v>
      </c>
      <c r="F66">
        <v>3501.120357832448</v>
      </c>
      <c r="G66">
        <v>1465.7849916457862</v>
      </c>
      <c r="H66" s="8">
        <v>1831.6524758498695</v>
      </c>
      <c r="J66">
        <f t="shared" si="5"/>
        <v>7676.0268925618566</v>
      </c>
      <c r="K66">
        <f t="shared" si="6"/>
        <v>7201.1275512528682</v>
      </c>
      <c r="L66" s="8">
        <f t="shared" si="7"/>
        <v>7059.4794079574658</v>
      </c>
      <c r="M66">
        <f t="shared" si="8"/>
        <v>3501.120357832448</v>
      </c>
      <c r="N66">
        <f t="shared" si="9"/>
        <v>3486.0359441843402</v>
      </c>
      <c r="O66" s="8">
        <f t="shared" si="10"/>
        <v>3108.9286222711048</v>
      </c>
      <c r="Q66" s="3" t="s">
        <v>63</v>
      </c>
      <c r="R66">
        <f t="shared" si="13"/>
        <v>7312.2112839240626</v>
      </c>
      <c r="S66">
        <f t="shared" si="14"/>
        <v>3365.3616414292978</v>
      </c>
      <c r="V66">
        <f t="shared" si="17"/>
        <v>16215.909636763739</v>
      </c>
      <c r="W66">
        <f t="shared" si="15"/>
        <v>3365.3616414292978</v>
      </c>
      <c r="Y66" s="3" t="s">
        <v>63</v>
      </c>
      <c r="Z66" s="12">
        <v>0.20753471653342795</v>
      </c>
      <c r="AA66">
        <f t="shared" si="16"/>
        <v>6.3472087509766555E-5</v>
      </c>
      <c r="AB66">
        <v>6.6827054000000001E-4</v>
      </c>
    </row>
    <row r="67" spans="1:28" x14ac:dyDescent="0.25">
      <c r="A67" s="3" t="s">
        <v>64</v>
      </c>
      <c r="C67">
        <v>47.310178916224089</v>
      </c>
      <c r="D67">
        <v>105.12755125286856</v>
      </c>
      <c r="E67" s="8">
        <v>91.093439201819592</v>
      </c>
      <c r="F67">
        <v>561.12035783244812</v>
      </c>
      <c r="G67">
        <v>244.78499164578622</v>
      </c>
      <c r="H67" s="8">
        <v>74.65247584986956</v>
      </c>
      <c r="J67">
        <f t="shared" si="5"/>
        <v>120.59674496353242</v>
      </c>
      <c r="K67">
        <f t="shared" si="6"/>
        <v>105.12755125286856</v>
      </c>
      <c r="L67" s="8">
        <f t="shared" si="7"/>
        <v>164.88637215237588</v>
      </c>
      <c r="M67">
        <f t="shared" si="8"/>
        <v>561.12035783244812</v>
      </c>
      <c r="N67">
        <f t="shared" si="9"/>
        <v>582.16538192000075</v>
      </c>
      <c r="O67" s="8">
        <f t="shared" si="10"/>
        <v>126.71029136429098</v>
      </c>
      <c r="Q67" s="3" t="s">
        <v>64</v>
      </c>
      <c r="R67">
        <f t="shared" si="13"/>
        <v>130.20355612292562</v>
      </c>
      <c r="S67">
        <f t="shared" si="14"/>
        <v>423.33201037224666</v>
      </c>
      <c r="V67">
        <f t="shared" si="17"/>
        <v>288.74563637357068</v>
      </c>
      <c r="W67">
        <f t="shared" si="15"/>
        <v>423.33201037224666</v>
      </c>
      <c r="Y67" s="3" t="s">
        <v>64</v>
      </c>
      <c r="Z67" s="11">
        <v>1.466108159300457</v>
      </c>
      <c r="AA67">
        <f t="shared" si="16"/>
        <v>0.12147455155561548</v>
      </c>
      <c r="AB67">
        <v>6.3047003399999996E-2</v>
      </c>
    </row>
    <row r="68" spans="1:28" x14ac:dyDescent="0.25">
      <c r="A68" s="3" t="s">
        <v>65</v>
      </c>
      <c r="C68">
        <v>2470.3101789162242</v>
      </c>
      <c r="D68">
        <v>5710.1275512528682</v>
      </c>
      <c r="E68" s="8">
        <v>2371.0934392018194</v>
      </c>
      <c r="F68">
        <v>52929.120357832449</v>
      </c>
      <c r="G68">
        <v>21941.784991645785</v>
      </c>
      <c r="H68" s="8">
        <v>56145.652475849871</v>
      </c>
      <c r="J68">
        <f t="shared" si="5"/>
        <v>6296.9824560400302</v>
      </c>
      <c r="K68">
        <f t="shared" si="6"/>
        <v>5710.1275512528682</v>
      </c>
      <c r="L68" s="8">
        <f t="shared" si="7"/>
        <v>4291.8677640231044</v>
      </c>
      <c r="M68">
        <f t="shared" si="8"/>
        <v>52929.120357832449</v>
      </c>
      <c r="N68">
        <f t="shared" si="9"/>
        <v>52183.540967054621</v>
      </c>
      <c r="O68" s="8">
        <f t="shared" si="10"/>
        <v>95298.0045612994</v>
      </c>
      <c r="Q68" s="3" t="s">
        <v>65</v>
      </c>
      <c r="R68">
        <f t="shared" ref="R68:R99" si="18">AVERAGE(J68:L68)</f>
        <v>5432.9925904386682</v>
      </c>
      <c r="S68">
        <f t="shared" ref="S68:S99" si="19">AVERAGE(M68:O68)</f>
        <v>66803.55529539549</v>
      </c>
      <c r="V68">
        <f t="shared" si="17"/>
        <v>12048.464340390539</v>
      </c>
      <c r="W68">
        <f t="shared" ref="W68:W99" si="20">S68*$S$196</f>
        <v>66803.55529539549</v>
      </c>
      <c r="Y68" s="3" t="s">
        <v>65</v>
      </c>
      <c r="Z68" s="10">
        <v>5.5445743449988685</v>
      </c>
      <c r="AA68">
        <f t="shared" ref="AA68:AA99" si="21">TTEST(J68:L68,M68:O68,2,2)</f>
        <v>1.2612641417854733E-2</v>
      </c>
      <c r="AB68">
        <v>1.1475946190000001E-2</v>
      </c>
    </row>
    <row r="69" spans="1:28" x14ac:dyDescent="0.25">
      <c r="A69" s="3" t="s">
        <v>66</v>
      </c>
      <c r="C69">
        <v>1834.310178916224</v>
      </c>
      <c r="D69">
        <v>4204.1275512528682</v>
      </c>
      <c r="E69" s="8">
        <v>2031.0934392018196</v>
      </c>
      <c r="F69">
        <v>60835.120357832449</v>
      </c>
      <c r="G69">
        <v>24831.784991645785</v>
      </c>
      <c r="H69" s="8">
        <v>66680.652475849871</v>
      </c>
      <c r="J69">
        <f t="shared" ref="J69:J132" si="22">C69*$C$196</f>
        <v>4675.7767968387698</v>
      </c>
      <c r="K69">
        <f t="shared" ref="K69:K132" si="23">D69*$D$196</f>
        <v>4204.1275512528682</v>
      </c>
      <c r="L69" s="8">
        <f t="shared" ref="L69:L132" si="24">E69*$E$196</f>
        <v>3676.4407143581711</v>
      </c>
      <c r="M69">
        <f t="shared" ref="M69:M132" si="25">F69*$F$196</f>
        <v>60835.120357832449</v>
      </c>
      <c r="N69">
        <f t="shared" ref="N69:N132" si="26">G69*$G$196</f>
        <v>59056.748112790854</v>
      </c>
      <c r="O69" s="8">
        <f t="shared" ref="O69:O132" si="27">H69*$H$196</f>
        <v>113179.43319880839</v>
      </c>
      <c r="Q69" s="3" t="s">
        <v>66</v>
      </c>
      <c r="R69">
        <f t="shared" si="18"/>
        <v>4185.4483541499358</v>
      </c>
      <c r="S69">
        <f t="shared" si="19"/>
        <v>77690.433889810563</v>
      </c>
      <c r="V69">
        <f t="shared" si="17"/>
        <v>9281.8505462843113</v>
      </c>
      <c r="W69">
        <f t="shared" si="20"/>
        <v>77690.433889810563</v>
      </c>
      <c r="Y69" s="3" t="s">
        <v>66</v>
      </c>
      <c r="Z69" s="10">
        <v>8.3701512746829767</v>
      </c>
      <c r="AA69">
        <f t="shared" si="21"/>
        <v>1.4375005116501445E-2</v>
      </c>
      <c r="AB69">
        <v>1.235537297E-2</v>
      </c>
    </row>
    <row r="70" spans="1:28" x14ac:dyDescent="0.25">
      <c r="A70" s="3" t="s">
        <v>67</v>
      </c>
      <c r="C70">
        <v>949.31017891622412</v>
      </c>
      <c r="D70">
        <v>2127.1275512528687</v>
      </c>
      <c r="E70" s="8">
        <v>1322.0934392018196</v>
      </c>
      <c r="F70">
        <v>2714.120357832448</v>
      </c>
      <c r="G70">
        <v>1360.7849916457862</v>
      </c>
      <c r="H70" s="8">
        <v>1114.6524758498695</v>
      </c>
      <c r="J70">
        <f t="shared" si="22"/>
        <v>2419.8538276672061</v>
      </c>
      <c r="K70">
        <f t="shared" si="23"/>
        <v>2127.1275512528687</v>
      </c>
      <c r="L70" s="8">
        <f t="shared" si="24"/>
        <v>2393.0943078510018</v>
      </c>
      <c r="M70">
        <f t="shared" si="25"/>
        <v>2714.120357832448</v>
      </c>
      <c r="N70">
        <f t="shared" si="26"/>
        <v>3236.3173454638195</v>
      </c>
      <c r="O70" s="8">
        <f t="shared" si="27"/>
        <v>1891.9391269608113</v>
      </c>
      <c r="Q70" s="3" t="s">
        <v>67</v>
      </c>
      <c r="R70">
        <f t="shared" si="18"/>
        <v>2313.3585622570254</v>
      </c>
      <c r="S70">
        <f t="shared" si="19"/>
        <v>2614.1256100856931</v>
      </c>
      <c r="V70">
        <f t="shared" si="17"/>
        <v>5130.2146432046638</v>
      </c>
      <c r="W70">
        <f t="shared" si="20"/>
        <v>2614.1256100856931</v>
      </c>
      <c r="Y70" s="3" t="s">
        <v>67</v>
      </c>
      <c r="Z70" s="11">
        <v>0.50955521102611823</v>
      </c>
      <c r="AA70">
        <f t="shared" si="21"/>
        <v>0.4962426613182977</v>
      </c>
      <c r="AB70">
        <v>0.20546676469</v>
      </c>
    </row>
    <row r="71" spans="1:28" x14ac:dyDescent="0.25">
      <c r="A71" s="3" t="s">
        <v>68</v>
      </c>
      <c r="C71">
        <v>496.31017891622406</v>
      </c>
      <c r="D71">
        <v>842.12755125286856</v>
      </c>
      <c r="E71" s="8">
        <v>658.09343920181959</v>
      </c>
      <c r="F71">
        <v>1923.1203578324482</v>
      </c>
      <c r="G71">
        <v>822.78499164578625</v>
      </c>
      <c r="H71" s="8">
        <v>544.65247584986957</v>
      </c>
      <c r="J71">
        <f t="shared" si="22"/>
        <v>1265.1271553115917</v>
      </c>
      <c r="K71">
        <f t="shared" si="23"/>
        <v>842.12755125286856</v>
      </c>
      <c r="L71" s="8">
        <f t="shared" si="24"/>
        <v>1191.201481446544</v>
      </c>
      <c r="M71">
        <f t="shared" si="25"/>
        <v>1923.1203578324482</v>
      </c>
      <c r="N71">
        <f t="shared" si="26"/>
        <v>1956.8068110672475</v>
      </c>
      <c r="O71" s="8">
        <f t="shared" si="27"/>
        <v>924.45793822041082</v>
      </c>
      <c r="Q71" s="3" t="s">
        <v>68</v>
      </c>
      <c r="R71">
        <f t="shared" si="18"/>
        <v>1099.485396003668</v>
      </c>
      <c r="S71">
        <f t="shared" si="19"/>
        <v>1601.461702373369</v>
      </c>
      <c r="V71">
        <f t="shared" si="17"/>
        <v>2438.2714251890361</v>
      </c>
      <c r="W71">
        <f t="shared" si="20"/>
        <v>1601.461702373369</v>
      </c>
      <c r="Y71" s="3" t="s">
        <v>68</v>
      </c>
      <c r="Z71" s="11">
        <v>0.65680256432020601</v>
      </c>
      <c r="AA71">
        <f t="shared" si="21"/>
        <v>0.23877921456397083</v>
      </c>
      <c r="AB71">
        <v>0.10601221774</v>
      </c>
    </row>
    <row r="72" spans="1:28" x14ac:dyDescent="0.25">
      <c r="A72" s="3" t="s">
        <v>69</v>
      </c>
      <c r="C72">
        <v>2117.3101789162242</v>
      </c>
      <c r="D72">
        <v>6642.1275512528682</v>
      </c>
      <c r="E72" s="8">
        <v>2973.0934392018194</v>
      </c>
      <c r="F72">
        <v>4920.1203578324485</v>
      </c>
      <c r="G72">
        <v>2596.7849916457862</v>
      </c>
      <c r="H72" s="8">
        <v>1444.6524758498695</v>
      </c>
      <c r="J72">
        <f t="shared" si="22"/>
        <v>5397.1623338732934</v>
      </c>
      <c r="K72">
        <f t="shared" si="23"/>
        <v>6642.1275512528682</v>
      </c>
      <c r="L72" s="8">
        <f t="shared" si="24"/>
        <v>5381.5356578416031</v>
      </c>
      <c r="M72">
        <f t="shared" si="25"/>
        <v>4920.1203578324485</v>
      </c>
      <c r="N72">
        <f t="shared" si="26"/>
        <v>6175.8619932596621</v>
      </c>
      <c r="O72" s="8">
        <f t="shared" si="27"/>
        <v>2452.0598151789382</v>
      </c>
      <c r="Q72" s="3" t="s">
        <v>69</v>
      </c>
      <c r="R72">
        <f t="shared" si="18"/>
        <v>5806.9418476559222</v>
      </c>
      <c r="S72">
        <f t="shared" si="19"/>
        <v>4516.0140554236832</v>
      </c>
      <c r="V72">
        <f t="shared" si="17"/>
        <v>12877.752106883487</v>
      </c>
      <c r="W72">
        <f t="shared" si="20"/>
        <v>4516.0140554236832</v>
      </c>
      <c r="Y72" s="3" t="s">
        <v>69</v>
      </c>
      <c r="Z72" s="11">
        <v>0.35068368023095353</v>
      </c>
      <c r="AA72">
        <f t="shared" si="21"/>
        <v>0.33207907800308334</v>
      </c>
      <c r="AB72">
        <v>0.14146952629000001</v>
      </c>
    </row>
    <row r="73" spans="1:28" x14ac:dyDescent="0.25">
      <c r="A73" s="3" t="s">
        <v>70</v>
      </c>
      <c r="C73">
        <v>353.31017891622406</v>
      </c>
      <c r="D73">
        <v>1325.1275512528687</v>
      </c>
      <c r="E73" s="8">
        <v>526.09343920181959</v>
      </c>
      <c r="F73">
        <v>1343.1203578324482</v>
      </c>
      <c r="G73">
        <v>863.78499164578625</v>
      </c>
      <c r="H73" s="8">
        <v>364.65247584986957</v>
      </c>
      <c r="J73">
        <f t="shared" si="22"/>
        <v>900.61078854149696</v>
      </c>
      <c r="K73">
        <f t="shared" si="23"/>
        <v>1325.1275512528687</v>
      </c>
      <c r="L73" s="8">
        <f t="shared" si="24"/>
        <v>952.27097981192276</v>
      </c>
      <c r="M73">
        <f t="shared" si="25"/>
        <v>1343.1203578324482</v>
      </c>
      <c r="N73">
        <f t="shared" si="26"/>
        <v>2054.3159781866889</v>
      </c>
      <c r="O73" s="8">
        <f t="shared" si="27"/>
        <v>618.93756282870538</v>
      </c>
      <c r="Q73" s="3" t="s">
        <v>70</v>
      </c>
      <c r="R73">
        <f t="shared" si="18"/>
        <v>1059.3364398687629</v>
      </c>
      <c r="S73">
        <f t="shared" si="19"/>
        <v>1338.7912996159475</v>
      </c>
      <c r="V73">
        <f t="shared" si="17"/>
        <v>2349.2351789135278</v>
      </c>
      <c r="W73">
        <f t="shared" si="20"/>
        <v>1338.7912996159475</v>
      </c>
      <c r="Y73" s="3" t="s">
        <v>70</v>
      </c>
      <c r="Z73" s="11">
        <v>0.56988433230020574</v>
      </c>
      <c r="AA73">
        <f t="shared" si="21"/>
        <v>0.55592143245868386</v>
      </c>
      <c r="AB73">
        <v>0.22761894188000001</v>
      </c>
    </row>
    <row r="74" spans="1:28" x14ac:dyDescent="0.25">
      <c r="A74" s="3" t="s">
        <v>71</v>
      </c>
      <c r="C74">
        <v>8.3101789162240856</v>
      </c>
      <c r="D74">
        <v>51.127551252868564</v>
      </c>
      <c r="E74" s="8">
        <v>21.093439201819589</v>
      </c>
      <c r="F74">
        <v>625.12035783244812</v>
      </c>
      <c r="G74">
        <v>187.78499164578622</v>
      </c>
      <c r="H74" s="8">
        <v>518.65247584986957</v>
      </c>
      <c r="J74">
        <f t="shared" si="22"/>
        <v>21.183190389870251</v>
      </c>
      <c r="K74">
        <f t="shared" si="23"/>
        <v>51.127551252868564</v>
      </c>
      <c r="L74" s="8">
        <f t="shared" si="24"/>
        <v>38.18080310371316</v>
      </c>
      <c r="M74">
        <f t="shared" si="25"/>
        <v>625.12035783244812</v>
      </c>
      <c r="N74">
        <f t="shared" si="26"/>
        <v>446.60385690028954</v>
      </c>
      <c r="O74" s="8">
        <f t="shared" si="27"/>
        <v>880.32721733049789</v>
      </c>
      <c r="Q74" s="3" t="s">
        <v>71</v>
      </c>
      <c r="R74">
        <f t="shared" si="18"/>
        <v>36.830514915483995</v>
      </c>
      <c r="S74">
        <f t="shared" si="19"/>
        <v>650.68381068774522</v>
      </c>
      <c r="V74">
        <f t="shared" si="17"/>
        <v>81.67711223799067</v>
      </c>
      <c r="W74">
        <f t="shared" si="20"/>
        <v>650.68381068774522</v>
      </c>
      <c r="Y74" s="3" t="s">
        <v>71</v>
      </c>
      <c r="Z74" s="10">
        <v>7.9665439857741251</v>
      </c>
      <c r="AA74">
        <f t="shared" si="21"/>
        <v>8.2440820178131691E-3</v>
      </c>
      <c r="AB74">
        <v>9.3475206699999997E-3</v>
      </c>
    </row>
    <row r="75" spans="1:28" x14ac:dyDescent="0.25">
      <c r="A75" s="3" t="s">
        <v>72</v>
      </c>
      <c r="C75">
        <v>1660.310178916224</v>
      </c>
      <c r="D75">
        <v>3036.1275512528687</v>
      </c>
      <c r="E75" s="8">
        <v>1568.0934392018196</v>
      </c>
      <c r="F75">
        <v>6595.1203578324485</v>
      </c>
      <c r="G75">
        <v>2969.7849916457862</v>
      </c>
      <c r="H75" s="8">
        <v>2681.6524758498695</v>
      </c>
      <c r="J75">
        <f t="shared" si="22"/>
        <v>4232.2393995101238</v>
      </c>
      <c r="K75">
        <f t="shared" si="23"/>
        <v>3036.1275512528687</v>
      </c>
      <c r="L75" s="8">
        <f t="shared" si="24"/>
        <v>2838.3738790791595</v>
      </c>
      <c r="M75">
        <f t="shared" si="25"/>
        <v>6595.1203578324485</v>
      </c>
      <c r="N75">
        <f t="shared" si="26"/>
        <v>7062.9575868097018</v>
      </c>
      <c r="O75" s="8">
        <f t="shared" si="27"/>
        <v>4551.6637282874917</v>
      </c>
      <c r="Q75" s="3" t="s">
        <v>72</v>
      </c>
      <c r="R75">
        <f t="shared" si="18"/>
        <v>3368.913609947384</v>
      </c>
      <c r="S75">
        <f t="shared" si="19"/>
        <v>6069.913890976547</v>
      </c>
      <c r="V75">
        <f t="shared" si="17"/>
        <v>7471.0640258815629</v>
      </c>
      <c r="W75">
        <f t="shared" si="20"/>
        <v>6069.913890976547</v>
      </c>
      <c r="Y75" s="3" t="s">
        <v>72</v>
      </c>
      <c r="Z75" s="11">
        <v>0.81245703454961049</v>
      </c>
      <c r="AA75">
        <f t="shared" si="21"/>
        <v>3.8018171902174165E-2</v>
      </c>
      <c r="AB75">
        <v>2.5017314969999999E-2</v>
      </c>
    </row>
    <row r="76" spans="1:28" x14ac:dyDescent="0.25">
      <c r="A76" s="3" t="s">
        <v>73</v>
      </c>
      <c r="C76">
        <v>20.310178916224086</v>
      </c>
      <c r="D76">
        <v>24.127551252868564</v>
      </c>
      <c r="E76" s="8">
        <v>32.093439201819592</v>
      </c>
      <c r="F76">
        <v>117.12035783244818</v>
      </c>
      <c r="G76">
        <v>86.784991645786221</v>
      </c>
      <c r="H76" s="8">
        <v>10.652475849869564</v>
      </c>
      <c r="J76">
        <f t="shared" si="22"/>
        <v>51.77197641253553</v>
      </c>
      <c r="K76">
        <f t="shared" si="23"/>
        <v>24.127551252868564</v>
      </c>
      <c r="L76" s="8">
        <f t="shared" si="24"/>
        <v>58.091678239931589</v>
      </c>
      <c r="M76">
        <f t="shared" si="25"/>
        <v>117.12035783244818</v>
      </c>
      <c r="N76">
        <f t="shared" si="26"/>
        <v>206.39834765483639</v>
      </c>
      <c r="O76" s="8">
        <f t="shared" si="27"/>
        <v>18.080824558351257</v>
      </c>
      <c r="Q76" s="3" t="s">
        <v>73</v>
      </c>
      <c r="R76">
        <f t="shared" si="18"/>
        <v>44.663735301778559</v>
      </c>
      <c r="S76">
        <f t="shared" si="19"/>
        <v>113.86651001521194</v>
      </c>
      <c r="V76">
        <f t="shared" si="17"/>
        <v>99.048436590757731</v>
      </c>
      <c r="W76">
        <f t="shared" si="20"/>
        <v>113.86651001521194</v>
      </c>
      <c r="Y76" s="3" t="s">
        <v>73</v>
      </c>
      <c r="Z76" s="11">
        <v>1.149605191508805</v>
      </c>
      <c r="AA76">
        <f t="shared" si="21"/>
        <v>0.27955525102999135</v>
      </c>
      <c r="AB76">
        <v>0.12263822618</v>
      </c>
    </row>
    <row r="77" spans="1:28" x14ac:dyDescent="0.25">
      <c r="A77" s="3" t="s">
        <v>74</v>
      </c>
      <c r="C77">
        <v>62.310178916224089</v>
      </c>
      <c r="D77">
        <v>135.12755125286856</v>
      </c>
      <c r="E77" s="8">
        <v>61.093439201819592</v>
      </c>
      <c r="F77">
        <v>451.12035783244818</v>
      </c>
      <c r="G77">
        <v>245.78499164578622</v>
      </c>
      <c r="H77" s="8">
        <v>198.65247584986957</v>
      </c>
      <c r="J77">
        <f t="shared" si="22"/>
        <v>158.83272749186403</v>
      </c>
      <c r="K77">
        <f t="shared" si="23"/>
        <v>135.12755125286856</v>
      </c>
      <c r="L77" s="8">
        <f t="shared" si="24"/>
        <v>110.58398541723471</v>
      </c>
      <c r="M77">
        <f t="shared" si="25"/>
        <v>451.12035783244818</v>
      </c>
      <c r="N77">
        <f t="shared" si="26"/>
        <v>584.54365428876758</v>
      </c>
      <c r="O77" s="8">
        <f t="shared" si="27"/>
        <v>337.17988330079925</v>
      </c>
      <c r="Q77" s="3" t="s">
        <v>74</v>
      </c>
      <c r="R77">
        <f t="shared" si="18"/>
        <v>134.8480880539891</v>
      </c>
      <c r="S77">
        <f t="shared" si="19"/>
        <v>457.61463180733836</v>
      </c>
      <c r="V77">
        <f t="shared" si="17"/>
        <v>299.04557262743282</v>
      </c>
      <c r="W77">
        <f t="shared" si="20"/>
        <v>457.61463180733836</v>
      </c>
      <c r="Y77" s="3" t="s">
        <v>74</v>
      </c>
      <c r="Z77" s="11">
        <v>1.5302516503684604</v>
      </c>
      <c r="AA77">
        <f t="shared" si="21"/>
        <v>1.1404131833128323E-2</v>
      </c>
      <c r="AB77">
        <v>1.141177074E-2</v>
      </c>
    </row>
    <row r="78" spans="1:28" x14ac:dyDescent="0.25">
      <c r="A78" s="3" t="s">
        <v>75</v>
      </c>
      <c r="C78">
        <v>187.31017891622409</v>
      </c>
      <c r="D78">
        <v>394.12755125286856</v>
      </c>
      <c r="E78" s="8">
        <v>219.09343920181959</v>
      </c>
      <c r="F78">
        <v>1101.1203578324482</v>
      </c>
      <c r="G78">
        <v>541.78499164578625</v>
      </c>
      <c r="H78" s="8">
        <v>283.65247584986957</v>
      </c>
      <c r="J78">
        <f t="shared" si="22"/>
        <v>477.46591522796069</v>
      </c>
      <c r="K78">
        <f t="shared" si="23"/>
        <v>394.12755125286856</v>
      </c>
      <c r="L78" s="8">
        <f t="shared" si="24"/>
        <v>396.57655555564486</v>
      </c>
      <c r="M78">
        <f t="shared" si="25"/>
        <v>1101.1203578324482</v>
      </c>
      <c r="N78">
        <f t="shared" si="26"/>
        <v>1288.5122754437591</v>
      </c>
      <c r="O78" s="8">
        <f t="shared" si="27"/>
        <v>481.45339390243794</v>
      </c>
      <c r="Q78" s="3" t="s">
        <v>75</v>
      </c>
      <c r="R78">
        <f t="shared" si="18"/>
        <v>422.72334067882474</v>
      </c>
      <c r="S78">
        <f t="shared" si="19"/>
        <v>957.02867572621506</v>
      </c>
      <c r="V78">
        <f t="shared" si="17"/>
        <v>937.45150784539373</v>
      </c>
      <c r="W78">
        <f t="shared" si="20"/>
        <v>957.02867572621506</v>
      </c>
      <c r="Y78" s="3" t="s">
        <v>75</v>
      </c>
      <c r="Z78" s="11">
        <v>1.0208841717141528</v>
      </c>
      <c r="AA78">
        <f t="shared" si="21"/>
        <v>9.5028458058518034E-2</v>
      </c>
      <c r="AB78">
        <v>5.0750705469999997E-2</v>
      </c>
    </row>
    <row r="79" spans="1:28" x14ac:dyDescent="0.25">
      <c r="A79" s="3" t="s">
        <v>76</v>
      </c>
      <c r="C79">
        <v>168.31017891622409</v>
      </c>
      <c r="D79">
        <v>470.12755125286856</v>
      </c>
      <c r="E79" s="8">
        <v>267.09343920181959</v>
      </c>
      <c r="F79">
        <v>767.12035783244812</v>
      </c>
      <c r="G79">
        <v>329.78499164578625</v>
      </c>
      <c r="H79" s="8">
        <v>242.65247584986957</v>
      </c>
      <c r="J79">
        <f t="shared" si="22"/>
        <v>429.033670692074</v>
      </c>
      <c r="K79">
        <f t="shared" si="23"/>
        <v>470.12755125286856</v>
      </c>
      <c r="L79" s="8">
        <f t="shared" si="24"/>
        <v>483.4603743318707</v>
      </c>
      <c r="M79">
        <f t="shared" si="25"/>
        <v>767.12035783244812</v>
      </c>
      <c r="N79">
        <f t="shared" si="26"/>
        <v>784.3185332651841</v>
      </c>
      <c r="O79" s="8">
        <f t="shared" si="27"/>
        <v>411.8626417298828</v>
      </c>
      <c r="Q79" s="3" t="s">
        <v>76</v>
      </c>
      <c r="R79">
        <f t="shared" si="18"/>
        <v>460.87386542560444</v>
      </c>
      <c r="S79">
        <f t="shared" si="19"/>
        <v>654.4338442758384</v>
      </c>
      <c r="V79">
        <f t="shared" si="17"/>
        <v>1022.0559370484987</v>
      </c>
      <c r="W79">
        <f t="shared" si="20"/>
        <v>654.4338442758384</v>
      </c>
      <c r="Y79" s="3" t="s">
        <v>76</v>
      </c>
      <c r="Z79" s="11">
        <v>0.64031166984350951</v>
      </c>
      <c r="AA79">
        <f t="shared" si="21"/>
        <v>0.18920249738321365</v>
      </c>
      <c r="AB79">
        <v>8.8254582459999995E-2</v>
      </c>
    </row>
    <row r="80" spans="1:28" x14ac:dyDescent="0.25">
      <c r="A80" s="3" t="s">
        <v>77</v>
      </c>
      <c r="C80">
        <v>199.31017891622409</v>
      </c>
      <c r="D80">
        <v>378.12755125286856</v>
      </c>
      <c r="E80" s="8">
        <v>187.09343920181959</v>
      </c>
      <c r="F80">
        <v>1944.1203578324482</v>
      </c>
      <c r="G80">
        <v>748.78499164578625</v>
      </c>
      <c r="H80" s="8">
        <v>655.65247584986957</v>
      </c>
      <c r="J80">
        <f t="shared" si="22"/>
        <v>508.05470125062595</v>
      </c>
      <c r="K80">
        <f t="shared" si="23"/>
        <v>378.12755125286856</v>
      </c>
      <c r="L80" s="8">
        <f t="shared" si="24"/>
        <v>338.65400970482762</v>
      </c>
      <c r="M80">
        <f t="shared" si="25"/>
        <v>1944.1203578324482</v>
      </c>
      <c r="N80">
        <f t="shared" si="26"/>
        <v>1780.8146557784996</v>
      </c>
      <c r="O80" s="8">
        <f t="shared" si="27"/>
        <v>1112.8621697119627</v>
      </c>
      <c r="Q80" s="3" t="s">
        <v>77</v>
      </c>
      <c r="R80">
        <f t="shared" si="18"/>
        <v>408.27875406944071</v>
      </c>
      <c r="S80">
        <f t="shared" si="19"/>
        <v>1612.5990611076368</v>
      </c>
      <c r="V80">
        <f t="shared" si="17"/>
        <v>905.41850139861072</v>
      </c>
      <c r="W80">
        <f t="shared" si="20"/>
        <v>1612.5990611076368</v>
      </c>
      <c r="Y80" s="3" t="s">
        <v>77</v>
      </c>
      <c r="Z80" s="11">
        <v>1.781055157715342</v>
      </c>
      <c r="AA80">
        <f t="shared" si="21"/>
        <v>9.710963822677679E-3</v>
      </c>
      <c r="AB80">
        <v>1.0372435459999999E-2</v>
      </c>
    </row>
    <row r="81" spans="1:28" x14ac:dyDescent="0.25">
      <c r="A81" s="3" t="s">
        <v>78</v>
      </c>
      <c r="C81">
        <v>13.310178916224086</v>
      </c>
      <c r="D81">
        <v>8.1275512528685638</v>
      </c>
      <c r="E81" s="8">
        <v>10.093439201819589</v>
      </c>
      <c r="F81">
        <v>49.120357832448171</v>
      </c>
      <c r="G81">
        <v>36.784991645786221</v>
      </c>
      <c r="H81" s="8">
        <v>24.652475849869564</v>
      </c>
      <c r="J81">
        <f t="shared" si="22"/>
        <v>33.928517899314116</v>
      </c>
      <c r="K81">
        <f t="shared" si="23"/>
        <v>8.1275512528685638</v>
      </c>
      <c r="L81" s="8">
        <f t="shared" si="24"/>
        <v>18.269927967494731</v>
      </c>
      <c r="M81">
        <f t="shared" si="25"/>
        <v>49.120357832448171</v>
      </c>
      <c r="N81">
        <f t="shared" si="26"/>
        <v>87.48472921649325</v>
      </c>
      <c r="O81" s="8">
        <f t="shared" si="27"/>
        <v>41.843520422150569</v>
      </c>
      <c r="Q81" s="3" t="s">
        <v>78</v>
      </c>
      <c r="R81">
        <f t="shared" si="18"/>
        <v>20.108665706559137</v>
      </c>
      <c r="S81">
        <f t="shared" si="19"/>
        <v>59.482869157030656</v>
      </c>
      <c r="V81">
        <f t="shared" si="17"/>
        <v>44.593939282135103</v>
      </c>
      <c r="W81">
        <f t="shared" si="20"/>
        <v>59.482869157030656</v>
      </c>
      <c r="Y81" s="3" t="s">
        <v>78</v>
      </c>
      <c r="Z81" s="11">
        <v>1.333878897234926</v>
      </c>
      <c r="AA81">
        <f t="shared" si="21"/>
        <v>6.9897683174368994E-2</v>
      </c>
      <c r="AB81">
        <v>3.9933792539999999E-2</v>
      </c>
    </row>
    <row r="82" spans="1:28" x14ac:dyDescent="0.25">
      <c r="A82" s="3" t="s">
        <v>79</v>
      </c>
      <c r="C82">
        <v>93.310178916224089</v>
      </c>
      <c r="D82">
        <v>144.12755125286856</v>
      </c>
      <c r="E82" s="8">
        <v>113.09343920181959</v>
      </c>
      <c r="F82">
        <v>658.12035783244812</v>
      </c>
      <c r="G82">
        <v>234.78499164578622</v>
      </c>
      <c r="H82" s="8">
        <v>512.65247584986957</v>
      </c>
      <c r="J82">
        <f t="shared" si="22"/>
        <v>237.85375805041599</v>
      </c>
      <c r="K82">
        <f t="shared" si="23"/>
        <v>144.12755125286856</v>
      </c>
      <c r="L82" s="8">
        <f t="shared" si="24"/>
        <v>204.70812242481273</v>
      </c>
      <c r="M82">
        <f t="shared" si="25"/>
        <v>658.12035783244812</v>
      </c>
      <c r="N82">
        <f t="shared" si="26"/>
        <v>558.38265823233212</v>
      </c>
      <c r="O82" s="8">
        <f t="shared" si="27"/>
        <v>870.14320481744096</v>
      </c>
      <c r="Q82" s="3" t="s">
        <v>79</v>
      </c>
      <c r="R82">
        <f t="shared" si="18"/>
        <v>195.56314390936575</v>
      </c>
      <c r="S82">
        <f t="shared" si="19"/>
        <v>695.54874029407381</v>
      </c>
      <c r="V82">
        <f t="shared" si="17"/>
        <v>433.69018574281</v>
      </c>
      <c r="W82">
        <f t="shared" si="20"/>
        <v>695.54874029407381</v>
      </c>
      <c r="Y82" s="3" t="s">
        <v>79</v>
      </c>
      <c r="Z82" s="11">
        <v>1.6037929701588263</v>
      </c>
      <c r="AA82">
        <f t="shared" si="21"/>
        <v>6.4630438433599634E-3</v>
      </c>
      <c r="AB82">
        <v>7.9387723800000004E-3</v>
      </c>
    </row>
    <row r="83" spans="1:28" x14ac:dyDescent="0.25">
      <c r="A83" s="3" t="s">
        <v>80</v>
      </c>
      <c r="C83">
        <v>671.31017891622412</v>
      </c>
      <c r="D83">
        <v>1641.1275512528687</v>
      </c>
      <c r="E83" s="8">
        <v>936.09343920181959</v>
      </c>
      <c r="F83">
        <v>5331.1203578324485</v>
      </c>
      <c r="G83">
        <v>2253.7849916457862</v>
      </c>
      <c r="H83" s="8">
        <v>1819.6524758498695</v>
      </c>
      <c r="J83">
        <f t="shared" si="22"/>
        <v>1711.213618142127</v>
      </c>
      <c r="K83">
        <f t="shared" si="23"/>
        <v>1641.1275512528687</v>
      </c>
      <c r="L83" s="8">
        <f t="shared" si="24"/>
        <v>1694.4035985255186</v>
      </c>
      <c r="M83">
        <f t="shared" si="25"/>
        <v>5331.1203578324485</v>
      </c>
      <c r="N83">
        <f t="shared" si="26"/>
        <v>5360.1145707726282</v>
      </c>
      <c r="O83" s="8">
        <f t="shared" si="27"/>
        <v>3088.5605972449912</v>
      </c>
      <c r="Q83" s="3" t="s">
        <v>80</v>
      </c>
      <c r="R83">
        <f t="shared" si="18"/>
        <v>1682.2482559735047</v>
      </c>
      <c r="S83">
        <f t="shared" si="19"/>
        <v>4593.2651752833563</v>
      </c>
      <c r="V83">
        <f t="shared" si="17"/>
        <v>3730.6342289976205</v>
      </c>
      <c r="W83">
        <f t="shared" si="20"/>
        <v>4593.2651752833563</v>
      </c>
      <c r="Y83" s="3" t="s">
        <v>80</v>
      </c>
      <c r="Z83" s="11">
        <v>1.2312299729244596</v>
      </c>
      <c r="AA83">
        <f t="shared" si="21"/>
        <v>1.8032439045139296E-2</v>
      </c>
      <c r="AB83">
        <v>1.42831682E-2</v>
      </c>
    </row>
    <row r="84" spans="1:28" x14ac:dyDescent="0.25">
      <c r="A84" s="3" t="s">
        <v>81</v>
      </c>
      <c r="C84">
        <v>1875.310178916224</v>
      </c>
      <c r="D84">
        <v>5522.1275512528682</v>
      </c>
      <c r="E84" s="8">
        <v>2956.0934392018194</v>
      </c>
      <c r="F84">
        <v>9192.1203578324476</v>
      </c>
      <c r="G84">
        <v>3719.7849916457862</v>
      </c>
      <c r="H84" s="8">
        <v>3500.6524758498695</v>
      </c>
      <c r="J84">
        <f t="shared" si="22"/>
        <v>4780.2884824162102</v>
      </c>
      <c r="K84">
        <f t="shared" si="23"/>
        <v>5522.1275512528682</v>
      </c>
      <c r="L84" s="8">
        <f t="shared" si="24"/>
        <v>5350.764305358357</v>
      </c>
      <c r="M84">
        <f t="shared" si="25"/>
        <v>9192.1203578324476</v>
      </c>
      <c r="N84">
        <f t="shared" si="26"/>
        <v>8846.6618633848484</v>
      </c>
      <c r="O84" s="8">
        <f t="shared" si="27"/>
        <v>5941.7814363197522</v>
      </c>
      <c r="Q84" s="3" t="s">
        <v>81</v>
      </c>
      <c r="R84">
        <f t="shared" si="18"/>
        <v>5217.7267796758124</v>
      </c>
      <c r="S84">
        <f t="shared" si="19"/>
        <v>7993.521219179017</v>
      </c>
      <c r="V84">
        <f t="shared" si="17"/>
        <v>11571.08057784944</v>
      </c>
      <c r="W84">
        <f t="shared" si="20"/>
        <v>7993.521219179017</v>
      </c>
      <c r="Y84" s="3" t="s">
        <v>81</v>
      </c>
      <c r="Z84" s="11">
        <v>0.69081943262552936</v>
      </c>
      <c r="AA84">
        <f t="shared" si="21"/>
        <v>5.8092386846904182E-2</v>
      </c>
      <c r="AB84">
        <v>3.55753049E-2</v>
      </c>
    </row>
    <row r="85" spans="1:28" x14ac:dyDescent="0.25">
      <c r="A85" s="3" t="s">
        <v>82</v>
      </c>
      <c r="C85">
        <v>159.31017891622409</v>
      </c>
      <c r="D85">
        <v>365.12755125286856</v>
      </c>
      <c r="E85" s="8">
        <v>244.09343920181959</v>
      </c>
      <c r="F85">
        <v>1024.1203578324482</v>
      </c>
      <c r="G85">
        <v>477.78499164578625</v>
      </c>
      <c r="H85" s="8">
        <v>384.65247584986957</v>
      </c>
      <c r="J85">
        <f t="shared" si="22"/>
        <v>406.09208117507501</v>
      </c>
      <c r="K85">
        <f t="shared" si="23"/>
        <v>365.12755125286856</v>
      </c>
      <c r="L85" s="8">
        <f t="shared" si="24"/>
        <v>441.82854450159584</v>
      </c>
      <c r="M85">
        <f t="shared" si="25"/>
        <v>1024.1203578324482</v>
      </c>
      <c r="N85">
        <f t="shared" si="26"/>
        <v>1136.3028438426797</v>
      </c>
      <c r="O85" s="8">
        <f t="shared" si="27"/>
        <v>652.8842712055615</v>
      </c>
      <c r="Q85" s="3" t="s">
        <v>82</v>
      </c>
      <c r="R85">
        <f t="shared" si="18"/>
        <v>404.34939230984645</v>
      </c>
      <c r="S85">
        <f t="shared" si="19"/>
        <v>937.76915762689657</v>
      </c>
      <c r="V85">
        <f t="shared" si="17"/>
        <v>896.70456073830451</v>
      </c>
      <c r="W85">
        <f t="shared" si="20"/>
        <v>937.76915762689657</v>
      </c>
      <c r="Y85" s="3" t="s">
        <v>82</v>
      </c>
      <c r="Z85" s="11">
        <v>1.0457958109849068</v>
      </c>
      <c r="AA85">
        <f t="shared" si="21"/>
        <v>2.2550114952445549E-2</v>
      </c>
      <c r="AB85">
        <v>1.679418501E-2</v>
      </c>
    </row>
    <row r="86" spans="1:28" x14ac:dyDescent="0.25">
      <c r="A86" s="3" t="s">
        <v>83</v>
      </c>
      <c r="C86">
        <v>135.31017891622409</v>
      </c>
      <c r="D86">
        <v>281.12755125286856</v>
      </c>
      <c r="E86" s="8">
        <v>136.09343920181959</v>
      </c>
      <c r="F86">
        <v>557.12035783244812</v>
      </c>
      <c r="G86">
        <v>250.78499164578622</v>
      </c>
      <c r="H86" s="8">
        <v>259.65247584986957</v>
      </c>
      <c r="J86">
        <f t="shared" si="22"/>
        <v>344.91450912974449</v>
      </c>
      <c r="K86">
        <f t="shared" si="23"/>
        <v>281.12755125286856</v>
      </c>
      <c r="L86" s="8">
        <f t="shared" si="24"/>
        <v>246.33995225508764</v>
      </c>
      <c r="M86">
        <f t="shared" si="25"/>
        <v>557.12035783244812</v>
      </c>
      <c r="N86">
        <f t="shared" si="26"/>
        <v>596.43501613260185</v>
      </c>
      <c r="O86" s="8">
        <f t="shared" si="27"/>
        <v>440.71734385021051</v>
      </c>
      <c r="Q86" s="3" t="s">
        <v>83</v>
      </c>
      <c r="R86">
        <f t="shared" si="18"/>
        <v>290.7940042125669</v>
      </c>
      <c r="S86">
        <f t="shared" si="19"/>
        <v>531.42423927175344</v>
      </c>
      <c r="V86">
        <f t="shared" si="17"/>
        <v>644.87869840286328</v>
      </c>
      <c r="W86">
        <f t="shared" si="20"/>
        <v>531.42423927175344</v>
      </c>
      <c r="Y86" s="3" t="s">
        <v>83</v>
      </c>
      <c r="Z86" s="11">
        <v>0.82406915619775523</v>
      </c>
      <c r="AA86">
        <f t="shared" si="21"/>
        <v>1.187904827681289E-2</v>
      </c>
      <c r="AB86">
        <v>1.1475946190000001E-2</v>
      </c>
    </row>
    <row r="87" spans="1:28" x14ac:dyDescent="0.25">
      <c r="A87" s="3" t="s">
        <v>84</v>
      </c>
      <c r="C87">
        <v>32.310178916224089</v>
      </c>
      <c r="D87">
        <v>82.127551252868557</v>
      </c>
      <c r="E87" s="8">
        <v>55.093439201819592</v>
      </c>
      <c r="F87">
        <v>272.12035783244818</v>
      </c>
      <c r="G87">
        <v>140.78499164578622</v>
      </c>
      <c r="H87" s="8">
        <v>131.65247584986957</v>
      </c>
      <c r="J87">
        <f t="shared" si="22"/>
        <v>82.360762435200826</v>
      </c>
      <c r="K87">
        <f t="shared" si="23"/>
        <v>82.127551252868557</v>
      </c>
      <c r="L87" s="8">
        <f t="shared" si="24"/>
        <v>99.723508070206478</v>
      </c>
      <c r="M87">
        <f t="shared" si="25"/>
        <v>272.12035783244818</v>
      </c>
      <c r="N87">
        <f t="shared" si="26"/>
        <v>334.82505556824697</v>
      </c>
      <c r="O87" s="8">
        <f t="shared" si="27"/>
        <v>223.45841023833108</v>
      </c>
      <c r="Q87" s="3" t="s">
        <v>84</v>
      </c>
      <c r="R87">
        <f t="shared" si="18"/>
        <v>88.07060725275862</v>
      </c>
      <c r="S87">
        <f t="shared" si="19"/>
        <v>276.80127454634209</v>
      </c>
      <c r="V87">
        <f t="shared" si="17"/>
        <v>195.30959287314738</v>
      </c>
      <c r="W87">
        <f t="shared" si="20"/>
        <v>276.80127454634209</v>
      </c>
      <c r="Y87" s="3" t="s">
        <v>84</v>
      </c>
      <c r="Z87" s="11">
        <v>1.4172447022334267</v>
      </c>
      <c r="AA87">
        <f t="shared" si="21"/>
        <v>4.502093946503141E-3</v>
      </c>
      <c r="AB87">
        <v>6.5231393100000003E-3</v>
      </c>
    </row>
    <row r="88" spans="1:28" x14ac:dyDescent="0.25">
      <c r="A88" s="3" t="s">
        <v>85</v>
      </c>
      <c r="C88">
        <v>428.31017891622406</v>
      </c>
      <c r="D88">
        <v>1038.1275512528687</v>
      </c>
      <c r="E88" s="8">
        <v>572.09343920181959</v>
      </c>
      <c r="F88" t="s">
        <v>191</v>
      </c>
      <c r="G88" t="s">
        <v>191</v>
      </c>
      <c r="H88" s="8" t="s">
        <v>191</v>
      </c>
      <c r="J88">
        <f t="shared" si="22"/>
        <v>1091.7907011831551</v>
      </c>
      <c r="K88">
        <f t="shared" si="23"/>
        <v>1038.1275512528687</v>
      </c>
      <c r="L88" s="8">
        <f t="shared" si="24"/>
        <v>1035.5346394724727</v>
      </c>
      <c r="M88">
        <f t="shared" si="25"/>
        <v>1</v>
      </c>
      <c r="N88">
        <f t="shared" si="26"/>
        <v>2.3782723687668628</v>
      </c>
      <c r="O88" s="8">
        <f t="shared" si="27"/>
        <v>1.6973354188428083</v>
      </c>
      <c r="Q88" s="3" t="s">
        <v>85</v>
      </c>
      <c r="R88">
        <f t="shared" si="18"/>
        <v>1055.1509639694989</v>
      </c>
      <c r="S88">
        <f t="shared" si="19"/>
        <v>1.6918692625365572</v>
      </c>
      <c r="V88">
        <f t="shared" si="17"/>
        <v>2339.9532672818805</v>
      </c>
      <c r="W88">
        <f t="shared" si="20"/>
        <v>1.6918692625365572</v>
      </c>
      <c r="Y88" s="3" t="s">
        <v>85</v>
      </c>
      <c r="Z88" s="12">
        <v>7.2303604409088939E-4</v>
      </c>
      <c r="AA88">
        <f t="shared" si="21"/>
        <v>5.4998483259267992E-7</v>
      </c>
      <c r="AB88">
        <v>2.0266950000000001E-5</v>
      </c>
    </row>
    <row r="89" spans="1:28" x14ac:dyDescent="0.25">
      <c r="A89" s="3" t="s">
        <v>86</v>
      </c>
      <c r="C89">
        <v>2098.3101789162242</v>
      </c>
      <c r="D89">
        <v>3096.1275512528687</v>
      </c>
      <c r="E89" s="8">
        <v>2106.0934392018194</v>
      </c>
      <c r="F89">
        <v>8378.1203578324476</v>
      </c>
      <c r="G89">
        <v>3941.7849916457862</v>
      </c>
      <c r="H89" s="8">
        <v>2850.6524758498695</v>
      </c>
      <c r="J89">
        <f t="shared" si="22"/>
        <v>5348.7300893374068</v>
      </c>
      <c r="K89">
        <f t="shared" si="23"/>
        <v>3096.1275512528687</v>
      </c>
      <c r="L89" s="8">
        <f t="shared" si="24"/>
        <v>3812.1966811960237</v>
      </c>
      <c r="M89">
        <f t="shared" si="25"/>
        <v>8378.1203578324476</v>
      </c>
      <c r="N89">
        <f t="shared" si="26"/>
        <v>9374.6383292510927</v>
      </c>
      <c r="O89" s="8">
        <f t="shared" si="27"/>
        <v>4838.5134140719265</v>
      </c>
      <c r="Q89" s="3" t="s">
        <v>86</v>
      </c>
      <c r="R89">
        <f t="shared" si="18"/>
        <v>4085.6847739287659</v>
      </c>
      <c r="S89">
        <f t="shared" si="19"/>
        <v>7530.4240337184892</v>
      </c>
      <c r="V89">
        <f t="shared" si="17"/>
        <v>9060.6100570409053</v>
      </c>
      <c r="W89">
        <f t="shared" si="20"/>
        <v>7530.4240337184892</v>
      </c>
      <c r="Y89" s="3" t="s">
        <v>86</v>
      </c>
      <c r="Z89" s="11">
        <v>0.83111730152392482</v>
      </c>
      <c r="AA89">
        <f t="shared" si="21"/>
        <v>8.7270233501489561E-2</v>
      </c>
      <c r="AB89">
        <v>4.8359520650000001E-2</v>
      </c>
    </row>
    <row r="90" spans="1:28" x14ac:dyDescent="0.25">
      <c r="A90" s="3" t="s">
        <v>87</v>
      </c>
      <c r="C90" t="s">
        <v>191</v>
      </c>
      <c r="D90" t="s">
        <v>191</v>
      </c>
      <c r="E90" s="8">
        <v>1.0934392018195886</v>
      </c>
      <c r="F90">
        <v>67.120357832448178</v>
      </c>
      <c r="G90">
        <v>16.784991645786221</v>
      </c>
      <c r="H90" s="8">
        <v>18.652475849869564</v>
      </c>
      <c r="J90">
        <v>1</v>
      </c>
      <c r="K90">
        <f t="shared" si="23"/>
        <v>1</v>
      </c>
      <c r="L90" s="8">
        <v>1</v>
      </c>
      <c r="M90">
        <f t="shared" si="25"/>
        <v>67.120357832448178</v>
      </c>
      <c r="N90">
        <f t="shared" si="26"/>
        <v>39.919281841156</v>
      </c>
      <c r="O90" s="8">
        <f t="shared" si="27"/>
        <v>31.659507909093723</v>
      </c>
      <c r="Q90" s="3" t="s">
        <v>87</v>
      </c>
      <c r="R90">
        <f t="shared" si="18"/>
        <v>1</v>
      </c>
      <c r="S90">
        <f t="shared" si="19"/>
        <v>46.233049194232628</v>
      </c>
      <c r="V90">
        <v>1</v>
      </c>
      <c r="W90">
        <f t="shared" si="20"/>
        <v>46.233049194232628</v>
      </c>
      <c r="Y90" s="3" t="s">
        <v>87</v>
      </c>
      <c r="Z90" s="10">
        <v>46.233049194232628</v>
      </c>
      <c r="AA90">
        <f t="shared" si="21"/>
        <v>1.3450614166225641E-2</v>
      </c>
      <c r="AB90">
        <v>1.208914941E-2</v>
      </c>
    </row>
    <row r="91" spans="1:28" x14ac:dyDescent="0.25">
      <c r="A91" s="3" t="s">
        <v>88</v>
      </c>
      <c r="C91">
        <v>839.31017891622412</v>
      </c>
      <c r="D91">
        <v>2386.1275512528687</v>
      </c>
      <c r="E91" s="8">
        <v>1134.0934392018196</v>
      </c>
      <c r="F91">
        <v>5173.1203578324485</v>
      </c>
      <c r="G91">
        <v>2603.7849916457862</v>
      </c>
      <c r="H91" s="8">
        <v>3974.6524758498695</v>
      </c>
      <c r="J91">
        <f t="shared" si="22"/>
        <v>2139.456622459441</v>
      </c>
      <c r="K91">
        <f t="shared" si="23"/>
        <v>2386.1275512528687</v>
      </c>
      <c r="L91" s="8">
        <f t="shared" si="24"/>
        <v>2052.7993509774506</v>
      </c>
      <c r="M91">
        <f t="shared" si="25"/>
        <v>5173.1203578324485</v>
      </c>
      <c r="N91">
        <f t="shared" si="26"/>
        <v>6192.5098998410303</v>
      </c>
      <c r="O91" s="8">
        <f t="shared" si="27"/>
        <v>6746.3184248512434</v>
      </c>
      <c r="Q91" s="3" t="s">
        <v>88</v>
      </c>
      <c r="R91">
        <f t="shared" si="18"/>
        <v>2192.7945082299202</v>
      </c>
      <c r="S91">
        <f t="shared" si="19"/>
        <v>6037.3162275082404</v>
      </c>
      <c r="V91">
        <f t="shared" ref="V91:V109" si="28">R91*$R$196</f>
        <v>4862.8460279345281</v>
      </c>
      <c r="W91">
        <f t="shared" si="20"/>
        <v>6037.3162275082404</v>
      </c>
      <c r="Y91" s="3" t="s">
        <v>88</v>
      </c>
      <c r="Z91" s="11">
        <v>1.2415200482126358</v>
      </c>
      <c r="AA91">
        <f t="shared" si="21"/>
        <v>1.2305244479977248E-3</v>
      </c>
      <c r="AB91">
        <v>3.0245841300000002E-3</v>
      </c>
    </row>
    <row r="92" spans="1:28" x14ac:dyDescent="0.25">
      <c r="A92" s="3" t="s">
        <v>89</v>
      </c>
      <c r="C92">
        <v>455.31017891622406</v>
      </c>
      <c r="D92">
        <v>983.12755125286856</v>
      </c>
      <c r="E92" s="8">
        <v>567.09343920181959</v>
      </c>
      <c r="F92">
        <v>10114.120357832448</v>
      </c>
      <c r="G92">
        <v>4071.7849916457862</v>
      </c>
      <c r="H92" s="8">
        <v>5758.6524758498699</v>
      </c>
      <c r="J92">
        <f t="shared" si="22"/>
        <v>1160.6154697341519</v>
      </c>
      <c r="K92">
        <f t="shared" si="23"/>
        <v>983.12755125286856</v>
      </c>
      <c r="L92" s="8">
        <f t="shared" si="24"/>
        <v>1026.4842416832823</v>
      </c>
      <c r="M92">
        <f t="shared" si="25"/>
        <v>10114.120357832448</v>
      </c>
      <c r="N92">
        <f t="shared" si="26"/>
        <v>9683.8137371907851</v>
      </c>
      <c r="O92" s="8">
        <f t="shared" si="27"/>
        <v>9774.3648120668131</v>
      </c>
      <c r="Q92" s="3" t="s">
        <v>89</v>
      </c>
      <c r="R92">
        <f t="shared" si="18"/>
        <v>1056.7424208901009</v>
      </c>
      <c r="S92">
        <f t="shared" si="19"/>
        <v>9857.4329690300146</v>
      </c>
      <c r="V92">
        <f t="shared" si="28"/>
        <v>2343.4825583011407</v>
      </c>
      <c r="W92">
        <f t="shared" si="20"/>
        <v>9857.4329690300146</v>
      </c>
      <c r="Y92" s="3" t="s">
        <v>89</v>
      </c>
      <c r="Z92" s="10">
        <v>4.2063212534197874</v>
      </c>
      <c r="AA92">
        <f t="shared" si="21"/>
        <v>3.9976691711857924E-7</v>
      </c>
      <c r="AB92">
        <v>2.0266950000000001E-5</v>
      </c>
    </row>
    <row r="93" spans="1:28" x14ac:dyDescent="0.25">
      <c r="A93" s="3" t="s">
        <v>90</v>
      </c>
      <c r="C93">
        <v>37.310178916224089</v>
      </c>
      <c r="D93">
        <v>12.127551252868564</v>
      </c>
      <c r="E93" s="8">
        <v>26.093439201819589</v>
      </c>
      <c r="F93">
        <v>51.120357832448171</v>
      </c>
      <c r="G93">
        <v>27.784991645786221</v>
      </c>
      <c r="H93" s="8">
        <v>1.652475849869564</v>
      </c>
      <c r="J93">
        <f t="shared" si="22"/>
        <v>95.106089944644694</v>
      </c>
      <c r="K93">
        <f t="shared" si="23"/>
        <v>12.127551252868564</v>
      </c>
      <c r="L93" s="8">
        <f t="shared" si="24"/>
        <v>47.231200892903352</v>
      </c>
      <c r="M93">
        <f t="shared" si="25"/>
        <v>51.120357832448171</v>
      </c>
      <c r="N93">
        <f t="shared" si="26"/>
        <v>66.080277897591486</v>
      </c>
      <c r="O93" s="8">
        <f t="shared" si="27"/>
        <v>2.8048057887659819</v>
      </c>
      <c r="Q93" s="3" t="s">
        <v>90</v>
      </c>
      <c r="R93">
        <f t="shared" si="18"/>
        <v>51.488280696805539</v>
      </c>
      <c r="S93">
        <f t="shared" si="19"/>
        <v>40.00181383960188</v>
      </c>
      <c r="V93">
        <f t="shared" si="28"/>
        <v>114.18287501720883</v>
      </c>
      <c r="W93">
        <f t="shared" si="20"/>
        <v>40.00181383960188</v>
      </c>
      <c r="Y93" s="3" t="s">
        <v>90</v>
      </c>
      <c r="Z93" s="11">
        <v>0.35033138167221439</v>
      </c>
      <c r="AA93">
        <f t="shared" si="21"/>
        <v>0.72733218746900929</v>
      </c>
      <c r="AB93">
        <v>0.29132816403</v>
      </c>
    </row>
    <row r="94" spans="1:28" x14ac:dyDescent="0.25">
      <c r="A94" s="3" t="s">
        <v>91</v>
      </c>
      <c r="C94">
        <v>12.310178916224086</v>
      </c>
      <c r="D94">
        <v>2.1275512528685638</v>
      </c>
      <c r="E94" s="8">
        <v>3.0934392018195886</v>
      </c>
      <c r="F94">
        <v>15.120357832448171</v>
      </c>
      <c r="G94">
        <v>18.784991645786221</v>
      </c>
      <c r="H94" s="8" t="s">
        <v>191</v>
      </c>
      <c r="J94">
        <f t="shared" si="22"/>
        <v>31.379452397425343</v>
      </c>
      <c r="K94">
        <f t="shared" si="23"/>
        <v>2.1275512528685638</v>
      </c>
      <c r="L94" s="8">
        <f t="shared" si="24"/>
        <v>5.5993710626284567</v>
      </c>
      <c r="M94">
        <f t="shared" si="25"/>
        <v>15.120357832448171</v>
      </c>
      <c r="N94">
        <f t="shared" si="26"/>
        <v>44.675826578689723</v>
      </c>
      <c r="O94" s="8">
        <f t="shared" si="27"/>
        <v>1.6973354188428083</v>
      </c>
      <c r="Q94" s="3" t="s">
        <v>91</v>
      </c>
      <c r="R94">
        <f t="shared" si="18"/>
        <v>13.035458237640789</v>
      </c>
      <c r="S94">
        <f t="shared" si="19"/>
        <v>20.497839943326898</v>
      </c>
      <c r="V94">
        <f t="shared" si="28"/>
        <v>28.908055941998644</v>
      </c>
      <c r="W94">
        <f t="shared" si="20"/>
        <v>20.497839943326898</v>
      </c>
      <c r="Y94" s="3" t="s">
        <v>91</v>
      </c>
      <c r="Z94" s="11">
        <v>0.70907070430275121</v>
      </c>
      <c r="AA94">
        <f t="shared" si="21"/>
        <v>0.6592300071378745</v>
      </c>
      <c r="AB94">
        <v>0.26842680396000002</v>
      </c>
    </row>
    <row r="95" spans="1:28" x14ac:dyDescent="0.25">
      <c r="A95" s="3" t="s">
        <v>92</v>
      </c>
      <c r="C95">
        <v>161.31017891622409</v>
      </c>
      <c r="D95">
        <v>334.12755125286856</v>
      </c>
      <c r="E95" s="8">
        <v>151.09343920181959</v>
      </c>
      <c r="F95">
        <v>66.120357832448178</v>
      </c>
      <c r="G95">
        <v>59.784991645786221</v>
      </c>
      <c r="H95" s="8">
        <v>43.65247584986956</v>
      </c>
      <c r="J95">
        <f t="shared" si="22"/>
        <v>411.19021217885256</v>
      </c>
      <c r="K95">
        <f t="shared" si="23"/>
        <v>334.12755125286856</v>
      </c>
      <c r="L95" s="8">
        <f t="shared" si="24"/>
        <v>273.49114562265822</v>
      </c>
      <c r="M95">
        <f t="shared" si="25"/>
        <v>66.120357832448178</v>
      </c>
      <c r="N95">
        <f t="shared" si="26"/>
        <v>142.18499369813111</v>
      </c>
      <c r="O95" s="8">
        <f t="shared" si="27"/>
        <v>74.092893380163929</v>
      </c>
      <c r="Q95" s="3" t="s">
        <v>92</v>
      </c>
      <c r="R95">
        <f t="shared" si="18"/>
        <v>339.60296968479309</v>
      </c>
      <c r="S95">
        <f t="shared" si="19"/>
        <v>94.132748303581067</v>
      </c>
      <c r="V95">
        <f t="shared" si="28"/>
        <v>753.11979577126374</v>
      </c>
      <c r="W95">
        <f t="shared" si="20"/>
        <v>94.132748303581067</v>
      </c>
      <c r="Y95" s="3" t="s">
        <v>92</v>
      </c>
      <c r="Z95" s="12">
        <v>0.12499050041191936</v>
      </c>
      <c r="AA95">
        <f t="shared" si="21"/>
        <v>6.2149554371833697E-3</v>
      </c>
      <c r="AB95">
        <v>7.7989340000000004E-3</v>
      </c>
    </row>
    <row r="96" spans="1:28" x14ac:dyDescent="0.25">
      <c r="A96" s="3" t="s">
        <v>93</v>
      </c>
      <c r="C96">
        <v>26.310178916224086</v>
      </c>
      <c r="D96">
        <v>79.127551252868557</v>
      </c>
      <c r="E96" s="8">
        <v>24.093439201819589</v>
      </c>
      <c r="F96">
        <v>138.12035783244818</v>
      </c>
      <c r="G96">
        <v>71.784991645786221</v>
      </c>
      <c r="H96" s="8">
        <v>86.65247584986956</v>
      </c>
      <c r="J96">
        <f t="shared" si="22"/>
        <v>67.066369423868167</v>
      </c>
      <c r="K96">
        <f t="shared" si="23"/>
        <v>79.127551252868557</v>
      </c>
      <c r="L96" s="8">
        <f t="shared" si="24"/>
        <v>43.611041777227271</v>
      </c>
      <c r="M96">
        <f t="shared" si="25"/>
        <v>138.12035783244818</v>
      </c>
      <c r="N96">
        <f t="shared" si="26"/>
        <v>170.72426212333346</v>
      </c>
      <c r="O96" s="8">
        <f t="shared" si="27"/>
        <v>147.07831639040467</v>
      </c>
      <c r="Q96" s="3" t="s">
        <v>93</v>
      </c>
      <c r="R96">
        <f t="shared" si="18"/>
        <v>63.268320817987991</v>
      </c>
      <c r="S96">
        <f t="shared" si="19"/>
        <v>151.97431211539543</v>
      </c>
      <c r="V96">
        <f t="shared" si="28"/>
        <v>140.30685567166742</v>
      </c>
      <c r="W96">
        <f t="shared" si="20"/>
        <v>151.97431211539543</v>
      </c>
      <c r="Y96" s="3" t="s">
        <v>93</v>
      </c>
      <c r="Z96" s="11">
        <v>1.0831575361819865</v>
      </c>
      <c r="AA96">
        <f t="shared" si="21"/>
        <v>3.3985214652075459E-3</v>
      </c>
      <c r="AB96">
        <v>5.8236634499999997E-3</v>
      </c>
    </row>
    <row r="97" spans="1:28" x14ac:dyDescent="0.25">
      <c r="A97" s="3" t="s">
        <v>94</v>
      </c>
      <c r="C97">
        <v>839.31017891622412</v>
      </c>
      <c r="D97">
        <v>2785.1275512528687</v>
      </c>
      <c r="E97" s="8">
        <v>1305.0934392018196</v>
      </c>
      <c r="F97">
        <v>1605.1203578324482</v>
      </c>
      <c r="G97">
        <v>693.78499164578625</v>
      </c>
      <c r="H97" s="8">
        <v>745.65247584986957</v>
      </c>
      <c r="J97">
        <f t="shared" si="22"/>
        <v>2139.456622459441</v>
      </c>
      <c r="K97">
        <f t="shared" si="23"/>
        <v>2785.1275512528687</v>
      </c>
      <c r="L97" s="8">
        <f t="shared" si="24"/>
        <v>2362.3229553677552</v>
      </c>
      <c r="M97">
        <f t="shared" si="25"/>
        <v>1605.1203578324482</v>
      </c>
      <c r="N97">
        <f t="shared" si="26"/>
        <v>1650.0096754963222</v>
      </c>
      <c r="O97" s="8">
        <f t="shared" si="27"/>
        <v>1265.6223574078153</v>
      </c>
      <c r="Q97" s="3" t="s">
        <v>94</v>
      </c>
      <c r="R97">
        <f t="shared" si="18"/>
        <v>2428.9690430266887</v>
      </c>
      <c r="S97">
        <f t="shared" si="19"/>
        <v>1506.917463578862</v>
      </c>
      <c r="V97">
        <f t="shared" si="28"/>
        <v>5386.5979773877552</v>
      </c>
      <c r="W97">
        <f t="shared" si="20"/>
        <v>1506.917463578862</v>
      </c>
      <c r="Y97" s="3" t="s">
        <v>94</v>
      </c>
      <c r="Z97" s="12">
        <v>0.27975330996487091</v>
      </c>
      <c r="AA97">
        <f t="shared" si="21"/>
        <v>1.485269272606538E-2</v>
      </c>
      <c r="AB97">
        <v>1.2439130390000001E-2</v>
      </c>
    </row>
    <row r="98" spans="1:28" x14ac:dyDescent="0.25">
      <c r="A98" s="3" t="s">
        <v>95</v>
      </c>
      <c r="C98">
        <v>13.310178916224086</v>
      </c>
      <c r="D98">
        <v>23.127551252868564</v>
      </c>
      <c r="E98" s="8">
        <v>20.093439201819589</v>
      </c>
      <c r="F98">
        <v>244.12035783244818</v>
      </c>
      <c r="G98">
        <v>92.784991645786221</v>
      </c>
      <c r="H98" s="8">
        <v>104.65247584986956</v>
      </c>
      <c r="J98">
        <f t="shared" si="22"/>
        <v>33.928517899314116</v>
      </c>
      <c r="K98">
        <f t="shared" si="23"/>
        <v>23.127551252868564</v>
      </c>
      <c r="L98" s="8">
        <f t="shared" si="24"/>
        <v>36.370723545875116</v>
      </c>
      <c r="M98">
        <f t="shared" si="25"/>
        <v>244.12035783244818</v>
      </c>
      <c r="N98">
        <f t="shared" si="26"/>
        <v>220.66798186743756</v>
      </c>
      <c r="O98" s="8">
        <f t="shared" si="27"/>
        <v>177.63035392957522</v>
      </c>
      <c r="Q98" s="3" t="s">
        <v>95</v>
      </c>
      <c r="R98">
        <f t="shared" si="18"/>
        <v>31.142264232685932</v>
      </c>
      <c r="S98">
        <f t="shared" si="19"/>
        <v>214.13956454315363</v>
      </c>
      <c r="V98">
        <f t="shared" si="28"/>
        <v>69.062575337736774</v>
      </c>
      <c r="W98">
        <f t="shared" si="20"/>
        <v>214.13956454315363</v>
      </c>
      <c r="Y98" s="3" t="s">
        <v>95</v>
      </c>
      <c r="Z98" s="10">
        <v>3.1006623619584812</v>
      </c>
      <c r="AA98">
        <f t="shared" si="21"/>
        <v>7.7531497788964929E-4</v>
      </c>
      <c r="AB98">
        <v>2.19771983E-3</v>
      </c>
    </row>
    <row r="99" spans="1:28" x14ac:dyDescent="0.25">
      <c r="A99" s="3" t="s">
        <v>96</v>
      </c>
      <c r="C99">
        <v>1222.310178916224</v>
      </c>
      <c r="D99">
        <v>3201.1275512528687</v>
      </c>
      <c r="E99" s="8">
        <v>1570.0934392018196</v>
      </c>
      <c r="F99">
        <v>811.12035783244812</v>
      </c>
      <c r="G99">
        <v>431.78499164578625</v>
      </c>
      <c r="H99" s="8">
        <v>263.65247584986957</v>
      </c>
      <c r="J99">
        <f t="shared" si="22"/>
        <v>3115.7487096828409</v>
      </c>
      <c r="K99">
        <f t="shared" si="23"/>
        <v>3201.1275512528687</v>
      </c>
      <c r="L99" s="8">
        <f t="shared" si="24"/>
        <v>2841.9940381948354</v>
      </c>
      <c r="M99">
        <f t="shared" si="25"/>
        <v>811.12035783244812</v>
      </c>
      <c r="N99">
        <f t="shared" si="26"/>
        <v>1026.902314879404</v>
      </c>
      <c r="O99" s="8">
        <f t="shared" si="27"/>
        <v>447.50668552558176</v>
      </c>
      <c r="Q99" s="3" t="s">
        <v>96</v>
      </c>
      <c r="R99">
        <f t="shared" si="18"/>
        <v>3052.956766376848</v>
      </c>
      <c r="S99">
        <f t="shared" si="19"/>
        <v>761.8431194124779</v>
      </c>
      <c r="V99">
        <f t="shared" si="28"/>
        <v>6770.3830108620696</v>
      </c>
      <c r="W99">
        <f t="shared" si="20"/>
        <v>761.8431194124779</v>
      </c>
      <c r="Y99" s="3" t="s">
        <v>96</v>
      </c>
      <c r="Z99" s="12">
        <v>0.11252593828321229</v>
      </c>
      <c r="AA99">
        <f t="shared" si="21"/>
        <v>3.3651071914212182E-4</v>
      </c>
      <c r="AB99">
        <v>1.3778255900000001E-3</v>
      </c>
    </row>
    <row r="100" spans="1:28" x14ac:dyDescent="0.25">
      <c r="A100" s="3" t="s">
        <v>97</v>
      </c>
      <c r="C100">
        <v>148.31017891622409</v>
      </c>
      <c r="D100">
        <v>396.12755125286856</v>
      </c>
      <c r="E100" s="8">
        <v>204.09343920181959</v>
      </c>
      <c r="F100">
        <v>295.12035783244818</v>
      </c>
      <c r="G100">
        <v>146.78499164578622</v>
      </c>
      <c r="H100" s="8">
        <v>55.65247584986956</v>
      </c>
      <c r="J100">
        <f t="shared" si="22"/>
        <v>378.05236065429852</v>
      </c>
      <c r="K100">
        <f t="shared" si="23"/>
        <v>396.12755125286856</v>
      </c>
      <c r="L100" s="8">
        <f t="shared" si="24"/>
        <v>369.4253621880743</v>
      </c>
      <c r="M100">
        <f t="shared" si="25"/>
        <v>295.12035783244818</v>
      </c>
      <c r="N100">
        <f t="shared" si="26"/>
        <v>349.09468978084817</v>
      </c>
      <c r="O100" s="8">
        <f t="shared" si="27"/>
        <v>94.460918406277628</v>
      </c>
      <c r="Q100" s="3" t="s">
        <v>97</v>
      </c>
      <c r="R100">
        <f t="shared" ref="R100:R131" si="29">AVERAGE(J100:L100)</f>
        <v>381.20175803174715</v>
      </c>
      <c r="S100">
        <f t="shared" ref="S100:S131" si="30">AVERAGE(M100:O100)</f>
        <v>246.22532200652464</v>
      </c>
      <c r="V100">
        <f t="shared" si="28"/>
        <v>845.37125933552045</v>
      </c>
      <c r="W100">
        <f t="shared" ref="W100:W131" si="31">S100*$S$196</f>
        <v>246.22532200652464</v>
      </c>
      <c r="Y100" s="3" t="s">
        <v>97</v>
      </c>
      <c r="Z100" s="12">
        <v>0.29126316656858997</v>
      </c>
      <c r="AA100">
        <f t="shared" ref="AA100:AA131" si="32">TTEST(J100:L100,M100:O100,2,2)</f>
        <v>0.15803555955618151</v>
      </c>
      <c r="AB100">
        <v>7.6626452449999993E-2</v>
      </c>
    </row>
    <row r="101" spans="1:28" x14ac:dyDescent="0.25">
      <c r="A101" s="3" t="s">
        <v>98</v>
      </c>
      <c r="C101">
        <v>950.31017891622412</v>
      </c>
      <c r="D101">
        <v>1769.1275512528687</v>
      </c>
      <c r="E101" s="8">
        <v>1010.0934392018196</v>
      </c>
      <c r="F101">
        <v>4104.1203578324485</v>
      </c>
      <c r="G101">
        <v>1794.7849916457862</v>
      </c>
      <c r="H101" s="8">
        <v>940.65247584986957</v>
      </c>
      <c r="J101">
        <f t="shared" si="22"/>
        <v>2422.402893169095</v>
      </c>
      <c r="K101">
        <f t="shared" si="23"/>
        <v>1769.1275512528687</v>
      </c>
      <c r="L101" s="8">
        <f t="shared" si="24"/>
        <v>1828.3494858055335</v>
      </c>
      <c r="M101">
        <f t="shared" si="25"/>
        <v>4104.1203578324485</v>
      </c>
      <c r="N101">
        <f t="shared" si="26"/>
        <v>4268.4875535086385</v>
      </c>
      <c r="O101" s="8">
        <f t="shared" si="27"/>
        <v>1596.602764082163</v>
      </c>
      <c r="Q101" s="3" t="s">
        <v>98</v>
      </c>
      <c r="R101">
        <f t="shared" si="29"/>
        <v>2006.6266434091658</v>
      </c>
      <c r="S101">
        <f t="shared" si="30"/>
        <v>3323.0702251410835</v>
      </c>
      <c r="V101">
        <f t="shared" si="28"/>
        <v>4449.9912626681544</v>
      </c>
      <c r="W101">
        <f t="shared" si="31"/>
        <v>3323.0702251410835</v>
      </c>
      <c r="Y101" s="3" t="s">
        <v>98</v>
      </c>
      <c r="Z101" s="11">
        <v>0.746759390093927</v>
      </c>
      <c r="AA101">
        <f t="shared" si="32"/>
        <v>0.21291408868353334</v>
      </c>
      <c r="AB101">
        <v>9.6268517540000001E-2</v>
      </c>
    </row>
    <row r="102" spans="1:28" x14ac:dyDescent="0.25">
      <c r="A102" s="3" t="s">
        <v>99</v>
      </c>
      <c r="C102">
        <v>329.31017891622406</v>
      </c>
      <c r="D102">
        <v>477.12755125286856</v>
      </c>
      <c r="E102" s="8">
        <v>365.09343920181959</v>
      </c>
      <c r="F102">
        <v>1704.1203578324482</v>
      </c>
      <c r="G102">
        <v>777.78499164578625</v>
      </c>
      <c r="H102" s="8">
        <v>847.65247584986957</v>
      </c>
      <c r="J102">
        <f t="shared" si="22"/>
        <v>839.43321649616644</v>
      </c>
      <c r="K102">
        <f t="shared" si="23"/>
        <v>477.12755125286856</v>
      </c>
      <c r="L102" s="8">
        <f t="shared" si="24"/>
        <v>660.8481709999985</v>
      </c>
      <c r="M102">
        <f t="shared" si="25"/>
        <v>1704.1203578324482</v>
      </c>
      <c r="N102">
        <f t="shared" si="26"/>
        <v>1849.7845544727386</v>
      </c>
      <c r="O102" s="8">
        <f t="shared" si="27"/>
        <v>1438.7505701297819</v>
      </c>
      <c r="Q102" s="3" t="s">
        <v>99</v>
      </c>
      <c r="R102">
        <f t="shared" si="29"/>
        <v>659.13631291634454</v>
      </c>
      <c r="S102">
        <f t="shared" si="30"/>
        <v>1664.2184941449896</v>
      </c>
      <c r="V102">
        <f t="shared" si="28"/>
        <v>1461.7322275766001</v>
      </c>
      <c r="W102">
        <f t="shared" si="31"/>
        <v>1664.2184941449896</v>
      </c>
      <c r="Y102" s="3" t="s">
        <v>99</v>
      </c>
      <c r="Z102" s="11">
        <v>1.1385257387381649</v>
      </c>
      <c r="AA102">
        <f t="shared" si="32"/>
        <v>3.2361772197160767E-3</v>
      </c>
      <c r="AB102">
        <v>5.8172254900000003E-3</v>
      </c>
    </row>
    <row r="103" spans="1:28" x14ac:dyDescent="0.25">
      <c r="A103" s="3" t="s">
        <v>100</v>
      </c>
      <c r="C103">
        <v>1349.310178916224</v>
      </c>
      <c r="D103">
        <v>2297.1275512528687</v>
      </c>
      <c r="E103" s="8">
        <v>1840.0934392018196</v>
      </c>
      <c r="F103">
        <v>7455.1203578324485</v>
      </c>
      <c r="G103">
        <v>3232.7849916457862</v>
      </c>
      <c r="H103" s="8">
        <v>4265.6524758498699</v>
      </c>
      <c r="J103">
        <f t="shared" si="22"/>
        <v>3439.4800284227149</v>
      </c>
      <c r="K103">
        <f t="shared" si="23"/>
        <v>2297.1275512528687</v>
      </c>
      <c r="L103" s="8">
        <f t="shared" si="24"/>
        <v>3330.715518811106</v>
      </c>
      <c r="M103">
        <f t="shared" si="25"/>
        <v>7455.1203578324485</v>
      </c>
      <c r="N103">
        <f t="shared" si="26"/>
        <v>7688.4432197953865</v>
      </c>
      <c r="O103" s="8">
        <f t="shared" si="27"/>
        <v>7240.2430317345006</v>
      </c>
      <c r="Q103" s="3" t="s">
        <v>100</v>
      </c>
      <c r="R103">
        <f t="shared" si="29"/>
        <v>3022.4410328288964</v>
      </c>
      <c r="S103">
        <f t="shared" si="30"/>
        <v>7461.2688697874446</v>
      </c>
      <c r="V103">
        <f t="shared" si="28"/>
        <v>6702.7098599506544</v>
      </c>
      <c r="W103">
        <f t="shared" si="31"/>
        <v>7461.2688697874446</v>
      </c>
      <c r="Y103" s="3" t="s">
        <v>100</v>
      </c>
      <c r="Z103" s="11">
        <v>1.1131728390395514</v>
      </c>
      <c r="AA103">
        <f t="shared" si="32"/>
        <v>3.275807118446987E-4</v>
      </c>
      <c r="AB103">
        <v>1.3778255900000001E-3</v>
      </c>
    </row>
    <row r="104" spans="1:28" x14ac:dyDescent="0.25">
      <c r="A104" s="3" t="s">
        <v>101</v>
      </c>
      <c r="C104">
        <v>783.31017891622412</v>
      </c>
      <c r="D104">
        <v>1921.1275512528687</v>
      </c>
      <c r="E104" s="8">
        <v>1508.0934392018196</v>
      </c>
      <c r="F104">
        <v>6076.1203578324485</v>
      </c>
      <c r="G104">
        <v>1954.7849916457862</v>
      </c>
      <c r="H104" s="8">
        <v>3292.6524758498695</v>
      </c>
      <c r="J104">
        <f t="shared" si="22"/>
        <v>1996.7089543536697</v>
      </c>
      <c r="K104">
        <f t="shared" si="23"/>
        <v>1921.1275512528687</v>
      </c>
      <c r="L104" s="8">
        <f t="shared" si="24"/>
        <v>2729.769105608877</v>
      </c>
      <c r="M104">
        <f t="shared" si="25"/>
        <v>6076.1203578324485</v>
      </c>
      <c r="N104">
        <f t="shared" si="26"/>
        <v>4649.0111325113357</v>
      </c>
      <c r="O104" s="8">
        <f t="shared" si="27"/>
        <v>5588.7356692004478</v>
      </c>
      <c r="Q104" s="3" t="s">
        <v>101</v>
      </c>
      <c r="R104">
        <f t="shared" si="29"/>
        <v>2215.8685370718053</v>
      </c>
      <c r="S104">
        <f t="shared" si="30"/>
        <v>5437.955719848077</v>
      </c>
      <c r="V104">
        <f t="shared" si="28"/>
        <v>4914.0160983999012</v>
      </c>
      <c r="W104">
        <f t="shared" si="31"/>
        <v>5437.955719848077</v>
      </c>
      <c r="Y104" s="3" t="s">
        <v>101</v>
      </c>
      <c r="Z104" s="11">
        <v>1.1066223148402001</v>
      </c>
      <c r="AA104">
        <f t="shared" si="32"/>
        <v>2.8071407206754673E-3</v>
      </c>
      <c r="AB104">
        <v>5.4443761000000004E-3</v>
      </c>
    </row>
    <row r="105" spans="1:28" x14ac:dyDescent="0.25">
      <c r="A105" s="3" t="s">
        <v>102</v>
      </c>
      <c r="C105">
        <v>114.31017891622409</v>
      </c>
      <c r="D105">
        <v>264.12755125286856</v>
      </c>
      <c r="E105" s="8">
        <v>183.09343920181959</v>
      </c>
      <c r="F105">
        <v>564.12035783244812</v>
      </c>
      <c r="G105">
        <v>237.78499164578622</v>
      </c>
      <c r="H105" s="8">
        <v>343.65247584986957</v>
      </c>
      <c r="J105">
        <f t="shared" si="22"/>
        <v>291.38413359008024</v>
      </c>
      <c r="K105">
        <f t="shared" si="23"/>
        <v>264.12755125286856</v>
      </c>
      <c r="L105" s="8">
        <f t="shared" si="24"/>
        <v>331.41369147347547</v>
      </c>
      <c r="M105">
        <f t="shared" si="25"/>
        <v>564.12035783244812</v>
      </c>
      <c r="N105">
        <f t="shared" si="26"/>
        <v>565.51747533863272</v>
      </c>
      <c r="O105" s="8">
        <f t="shared" si="27"/>
        <v>583.29351903300642</v>
      </c>
      <c r="Q105" s="3" t="s">
        <v>102</v>
      </c>
      <c r="R105">
        <f t="shared" si="29"/>
        <v>295.64179210547474</v>
      </c>
      <c r="S105">
        <f t="shared" si="30"/>
        <v>570.97711740136231</v>
      </c>
      <c r="V105">
        <f t="shared" si="28"/>
        <v>655.62938480362652</v>
      </c>
      <c r="W105">
        <f t="shared" si="31"/>
        <v>570.97711740136231</v>
      </c>
      <c r="Y105" s="3" t="s">
        <v>102</v>
      </c>
      <c r="Z105" s="11">
        <v>0.8708846284082381</v>
      </c>
      <c r="AA105">
        <f t="shared" si="32"/>
        <v>1.7747340823869213E-4</v>
      </c>
      <c r="AB105">
        <v>1.0899800099999999E-3</v>
      </c>
    </row>
    <row r="106" spans="1:28" x14ac:dyDescent="0.25">
      <c r="A106" s="3" t="s">
        <v>103</v>
      </c>
      <c r="C106">
        <v>22.310178916224086</v>
      </c>
      <c r="D106">
        <v>48.127551252868564</v>
      </c>
      <c r="E106" s="8">
        <v>24.093439201819589</v>
      </c>
      <c r="F106">
        <v>212.12035783244818</v>
      </c>
      <c r="G106">
        <v>102.78499164578622</v>
      </c>
      <c r="H106" s="8">
        <v>77.65247584986956</v>
      </c>
      <c r="J106">
        <f t="shared" si="22"/>
        <v>56.870107416313076</v>
      </c>
      <c r="K106">
        <f t="shared" si="23"/>
        <v>48.127551252868564</v>
      </c>
      <c r="L106" s="8">
        <f t="shared" si="24"/>
        <v>43.611041777227271</v>
      </c>
      <c r="M106">
        <f t="shared" si="25"/>
        <v>212.12035783244818</v>
      </c>
      <c r="N106">
        <f t="shared" si="26"/>
        <v>244.4507055551062</v>
      </c>
      <c r="O106" s="8">
        <f t="shared" si="27"/>
        <v>131.80229762081942</v>
      </c>
      <c r="Q106" s="3" t="s">
        <v>103</v>
      </c>
      <c r="R106">
        <f t="shared" si="29"/>
        <v>49.536233482136311</v>
      </c>
      <c r="S106">
        <f t="shared" si="30"/>
        <v>196.12445366945792</v>
      </c>
      <c r="V106">
        <f t="shared" si="28"/>
        <v>109.85392170737155</v>
      </c>
      <c r="W106">
        <f t="shared" si="31"/>
        <v>196.12445366945792</v>
      </c>
      <c r="Y106" s="3" t="s">
        <v>103</v>
      </c>
      <c r="Z106" s="11">
        <v>1.7853218191850824</v>
      </c>
      <c r="AA106">
        <f t="shared" si="32"/>
        <v>1.2175372509343063E-2</v>
      </c>
      <c r="AB106">
        <v>1.1475946190000001E-2</v>
      </c>
    </row>
    <row r="107" spans="1:28" x14ac:dyDescent="0.25">
      <c r="A107" s="3" t="s">
        <v>104</v>
      </c>
      <c r="C107">
        <v>844.31017891622412</v>
      </c>
      <c r="D107">
        <v>987.12755125286856</v>
      </c>
      <c r="E107" s="8">
        <v>732.09343920181959</v>
      </c>
      <c r="F107">
        <v>376.12035783244818</v>
      </c>
      <c r="G107">
        <v>282.78499164578625</v>
      </c>
      <c r="H107" s="8">
        <v>107.65247584986956</v>
      </c>
      <c r="J107">
        <f t="shared" si="22"/>
        <v>2152.2019499688849</v>
      </c>
      <c r="K107">
        <f t="shared" si="23"/>
        <v>987.12755125286856</v>
      </c>
      <c r="L107" s="8">
        <f t="shared" si="24"/>
        <v>1325.1473687265589</v>
      </c>
      <c r="M107">
        <f t="shared" si="25"/>
        <v>376.12035783244818</v>
      </c>
      <c r="N107">
        <f t="shared" si="26"/>
        <v>672.53973193314152</v>
      </c>
      <c r="O107" s="8">
        <f t="shared" si="27"/>
        <v>182.72236018610366</v>
      </c>
      <c r="Q107" s="3" t="s">
        <v>104</v>
      </c>
      <c r="R107">
        <f t="shared" si="29"/>
        <v>1488.1589566494374</v>
      </c>
      <c r="S107">
        <f t="shared" si="30"/>
        <v>410.46081665056448</v>
      </c>
      <c r="V107">
        <f t="shared" si="28"/>
        <v>3300.2125115314834</v>
      </c>
      <c r="W107">
        <f t="shared" si="31"/>
        <v>410.46081665056448</v>
      </c>
      <c r="Y107" s="3" t="s">
        <v>104</v>
      </c>
      <c r="Z107" s="12">
        <v>0.1243741512011088</v>
      </c>
      <c r="AA107">
        <f t="shared" si="32"/>
        <v>4.5023245027449456E-2</v>
      </c>
      <c r="AB107">
        <v>2.910713295E-2</v>
      </c>
    </row>
    <row r="108" spans="1:28" x14ac:dyDescent="0.25">
      <c r="A108" s="3" t="s">
        <v>105</v>
      </c>
      <c r="C108">
        <v>20.310178916224086</v>
      </c>
      <c r="D108">
        <v>28.127551252868564</v>
      </c>
      <c r="E108" s="8">
        <v>80.093439201819592</v>
      </c>
      <c r="F108">
        <v>652.12035783244812</v>
      </c>
      <c r="G108">
        <v>377.78499164578625</v>
      </c>
      <c r="H108" s="8">
        <v>94.65247584986956</v>
      </c>
      <c r="J108">
        <f t="shared" si="22"/>
        <v>51.77197641253553</v>
      </c>
      <c r="K108">
        <f t="shared" si="23"/>
        <v>28.127551252868564</v>
      </c>
      <c r="L108" s="8">
        <f t="shared" si="24"/>
        <v>144.97549701615745</v>
      </c>
      <c r="M108">
        <f t="shared" si="25"/>
        <v>652.12035783244812</v>
      </c>
      <c r="N108">
        <f t="shared" si="26"/>
        <v>898.47560696599351</v>
      </c>
      <c r="O108" s="8">
        <f t="shared" si="27"/>
        <v>160.65699974114713</v>
      </c>
      <c r="Q108" s="3" t="s">
        <v>105</v>
      </c>
      <c r="R108">
        <f t="shared" si="29"/>
        <v>74.958341560520509</v>
      </c>
      <c r="S108">
        <f t="shared" si="30"/>
        <v>570.41765484652956</v>
      </c>
      <c r="V108">
        <f t="shared" si="28"/>
        <v>166.23120504455264</v>
      </c>
      <c r="W108">
        <f t="shared" si="31"/>
        <v>570.41765484652956</v>
      </c>
      <c r="Y108" s="3" t="s">
        <v>105</v>
      </c>
      <c r="Z108" s="10">
        <v>3.4314741929684316</v>
      </c>
      <c r="AA108">
        <f t="shared" si="32"/>
        <v>8.7230366832831446E-2</v>
      </c>
      <c r="AB108">
        <v>4.8359520650000001E-2</v>
      </c>
    </row>
    <row r="109" spans="1:28" x14ac:dyDescent="0.25">
      <c r="A109" s="3" t="s">
        <v>106</v>
      </c>
      <c r="C109">
        <v>14.310178916224086</v>
      </c>
      <c r="D109">
        <v>0.12755125286856384</v>
      </c>
      <c r="E109" s="8">
        <v>8.0934392018195886</v>
      </c>
      <c r="F109">
        <v>115.12035783244818</v>
      </c>
      <c r="G109">
        <v>60.784991645786221</v>
      </c>
      <c r="H109" s="8">
        <v>16.652475849869564</v>
      </c>
      <c r="J109">
        <f t="shared" si="22"/>
        <v>36.477583401202892</v>
      </c>
      <c r="K109">
        <f t="shared" si="23"/>
        <v>0.12755125286856384</v>
      </c>
      <c r="L109" s="8">
        <f t="shared" si="24"/>
        <v>14.649768851818651</v>
      </c>
      <c r="M109">
        <f t="shared" si="25"/>
        <v>115.12035783244818</v>
      </c>
      <c r="N109">
        <f t="shared" si="26"/>
        <v>144.56326606689797</v>
      </c>
      <c r="O109" s="8">
        <f t="shared" si="27"/>
        <v>28.264837071408106</v>
      </c>
      <c r="Q109" s="3" t="s">
        <v>106</v>
      </c>
      <c r="R109">
        <f t="shared" si="29"/>
        <v>17.084967835296702</v>
      </c>
      <c r="S109">
        <f t="shared" si="30"/>
        <v>95.982820323584747</v>
      </c>
      <c r="V109">
        <f t="shared" si="28"/>
        <v>37.888442197133791</v>
      </c>
      <c r="W109">
        <f t="shared" si="31"/>
        <v>95.982820323584747</v>
      </c>
      <c r="Y109" s="3" t="s">
        <v>106</v>
      </c>
      <c r="Z109" s="10">
        <v>2.5333027173856908</v>
      </c>
      <c r="AA109">
        <f t="shared" si="32"/>
        <v>9.6542640816567202E-2</v>
      </c>
      <c r="AB109">
        <v>5.1188436269999998E-2</v>
      </c>
    </row>
    <row r="110" spans="1:28" x14ac:dyDescent="0.25">
      <c r="A110" s="3" t="s">
        <v>107</v>
      </c>
      <c r="C110" t="s">
        <v>191</v>
      </c>
      <c r="D110" t="s">
        <v>191</v>
      </c>
      <c r="E110" s="8">
        <v>9.3439201819588646E-2</v>
      </c>
      <c r="F110">
        <v>8.1203578324481711</v>
      </c>
      <c r="G110">
        <v>9.7849916457862207</v>
      </c>
      <c r="H110" s="8">
        <v>8.652475849869564</v>
      </c>
      <c r="J110">
        <v>1</v>
      </c>
      <c r="K110">
        <f t="shared" si="23"/>
        <v>1</v>
      </c>
      <c r="L110" s="8">
        <v>1</v>
      </c>
      <c r="M110">
        <f t="shared" si="25"/>
        <v>8.1203578324481711</v>
      </c>
      <c r="N110">
        <f t="shared" si="26"/>
        <v>23.271375259787959</v>
      </c>
      <c r="O110" s="8">
        <f t="shared" si="27"/>
        <v>14.68615372066564</v>
      </c>
      <c r="Q110" s="3" t="s">
        <v>107</v>
      </c>
      <c r="R110">
        <f t="shared" si="29"/>
        <v>1</v>
      </c>
      <c r="S110">
        <f t="shared" si="30"/>
        <v>15.359295604300589</v>
      </c>
      <c r="V110">
        <v>1</v>
      </c>
      <c r="W110">
        <f t="shared" si="31"/>
        <v>15.359295604300589</v>
      </c>
      <c r="Y110" s="3" t="s">
        <v>107</v>
      </c>
      <c r="Z110" s="10">
        <v>15.359295604300589</v>
      </c>
      <c r="AA110">
        <f t="shared" si="32"/>
        <v>3.0690571797731582E-2</v>
      </c>
      <c r="AB110">
        <v>2.1541858630000001E-2</v>
      </c>
    </row>
    <row r="111" spans="1:28" x14ac:dyDescent="0.25">
      <c r="A111" s="3" t="s">
        <v>108</v>
      </c>
      <c r="C111">
        <v>5300.3101789162238</v>
      </c>
      <c r="D111">
        <v>12722.127551252868</v>
      </c>
      <c r="E111" s="8">
        <v>5412.0934392018198</v>
      </c>
      <c r="F111">
        <v>3795.120357832448</v>
      </c>
      <c r="G111">
        <v>1887.7849916457862</v>
      </c>
      <c r="H111" s="8">
        <v>1200.6524758498695</v>
      </c>
      <c r="J111">
        <f t="shared" si="22"/>
        <v>13510.837826385257</v>
      </c>
      <c r="K111">
        <f t="shared" si="23"/>
        <v>12722.127551252868</v>
      </c>
      <c r="L111" s="8">
        <f t="shared" si="24"/>
        <v>9796.3196994085811</v>
      </c>
      <c r="M111">
        <f t="shared" si="25"/>
        <v>3795.120357832448</v>
      </c>
      <c r="N111">
        <f t="shared" si="26"/>
        <v>4489.6668838039559</v>
      </c>
      <c r="O111" s="8">
        <f t="shared" si="27"/>
        <v>2037.9099729812929</v>
      </c>
      <c r="Q111" s="3" t="s">
        <v>108</v>
      </c>
      <c r="R111">
        <f t="shared" si="29"/>
        <v>12009.761692348902</v>
      </c>
      <c r="S111">
        <f t="shared" si="30"/>
        <v>3440.8990715392324</v>
      </c>
      <c r="V111">
        <f t="shared" ref="V111:V119" si="33">R111*$R$196</f>
        <v>26633.422202987182</v>
      </c>
      <c r="W111">
        <f t="shared" si="31"/>
        <v>3440.8990715392324</v>
      </c>
      <c r="Y111" s="3" t="s">
        <v>108</v>
      </c>
      <c r="Z111" s="12">
        <v>0.12919487669781748</v>
      </c>
      <c r="AA111">
        <f t="shared" si="32"/>
        <v>3.1128172272414855E-3</v>
      </c>
      <c r="AB111">
        <v>5.7662253600000001E-3</v>
      </c>
    </row>
    <row r="112" spans="1:28" x14ac:dyDescent="0.25">
      <c r="A112" s="3" t="s">
        <v>109</v>
      </c>
      <c r="C112">
        <v>2100.3101789162242</v>
      </c>
      <c r="D112">
        <v>3046.1275512528687</v>
      </c>
      <c r="E112" s="8">
        <v>2114.0934392018194</v>
      </c>
      <c r="F112">
        <v>10379.120357832448</v>
      </c>
      <c r="G112">
        <v>4940.7849916457862</v>
      </c>
      <c r="H112" s="8">
        <v>2824.6524758498695</v>
      </c>
      <c r="J112">
        <f t="shared" si="22"/>
        <v>5353.8282203411845</v>
      </c>
      <c r="K112">
        <f t="shared" si="23"/>
        <v>3046.1275512528687</v>
      </c>
      <c r="L112" s="8">
        <f t="shared" si="24"/>
        <v>3826.677317658728</v>
      </c>
      <c r="M112">
        <f t="shared" si="25"/>
        <v>10379.120357832448</v>
      </c>
      <c r="N112">
        <f t="shared" si="26"/>
        <v>11750.532425649188</v>
      </c>
      <c r="O112" s="8">
        <f t="shared" si="27"/>
        <v>4794.3826931820131</v>
      </c>
      <c r="Q112" s="3" t="s">
        <v>109</v>
      </c>
      <c r="R112">
        <f t="shared" si="29"/>
        <v>4075.5443630842606</v>
      </c>
      <c r="S112">
        <f t="shared" si="30"/>
        <v>8974.6784922212173</v>
      </c>
      <c r="V112">
        <f t="shared" si="33"/>
        <v>9038.1221967276142</v>
      </c>
      <c r="W112">
        <f t="shared" si="31"/>
        <v>8974.6784922212173</v>
      </c>
      <c r="Y112" s="3" t="s">
        <v>109</v>
      </c>
      <c r="Z112" s="11">
        <v>0.99298119079900971</v>
      </c>
      <c r="AA112">
        <f t="shared" si="32"/>
        <v>9.3242070069506189E-2</v>
      </c>
      <c r="AB112">
        <v>5.0160150069999999E-2</v>
      </c>
    </row>
    <row r="113" spans="1:28" x14ac:dyDescent="0.25">
      <c r="A113" s="3" t="s">
        <v>110</v>
      </c>
      <c r="C113">
        <v>399.31017891622406</v>
      </c>
      <c r="D113">
        <v>631.12755125286856</v>
      </c>
      <c r="E113" s="8">
        <v>403.09343920181959</v>
      </c>
      <c r="F113">
        <v>3285.120357832448</v>
      </c>
      <c r="G113">
        <v>984.78499164578625</v>
      </c>
      <c r="H113" s="8">
        <v>1258.6524758498695</v>
      </c>
      <c r="J113">
        <f t="shared" si="22"/>
        <v>1017.8678016283806</v>
      </c>
      <c r="K113">
        <f t="shared" si="23"/>
        <v>631.12755125286856</v>
      </c>
      <c r="L113" s="8">
        <f t="shared" si="24"/>
        <v>729.63119419784402</v>
      </c>
      <c r="M113">
        <f t="shared" si="25"/>
        <v>3285.120357832448</v>
      </c>
      <c r="N113">
        <f t="shared" si="26"/>
        <v>2342.0869348074793</v>
      </c>
      <c r="O113" s="8">
        <f t="shared" si="27"/>
        <v>2136.3554272741758</v>
      </c>
      <c r="Q113" s="3" t="s">
        <v>110</v>
      </c>
      <c r="R113">
        <f t="shared" si="29"/>
        <v>792.87551569303105</v>
      </c>
      <c r="S113">
        <f t="shared" si="30"/>
        <v>2587.8542399713674</v>
      </c>
      <c r="V113">
        <f t="shared" si="33"/>
        <v>1758.3186831522855</v>
      </c>
      <c r="W113">
        <f t="shared" si="31"/>
        <v>2587.8542399713674</v>
      </c>
      <c r="Y113" s="3" t="s">
        <v>110</v>
      </c>
      <c r="Z113" s="11">
        <v>1.4717788304017361</v>
      </c>
      <c r="AA113">
        <f t="shared" si="32"/>
        <v>8.5071500525950236E-3</v>
      </c>
      <c r="AB113">
        <v>9.3578649999999999E-3</v>
      </c>
    </row>
    <row r="114" spans="1:28" x14ac:dyDescent="0.25">
      <c r="A114" s="3" t="s">
        <v>111</v>
      </c>
      <c r="C114">
        <v>42.310178916224089</v>
      </c>
      <c r="D114">
        <v>108.12755125286856</v>
      </c>
      <c r="E114" s="8">
        <v>70.093439201819592</v>
      </c>
      <c r="F114">
        <v>367.12035783244818</v>
      </c>
      <c r="G114">
        <v>178.78499164578622</v>
      </c>
      <c r="H114" s="8">
        <v>100.65247584986956</v>
      </c>
      <c r="J114">
        <f t="shared" si="22"/>
        <v>107.85141745408855</v>
      </c>
      <c r="K114">
        <f t="shared" si="23"/>
        <v>108.12755125286856</v>
      </c>
      <c r="L114" s="8">
        <f t="shared" si="24"/>
        <v>126.87470143777706</v>
      </c>
      <c r="M114">
        <f t="shared" si="25"/>
        <v>367.12035783244818</v>
      </c>
      <c r="N114">
        <f t="shared" si="26"/>
        <v>425.19940558138779</v>
      </c>
      <c r="O114" s="8">
        <f t="shared" si="27"/>
        <v>170.841012254204</v>
      </c>
      <c r="Q114" s="3" t="s">
        <v>111</v>
      </c>
      <c r="R114">
        <f t="shared" si="29"/>
        <v>114.28455671491139</v>
      </c>
      <c r="S114">
        <f t="shared" si="30"/>
        <v>321.05359188934665</v>
      </c>
      <c r="V114">
        <f t="shared" si="33"/>
        <v>253.44290155304125</v>
      </c>
      <c r="W114">
        <f t="shared" si="31"/>
        <v>321.05359188934665</v>
      </c>
      <c r="Y114" s="3" t="s">
        <v>111</v>
      </c>
      <c r="Z114" s="11">
        <v>1.2667698915332224</v>
      </c>
      <c r="AA114">
        <f t="shared" si="32"/>
        <v>5.5346939028975639E-2</v>
      </c>
      <c r="AB114">
        <v>3.4277894150000002E-2</v>
      </c>
    </row>
    <row r="115" spans="1:28" x14ac:dyDescent="0.25">
      <c r="A115" s="3" t="s">
        <v>112</v>
      </c>
      <c r="C115">
        <v>148.31017891622409</v>
      </c>
      <c r="D115">
        <v>446.12755125286856</v>
      </c>
      <c r="E115" s="8">
        <v>473.09343920181959</v>
      </c>
      <c r="F115">
        <v>4468.1203578324485</v>
      </c>
      <c r="G115">
        <v>1346.7849916457862</v>
      </c>
      <c r="H115" s="8">
        <v>485.65247584986957</v>
      </c>
      <c r="J115">
        <f t="shared" si="22"/>
        <v>378.05236065429852</v>
      </c>
      <c r="K115">
        <f t="shared" si="23"/>
        <v>446.12755125286856</v>
      </c>
      <c r="L115" s="8">
        <f t="shared" si="24"/>
        <v>856.33676324650673</v>
      </c>
      <c r="M115">
        <f t="shared" si="25"/>
        <v>4468.1203578324485</v>
      </c>
      <c r="N115">
        <f t="shared" si="26"/>
        <v>3203.0215323010834</v>
      </c>
      <c r="O115" s="8">
        <f t="shared" si="27"/>
        <v>824.31514850868518</v>
      </c>
      <c r="Q115" s="3" t="s">
        <v>112</v>
      </c>
      <c r="R115">
        <f t="shared" si="29"/>
        <v>560.17222505122459</v>
      </c>
      <c r="S115">
        <f t="shared" si="30"/>
        <v>2831.8190128807387</v>
      </c>
      <c r="V115">
        <f t="shared" si="33"/>
        <v>1242.2647308381404</v>
      </c>
      <c r="W115">
        <f t="shared" si="31"/>
        <v>2831.8190128807387</v>
      </c>
      <c r="Y115" s="3" t="s">
        <v>112</v>
      </c>
      <c r="Z115" s="10">
        <v>2.2795633682287546</v>
      </c>
      <c r="AA115">
        <f t="shared" si="32"/>
        <v>0.10292331293378944</v>
      </c>
      <c r="AB115">
        <v>5.3797504740000002E-2</v>
      </c>
    </row>
    <row r="116" spans="1:28" x14ac:dyDescent="0.25">
      <c r="A116" s="3" t="s">
        <v>113</v>
      </c>
      <c r="C116">
        <v>1186.310178916224</v>
      </c>
      <c r="D116">
        <v>3754.1275512528687</v>
      </c>
      <c r="E116" s="8">
        <v>1780.0934392018196</v>
      </c>
      <c r="F116">
        <v>4152.1203578324485</v>
      </c>
      <c r="G116">
        <v>1946.7849916457862</v>
      </c>
      <c r="H116" s="8">
        <v>2574.6524758498695</v>
      </c>
      <c r="J116">
        <f t="shared" si="22"/>
        <v>3023.9823516148449</v>
      </c>
      <c r="K116">
        <f t="shared" si="23"/>
        <v>3754.1275512528687</v>
      </c>
      <c r="L116" s="8">
        <f t="shared" si="24"/>
        <v>3222.1107453408235</v>
      </c>
      <c r="M116">
        <f t="shared" si="25"/>
        <v>4152.1203578324485</v>
      </c>
      <c r="N116">
        <f t="shared" si="26"/>
        <v>4629.9849535612011</v>
      </c>
      <c r="O116" s="8">
        <f t="shared" si="27"/>
        <v>4370.0488384713117</v>
      </c>
      <c r="Q116" s="3" t="s">
        <v>113</v>
      </c>
      <c r="R116">
        <f t="shared" si="29"/>
        <v>3333.4068827361789</v>
      </c>
      <c r="S116">
        <f t="shared" si="30"/>
        <v>4384.0513832883207</v>
      </c>
      <c r="V116">
        <f t="shared" si="33"/>
        <v>7392.322608600587</v>
      </c>
      <c r="W116">
        <f t="shared" si="31"/>
        <v>4384.0513832883207</v>
      </c>
      <c r="Y116" s="3" t="s">
        <v>113</v>
      </c>
      <c r="Z116" s="11">
        <v>0.59305511423390733</v>
      </c>
      <c r="AA116">
        <f t="shared" si="32"/>
        <v>1.5208868459069696E-2</v>
      </c>
      <c r="AB116">
        <v>1.2454373019999999E-2</v>
      </c>
    </row>
    <row r="117" spans="1:28" x14ac:dyDescent="0.25">
      <c r="A117" s="3" t="s">
        <v>114</v>
      </c>
      <c r="C117">
        <v>263.31017891622406</v>
      </c>
      <c r="D117">
        <v>1108.1275512528687</v>
      </c>
      <c r="E117" s="8">
        <v>446.09343920181959</v>
      </c>
      <c r="F117">
        <v>1892.1203578324482</v>
      </c>
      <c r="G117">
        <v>754.78499164578625</v>
      </c>
      <c r="H117" s="8">
        <v>1462.6524758498695</v>
      </c>
      <c r="J117">
        <f t="shared" si="22"/>
        <v>671.19489337150742</v>
      </c>
      <c r="K117">
        <f t="shared" si="23"/>
        <v>1108.1275512528687</v>
      </c>
      <c r="L117" s="8">
        <f t="shared" si="24"/>
        <v>807.46461518487968</v>
      </c>
      <c r="M117">
        <f t="shared" si="25"/>
        <v>1892.1203578324482</v>
      </c>
      <c r="N117">
        <f t="shared" si="26"/>
        <v>1795.0842899911008</v>
      </c>
      <c r="O117" s="8">
        <f t="shared" si="27"/>
        <v>2482.6118527181088</v>
      </c>
      <c r="Q117" s="3" t="s">
        <v>114</v>
      </c>
      <c r="R117">
        <f t="shared" si="29"/>
        <v>862.262353269752</v>
      </c>
      <c r="S117">
        <f t="shared" si="30"/>
        <v>2056.6055001805526</v>
      </c>
      <c r="V117">
        <f t="shared" si="33"/>
        <v>1912.1942543626803</v>
      </c>
      <c r="W117">
        <f t="shared" si="31"/>
        <v>2056.6055001805526</v>
      </c>
      <c r="Y117" s="3" t="s">
        <v>114</v>
      </c>
      <c r="Z117" s="11">
        <v>1.0755220423047263</v>
      </c>
      <c r="AA117">
        <f t="shared" si="32"/>
        <v>8.8700713762217796E-3</v>
      </c>
      <c r="AB117">
        <v>9.6135916600000003E-3</v>
      </c>
    </row>
    <row r="118" spans="1:28" x14ac:dyDescent="0.25">
      <c r="A118" s="3" t="s">
        <v>115</v>
      </c>
      <c r="C118">
        <v>230.31017891622409</v>
      </c>
      <c r="D118">
        <v>427.12755125286856</v>
      </c>
      <c r="E118" s="8">
        <v>272.09343920181959</v>
      </c>
      <c r="F118">
        <v>1270.1203578324482</v>
      </c>
      <c r="G118">
        <v>477.78499164578625</v>
      </c>
      <c r="H118" s="8">
        <v>501.65247584986957</v>
      </c>
      <c r="J118">
        <f t="shared" si="22"/>
        <v>587.07573180917791</v>
      </c>
      <c r="K118">
        <f t="shared" si="23"/>
        <v>427.12755125286856</v>
      </c>
      <c r="L118" s="8">
        <f t="shared" si="24"/>
        <v>492.51077212106094</v>
      </c>
      <c r="M118">
        <f t="shared" si="25"/>
        <v>1270.1203578324482</v>
      </c>
      <c r="N118">
        <f t="shared" si="26"/>
        <v>1136.3028438426797</v>
      </c>
      <c r="O118" s="8">
        <f t="shared" si="27"/>
        <v>851.47251521017017</v>
      </c>
      <c r="Q118" s="3" t="s">
        <v>115</v>
      </c>
      <c r="R118">
        <f t="shared" si="29"/>
        <v>502.23801839436913</v>
      </c>
      <c r="S118">
        <f t="shared" si="30"/>
        <v>1085.9652389617661</v>
      </c>
      <c r="V118">
        <f t="shared" si="33"/>
        <v>1113.7870619706443</v>
      </c>
      <c r="W118">
        <f t="shared" si="31"/>
        <v>1085.9652389617661</v>
      </c>
      <c r="Y118" s="3" t="s">
        <v>115</v>
      </c>
      <c r="Z118" s="11">
        <v>0.97502126288353363</v>
      </c>
      <c r="AA118">
        <f t="shared" si="32"/>
        <v>1.1458222893881931E-2</v>
      </c>
      <c r="AB118">
        <v>1.141177074E-2</v>
      </c>
    </row>
    <row r="119" spans="1:28" x14ac:dyDescent="0.25">
      <c r="A119" s="3" t="s">
        <v>116</v>
      </c>
      <c r="C119">
        <v>196.31017891622409</v>
      </c>
      <c r="D119">
        <v>528.12755125286856</v>
      </c>
      <c r="E119" s="8">
        <v>288.09343920181959</v>
      </c>
      <c r="F119">
        <v>4249.1203578324485</v>
      </c>
      <c r="G119">
        <v>1401.7849916457862</v>
      </c>
      <c r="H119" s="8">
        <v>2525.6524758498695</v>
      </c>
      <c r="J119">
        <f t="shared" si="22"/>
        <v>500.40750474495962</v>
      </c>
      <c r="K119">
        <f t="shared" si="23"/>
        <v>528.12755125286856</v>
      </c>
      <c r="L119" s="8">
        <f t="shared" si="24"/>
        <v>521.47204504646959</v>
      </c>
      <c r="M119">
        <f t="shared" si="25"/>
        <v>4249.1203578324485</v>
      </c>
      <c r="N119">
        <f t="shared" si="26"/>
        <v>3333.8265125832609</v>
      </c>
      <c r="O119" s="8">
        <f t="shared" si="27"/>
        <v>4286.8794029480141</v>
      </c>
      <c r="Q119" s="3" t="s">
        <v>116</v>
      </c>
      <c r="R119">
        <f t="shared" si="29"/>
        <v>516.66903368143267</v>
      </c>
      <c r="S119">
        <f t="shared" si="30"/>
        <v>3956.608757787908</v>
      </c>
      <c r="V119">
        <f t="shared" si="33"/>
        <v>1145.7899720036537</v>
      </c>
      <c r="W119">
        <f t="shared" si="31"/>
        <v>3956.608757787908</v>
      </c>
      <c r="Y119" s="3" t="s">
        <v>116</v>
      </c>
      <c r="Z119" s="10">
        <v>3.4531736828378441</v>
      </c>
      <c r="AA119">
        <f t="shared" si="32"/>
        <v>3.8322686586423065E-4</v>
      </c>
      <c r="AB119">
        <v>1.47568773E-3</v>
      </c>
    </row>
    <row r="120" spans="1:28" x14ac:dyDescent="0.25">
      <c r="A120" s="3" t="s">
        <v>117</v>
      </c>
      <c r="C120" t="s">
        <v>191</v>
      </c>
      <c r="D120" t="s">
        <v>191</v>
      </c>
      <c r="E120" s="8" t="s">
        <v>191</v>
      </c>
      <c r="F120">
        <v>61.120357832448171</v>
      </c>
      <c r="G120">
        <v>22.784991645786221</v>
      </c>
      <c r="H120" s="8">
        <v>41.65247584986956</v>
      </c>
      <c r="J120">
        <v>1</v>
      </c>
      <c r="K120">
        <f t="shared" si="23"/>
        <v>1</v>
      </c>
      <c r="L120" s="8">
        <v>1</v>
      </c>
      <c r="M120">
        <f t="shared" si="25"/>
        <v>61.120357832448171</v>
      </c>
      <c r="N120">
        <f t="shared" si="26"/>
        <v>54.188916053757175</v>
      </c>
      <c r="O120" s="8">
        <f t="shared" si="27"/>
        <v>70.698222542478305</v>
      </c>
      <c r="Q120" s="3" t="s">
        <v>117</v>
      </c>
      <c r="R120">
        <f t="shared" si="29"/>
        <v>1</v>
      </c>
      <c r="S120">
        <f t="shared" si="30"/>
        <v>62.002498809561217</v>
      </c>
      <c r="V120">
        <v>1</v>
      </c>
      <c r="W120">
        <f t="shared" si="31"/>
        <v>62.002498809561217</v>
      </c>
      <c r="Y120" s="3" t="s">
        <v>117</v>
      </c>
      <c r="Z120" s="10">
        <v>62.002498809561217</v>
      </c>
      <c r="AA120">
        <f t="shared" si="32"/>
        <v>2.1832609025276712E-4</v>
      </c>
      <c r="AB120">
        <v>1.2341801999999999E-3</v>
      </c>
    </row>
    <row r="121" spans="1:28" x14ac:dyDescent="0.25">
      <c r="A121" s="3" t="s">
        <v>118</v>
      </c>
      <c r="C121" t="s">
        <v>191</v>
      </c>
      <c r="D121" t="s">
        <v>191</v>
      </c>
      <c r="E121" s="8" t="s">
        <v>191</v>
      </c>
      <c r="F121">
        <v>23.120357832448171</v>
      </c>
      <c r="G121">
        <v>25.784991645786221</v>
      </c>
      <c r="H121" s="8">
        <v>14.652475849869564</v>
      </c>
      <c r="J121">
        <v>1</v>
      </c>
      <c r="K121">
        <f t="shared" si="23"/>
        <v>1</v>
      </c>
      <c r="L121" s="8">
        <v>1</v>
      </c>
      <c r="M121">
        <f t="shared" si="25"/>
        <v>23.120357832448171</v>
      </c>
      <c r="N121">
        <f t="shared" si="26"/>
        <v>61.323733160057763</v>
      </c>
      <c r="O121" s="8">
        <f t="shared" si="27"/>
        <v>24.87016623372249</v>
      </c>
      <c r="Q121" s="3" t="s">
        <v>118</v>
      </c>
      <c r="R121">
        <f t="shared" si="29"/>
        <v>1</v>
      </c>
      <c r="S121">
        <f t="shared" si="30"/>
        <v>36.43808574207614</v>
      </c>
      <c r="V121">
        <v>1</v>
      </c>
      <c r="W121">
        <f t="shared" si="31"/>
        <v>36.43808574207614</v>
      </c>
      <c r="Y121" s="3" t="s">
        <v>118</v>
      </c>
      <c r="Z121" s="10">
        <v>36.43808574207614</v>
      </c>
      <c r="AA121">
        <f t="shared" si="32"/>
        <v>4.6596581069260942E-2</v>
      </c>
      <c r="AB121">
        <v>2.9769383690000002E-2</v>
      </c>
    </row>
    <row r="122" spans="1:28" x14ac:dyDescent="0.25">
      <c r="A122" s="3" t="s">
        <v>119</v>
      </c>
      <c r="C122">
        <v>1.3101789162240856</v>
      </c>
      <c r="D122">
        <v>4.1275512528685638</v>
      </c>
      <c r="E122" s="8">
        <v>11.093439201819589</v>
      </c>
      <c r="F122">
        <v>65.120357832448178</v>
      </c>
      <c r="G122">
        <v>27.784991645786221</v>
      </c>
      <c r="H122" s="8">
        <v>15.652475849869564</v>
      </c>
      <c r="J122">
        <f t="shared" si="22"/>
        <v>3.339731876648838</v>
      </c>
      <c r="K122">
        <f t="shared" si="23"/>
        <v>4.1275512528685638</v>
      </c>
      <c r="L122" s="8">
        <f t="shared" si="24"/>
        <v>20.080007525332768</v>
      </c>
      <c r="M122">
        <f t="shared" si="25"/>
        <v>65.120357832448178</v>
      </c>
      <c r="N122">
        <f t="shared" si="26"/>
        <v>66.080277897591486</v>
      </c>
      <c r="O122" s="8">
        <f t="shared" si="27"/>
        <v>26.567501652565298</v>
      </c>
      <c r="Q122" s="3" t="s">
        <v>119</v>
      </c>
      <c r="R122">
        <f t="shared" si="29"/>
        <v>9.1824302182833897</v>
      </c>
      <c r="S122">
        <f t="shared" si="30"/>
        <v>52.589379127534983</v>
      </c>
      <c r="V122">
        <f>R122*$R$196</f>
        <v>20.363396636655299</v>
      </c>
      <c r="W122">
        <f t="shared" si="31"/>
        <v>52.589379127534983</v>
      </c>
      <c r="Y122" s="3" t="s">
        <v>119</v>
      </c>
      <c r="Z122" s="10">
        <v>2.5825465270317292</v>
      </c>
      <c r="AA122">
        <f t="shared" si="32"/>
        <v>3.706676659945491E-2</v>
      </c>
      <c r="AB122">
        <v>2.4834733889999999E-2</v>
      </c>
    </row>
    <row r="123" spans="1:28" x14ac:dyDescent="0.25">
      <c r="A123" s="3" t="s">
        <v>120</v>
      </c>
      <c r="C123" t="s">
        <v>191</v>
      </c>
      <c r="D123" t="s">
        <v>191</v>
      </c>
      <c r="E123" s="8" t="s">
        <v>191</v>
      </c>
      <c r="F123">
        <v>2.1203578324481711</v>
      </c>
      <c r="G123">
        <v>4.7849916457862207</v>
      </c>
      <c r="H123" s="8">
        <v>7.652475849869564</v>
      </c>
      <c r="J123">
        <v>1</v>
      </c>
      <c r="K123">
        <f t="shared" si="23"/>
        <v>1</v>
      </c>
      <c r="L123" s="8">
        <v>1</v>
      </c>
      <c r="M123">
        <f t="shared" si="25"/>
        <v>2.1203578324481711</v>
      </c>
      <c r="N123">
        <f t="shared" si="26"/>
        <v>11.380013415953645</v>
      </c>
      <c r="O123" s="8">
        <f t="shared" si="27"/>
        <v>12.988818301822832</v>
      </c>
      <c r="Q123" s="3" t="s">
        <v>120</v>
      </c>
      <c r="R123">
        <f t="shared" si="29"/>
        <v>1</v>
      </c>
      <c r="S123">
        <f t="shared" si="30"/>
        <v>8.829729850074882</v>
      </c>
      <c r="V123">
        <v>1</v>
      </c>
      <c r="W123">
        <f t="shared" si="31"/>
        <v>8.829729850074882</v>
      </c>
      <c r="Y123" s="3" t="s">
        <v>120</v>
      </c>
      <c r="Z123" s="10">
        <v>8.829729850074882</v>
      </c>
      <c r="AA123">
        <f t="shared" si="32"/>
        <v>8.1859603075830942E-2</v>
      </c>
      <c r="AB123">
        <v>4.6053837719999997E-2</v>
      </c>
    </row>
    <row r="124" spans="1:28" x14ac:dyDescent="0.25">
      <c r="A124" s="3" t="s">
        <v>121</v>
      </c>
      <c r="C124">
        <v>36.310178916224089</v>
      </c>
      <c r="D124">
        <v>44.127551252868564</v>
      </c>
      <c r="E124" s="8">
        <v>78.093439201819592</v>
      </c>
      <c r="F124">
        <v>608.12035783244812</v>
      </c>
      <c r="G124">
        <v>291.78499164578625</v>
      </c>
      <c r="H124" s="8">
        <v>30.652475849869564</v>
      </c>
      <c r="J124">
        <f t="shared" si="22"/>
        <v>92.557024442755917</v>
      </c>
      <c r="K124">
        <f t="shared" si="23"/>
        <v>44.127551252868564</v>
      </c>
      <c r="L124" s="8">
        <f t="shared" si="24"/>
        <v>141.35533790048137</v>
      </c>
      <c r="M124">
        <f t="shared" si="25"/>
        <v>608.12035783244812</v>
      </c>
      <c r="N124">
        <f t="shared" si="26"/>
        <v>693.94418325204333</v>
      </c>
      <c r="O124" s="8">
        <f t="shared" si="27"/>
        <v>52.027532935207418</v>
      </c>
      <c r="Q124" s="3" t="s">
        <v>121</v>
      </c>
      <c r="R124">
        <f t="shared" si="29"/>
        <v>92.679971198701949</v>
      </c>
      <c r="S124">
        <f t="shared" si="30"/>
        <v>451.3640246732329</v>
      </c>
      <c r="V124">
        <f t="shared" ref="V124:V155" si="34">R124*$R$196</f>
        <v>205.53153892039865</v>
      </c>
      <c r="W124">
        <f t="shared" si="31"/>
        <v>451.3640246732329</v>
      </c>
      <c r="Y124" s="3" t="s">
        <v>121</v>
      </c>
      <c r="Z124" s="10">
        <v>2.1960832459824751</v>
      </c>
      <c r="AA124">
        <f t="shared" si="32"/>
        <v>0.15221321370985214</v>
      </c>
      <c r="AB124">
        <v>7.4787425810000002E-2</v>
      </c>
    </row>
    <row r="125" spans="1:28" x14ac:dyDescent="0.25">
      <c r="A125" s="3" t="s">
        <v>122</v>
      </c>
      <c r="C125">
        <v>316.31017891622406</v>
      </c>
      <c r="D125">
        <v>1503.1275512528687</v>
      </c>
      <c r="E125" s="8">
        <v>655.09343920181959</v>
      </c>
      <c r="F125">
        <v>1284.1203578324482</v>
      </c>
      <c r="G125">
        <v>766.78499164578625</v>
      </c>
      <c r="H125" s="8">
        <v>129.65247584986957</v>
      </c>
      <c r="J125">
        <f t="shared" si="22"/>
        <v>806.29536497161234</v>
      </c>
      <c r="K125">
        <f t="shared" si="23"/>
        <v>1503.1275512528687</v>
      </c>
      <c r="L125" s="8">
        <f t="shared" si="24"/>
        <v>1185.7712427730298</v>
      </c>
      <c r="M125">
        <f t="shared" si="25"/>
        <v>1284.1203578324482</v>
      </c>
      <c r="N125">
        <f t="shared" si="26"/>
        <v>1823.6235584163032</v>
      </c>
      <c r="O125" s="8">
        <f t="shared" si="27"/>
        <v>220.06373940064546</v>
      </c>
      <c r="Q125" s="3" t="s">
        <v>122</v>
      </c>
      <c r="R125">
        <f t="shared" si="29"/>
        <v>1165.0647196658369</v>
      </c>
      <c r="S125">
        <f t="shared" si="30"/>
        <v>1109.269218549799</v>
      </c>
      <c r="V125">
        <f t="shared" si="34"/>
        <v>2583.7032713507801</v>
      </c>
      <c r="W125">
        <f t="shared" si="31"/>
        <v>1109.269218549799</v>
      </c>
      <c r="Y125" s="3" t="s">
        <v>122</v>
      </c>
      <c r="Z125" s="11">
        <v>0.42933338259819903</v>
      </c>
      <c r="AA125">
        <f t="shared" si="32"/>
        <v>0.91852472156191689</v>
      </c>
      <c r="AB125">
        <v>0.36200680219999998</v>
      </c>
    </row>
    <row r="126" spans="1:28" x14ac:dyDescent="0.25">
      <c r="A126" s="3" t="s">
        <v>123</v>
      </c>
      <c r="C126">
        <v>1.3101789162240856</v>
      </c>
      <c r="D126">
        <v>31.127551252868564</v>
      </c>
      <c r="E126" s="8">
        <v>41.093439201819592</v>
      </c>
      <c r="F126">
        <v>157.12035783244818</v>
      </c>
      <c r="G126">
        <v>68.784991645786221</v>
      </c>
      <c r="H126" s="8">
        <v>12.652475849869564</v>
      </c>
      <c r="J126">
        <f t="shared" si="22"/>
        <v>3.339731876648838</v>
      </c>
      <c r="K126">
        <f t="shared" si="23"/>
        <v>31.127551252868564</v>
      </c>
      <c r="L126" s="8">
        <f t="shared" si="24"/>
        <v>74.382394260473944</v>
      </c>
      <c r="M126">
        <f t="shared" si="25"/>
        <v>157.12035783244818</v>
      </c>
      <c r="N126">
        <f t="shared" si="26"/>
        <v>163.58944501703286</v>
      </c>
      <c r="O126" s="8">
        <f t="shared" si="27"/>
        <v>21.475495396036873</v>
      </c>
      <c r="Q126" s="3" t="s">
        <v>123</v>
      </c>
      <c r="R126">
        <f t="shared" si="29"/>
        <v>36.283225796663778</v>
      </c>
      <c r="S126">
        <f t="shared" si="30"/>
        <v>114.06176608183931</v>
      </c>
      <c r="V126">
        <f t="shared" si="34"/>
        <v>80.463417699994494</v>
      </c>
      <c r="W126">
        <f t="shared" si="31"/>
        <v>114.06176608183931</v>
      </c>
      <c r="Y126" s="3" t="s">
        <v>123</v>
      </c>
      <c r="Z126" s="11">
        <v>1.4175616247930762</v>
      </c>
      <c r="AA126">
        <f t="shared" si="32"/>
        <v>0.20002177478945624</v>
      </c>
      <c r="AB126">
        <v>9.2135030110000002E-2</v>
      </c>
    </row>
    <row r="127" spans="1:28" x14ac:dyDescent="0.25">
      <c r="A127" s="3" t="s">
        <v>124</v>
      </c>
      <c r="C127">
        <v>522.31017891622412</v>
      </c>
      <c r="D127">
        <v>1146.1275512528687</v>
      </c>
      <c r="E127" s="8">
        <v>741.09343920181959</v>
      </c>
      <c r="F127">
        <v>1142.1203578324482</v>
      </c>
      <c r="G127">
        <v>502.78499164578625</v>
      </c>
      <c r="H127" s="8">
        <v>608.65247584986957</v>
      </c>
      <c r="J127">
        <f t="shared" si="22"/>
        <v>1331.4028583606998</v>
      </c>
      <c r="K127">
        <f t="shared" si="23"/>
        <v>1146.1275512528687</v>
      </c>
      <c r="L127" s="8">
        <f t="shared" si="24"/>
        <v>1341.4380847471011</v>
      </c>
      <c r="M127">
        <f t="shared" si="25"/>
        <v>1142.1203578324482</v>
      </c>
      <c r="N127">
        <f t="shared" si="26"/>
        <v>1195.7596530618514</v>
      </c>
      <c r="O127" s="8">
        <f t="shared" si="27"/>
        <v>1033.0874050263506</v>
      </c>
      <c r="Q127" s="3" t="s">
        <v>124</v>
      </c>
      <c r="R127">
        <f t="shared" si="29"/>
        <v>1272.9894981202233</v>
      </c>
      <c r="S127">
        <f t="shared" si="30"/>
        <v>1123.6558053068834</v>
      </c>
      <c r="V127">
        <f t="shared" si="34"/>
        <v>2823.0424243142174</v>
      </c>
      <c r="W127">
        <f t="shared" si="31"/>
        <v>1123.6558053068834</v>
      </c>
      <c r="Y127" s="3" t="s">
        <v>124</v>
      </c>
      <c r="Z127" s="12">
        <v>0.39803038494139109</v>
      </c>
      <c r="AA127">
        <f t="shared" si="32"/>
        <v>0.13357326992455609</v>
      </c>
      <c r="AB127">
        <v>6.8841608380000002E-2</v>
      </c>
    </row>
    <row r="128" spans="1:28" x14ac:dyDescent="0.25">
      <c r="A128" s="3" t="s">
        <v>125</v>
      </c>
      <c r="C128">
        <v>14.310178916224086</v>
      </c>
      <c r="D128">
        <v>33.127551252868564</v>
      </c>
      <c r="E128" s="8">
        <v>30.093439201819589</v>
      </c>
      <c r="F128">
        <v>8.1203578324481711</v>
      </c>
      <c r="G128">
        <v>9.7849916457862207</v>
      </c>
      <c r="H128" s="8">
        <v>6.652475849869564</v>
      </c>
      <c r="J128">
        <f t="shared" si="22"/>
        <v>36.477583401202892</v>
      </c>
      <c r="K128">
        <f t="shared" si="23"/>
        <v>33.127551252868564</v>
      </c>
      <c r="L128" s="8">
        <f t="shared" si="24"/>
        <v>54.471519124255508</v>
      </c>
      <c r="M128">
        <f t="shared" si="25"/>
        <v>8.1203578324481711</v>
      </c>
      <c r="N128">
        <f t="shared" si="26"/>
        <v>23.271375259787959</v>
      </c>
      <c r="O128" s="8">
        <f t="shared" si="27"/>
        <v>11.291482882980024</v>
      </c>
      <c r="Q128" s="3" t="s">
        <v>125</v>
      </c>
      <c r="R128">
        <f t="shared" si="29"/>
        <v>41.358884592775659</v>
      </c>
      <c r="S128">
        <f t="shared" si="30"/>
        <v>14.227738658405386</v>
      </c>
      <c r="V128">
        <f t="shared" si="34"/>
        <v>91.719441519457476</v>
      </c>
      <c r="W128">
        <f t="shared" si="31"/>
        <v>14.227738658405386</v>
      </c>
      <c r="Y128" s="3" t="s">
        <v>125</v>
      </c>
      <c r="Z128" s="12">
        <v>0.15512250490182647</v>
      </c>
      <c r="AA128">
        <f t="shared" si="32"/>
        <v>2.8307446062133836E-2</v>
      </c>
      <c r="AB128">
        <v>2.019858767E-2</v>
      </c>
    </row>
    <row r="129" spans="1:28" x14ac:dyDescent="0.25">
      <c r="A129" s="3" t="s">
        <v>126</v>
      </c>
      <c r="C129">
        <v>66.310178916224089</v>
      </c>
      <c r="D129">
        <v>26.127551252868564</v>
      </c>
      <c r="E129" s="8">
        <v>51.093439201819592</v>
      </c>
      <c r="F129">
        <v>33.120357832448171</v>
      </c>
      <c r="G129">
        <v>18.784991645786221</v>
      </c>
      <c r="H129" s="8" t="s">
        <v>191</v>
      </c>
      <c r="J129">
        <f t="shared" si="22"/>
        <v>169.02898949941911</v>
      </c>
      <c r="K129">
        <f t="shared" si="23"/>
        <v>26.127551252868564</v>
      </c>
      <c r="L129" s="8">
        <f t="shared" si="24"/>
        <v>92.483189838854329</v>
      </c>
      <c r="M129">
        <f t="shared" si="25"/>
        <v>33.120357832448171</v>
      </c>
      <c r="N129">
        <f t="shared" si="26"/>
        <v>44.675826578689723</v>
      </c>
      <c r="O129" s="8">
        <f t="shared" si="27"/>
        <v>1.6973354188428083</v>
      </c>
      <c r="Q129" s="3" t="s">
        <v>126</v>
      </c>
      <c r="R129">
        <f t="shared" si="29"/>
        <v>95.879910197047323</v>
      </c>
      <c r="S129">
        <f t="shared" si="30"/>
        <v>26.497839943326898</v>
      </c>
      <c r="V129">
        <f t="shared" si="34"/>
        <v>212.62787676205883</v>
      </c>
      <c r="W129">
        <f t="shared" si="31"/>
        <v>26.497839943326898</v>
      </c>
      <c r="Y129" s="3" t="s">
        <v>126</v>
      </c>
      <c r="Z129" s="12">
        <v>0.12462081910140828</v>
      </c>
      <c r="AA129">
        <f t="shared" si="32"/>
        <v>0.18383735405657228</v>
      </c>
      <c r="AB129">
        <v>8.6601032440000003E-2</v>
      </c>
    </row>
    <row r="130" spans="1:28" x14ac:dyDescent="0.25">
      <c r="A130" s="3" t="s">
        <v>127</v>
      </c>
      <c r="C130">
        <v>92.310178916224089</v>
      </c>
      <c r="D130">
        <v>222.12755125286856</v>
      </c>
      <c r="E130" s="8">
        <v>153.09343920181959</v>
      </c>
      <c r="F130">
        <v>441.12035783244818</v>
      </c>
      <c r="G130">
        <v>196.78499164578622</v>
      </c>
      <c r="H130" s="8">
        <v>80.65247584986956</v>
      </c>
      <c r="J130">
        <f t="shared" si="22"/>
        <v>235.30469254852721</v>
      </c>
      <c r="K130">
        <f t="shared" si="23"/>
        <v>222.12755125286856</v>
      </c>
      <c r="L130" s="8">
        <f t="shared" si="24"/>
        <v>277.1113047383343</v>
      </c>
      <c r="M130">
        <f t="shared" si="25"/>
        <v>441.12035783244818</v>
      </c>
      <c r="N130">
        <f t="shared" si="26"/>
        <v>468.00830821919129</v>
      </c>
      <c r="O130" s="8">
        <f t="shared" si="27"/>
        <v>136.89430387734782</v>
      </c>
      <c r="Q130" s="3" t="s">
        <v>127</v>
      </c>
      <c r="R130">
        <f t="shared" si="29"/>
        <v>244.84784951324335</v>
      </c>
      <c r="S130">
        <f t="shared" si="30"/>
        <v>348.67432330966244</v>
      </c>
      <c r="V130">
        <f t="shared" si="34"/>
        <v>542.98630719160076</v>
      </c>
      <c r="W130">
        <f t="shared" si="31"/>
        <v>348.67432330966244</v>
      </c>
      <c r="Y130" s="3" t="s">
        <v>127</v>
      </c>
      <c r="Z130" s="11">
        <v>0.64214250855318833</v>
      </c>
      <c r="AA130">
        <f t="shared" si="32"/>
        <v>0.38866399795965922</v>
      </c>
      <c r="AB130">
        <v>0.16183354041</v>
      </c>
    </row>
    <row r="131" spans="1:28" x14ac:dyDescent="0.25">
      <c r="A131" s="3" t="s">
        <v>128</v>
      </c>
      <c r="C131">
        <v>102.31017891622409</v>
      </c>
      <c r="D131">
        <v>189.12755125286856</v>
      </c>
      <c r="E131" s="8">
        <v>107.09343920181959</v>
      </c>
      <c r="F131">
        <v>290.12035783244818</v>
      </c>
      <c r="G131">
        <v>112.78499164578622</v>
      </c>
      <c r="H131" s="8">
        <v>66.65247584986956</v>
      </c>
      <c r="J131">
        <f t="shared" si="22"/>
        <v>260.79534756741498</v>
      </c>
      <c r="K131">
        <f t="shared" si="23"/>
        <v>189.12755125286856</v>
      </c>
      <c r="L131" s="8">
        <f t="shared" si="24"/>
        <v>193.84764507778451</v>
      </c>
      <c r="M131">
        <f t="shared" si="25"/>
        <v>290.12035783244818</v>
      </c>
      <c r="N131">
        <f t="shared" si="26"/>
        <v>268.23342924277483</v>
      </c>
      <c r="O131" s="8">
        <f t="shared" si="27"/>
        <v>113.13160801354852</v>
      </c>
      <c r="Q131" s="3" t="s">
        <v>128</v>
      </c>
      <c r="R131">
        <f t="shared" si="29"/>
        <v>214.590181299356</v>
      </c>
      <c r="S131">
        <f t="shared" si="30"/>
        <v>223.82846502959049</v>
      </c>
      <c r="V131">
        <f t="shared" si="34"/>
        <v>475.88545431358222</v>
      </c>
      <c r="W131">
        <f t="shared" si="31"/>
        <v>223.82846502959049</v>
      </c>
      <c r="Y131" s="3" t="s">
        <v>128</v>
      </c>
      <c r="Z131" s="11">
        <v>0.4703414105675503</v>
      </c>
      <c r="AA131">
        <f t="shared" si="32"/>
        <v>0.88569898518891255</v>
      </c>
      <c r="AB131">
        <v>0.35094631825</v>
      </c>
    </row>
    <row r="132" spans="1:28" x14ac:dyDescent="0.25">
      <c r="A132" s="3" t="s">
        <v>129</v>
      </c>
      <c r="C132">
        <v>15.310178916224086</v>
      </c>
      <c r="D132">
        <v>60.127551252868564</v>
      </c>
      <c r="E132" s="8">
        <v>42.093439201819592</v>
      </c>
      <c r="F132">
        <v>231.12035783244818</v>
      </c>
      <c r="G132">
        <v>90.784991645786221</v>
      </c>
      <c r="H132" s="8">
        <v>42.65247584986956</v>
      </c>
      <c r="J132">
        <f t="shared" si="22"/>
        <v>39.026648903091662</v>
      </c>
      <c r="K132">
        <f t="shared" si="23"/>
        <v>60.127551252868564</v>
      </c>
      <c r="L132" s="8">
        <f t="shared" si="24"/>
        <v>76.192473818311981</v>
      </c>
      <c r="M132">
        <f t="shared" si="25"/>
        <v>231.12035783244818</v>
      </c>
      <c r="N132">
        <f t="shared" si="26"/>
        <v>215.91143712990385</v>
      </c>
      <c r="O132" s="8">
        <f t="shared" si="27"/>
        <v>72.395557961321117</v>
      </c>
      <c r="Q132" s="3" t="s">
        <v>129</v>
      </c>
      <c r="R132">
        <f t="shared" ref="R132:R163" si="35">AVERAGE(J132:L132)</f>
        <v>58.448891324757405</v>
      </c>
      <c r="S132">
        <f t="shared" ref="S132:S163" si="36">AVERAGE(M132:O132)</f>
        <v>173.14245097455773</v>
      </c>
      <c r="V132">
        <f t="shared" si="34"/>
        <v>129.61905821499414</v>
      </c>
      <c r="W132">
        <f t="shared" ref="W132:W163" si="37">S132*$S$196</f>
        <v>173.14245097455773</v>
      </c>
      <c r="Y132" s="3" t="s">
        <v>129</v>
      </c>
      <c r="Z132" s="11">
        <v>1.3357802895449884</v>
      </c>
      <c r="AA132">
        <f t="shared" ref="AA132:AA163" si="38">TTEST(J132:L132,M132:O132,2,2)</f>
        <v>9.0755881043271674E-2</v>
      </c>
      <c r="AB132">
        <v>4.9181679630000003E-2</v>
      </c>
    </row>
    <row r="133" spans="1:28" x14ac:dyDescent="0.25">
      <c r="A133" s="3" t="s">
        <v>130</v>
      </c>
      <c r="C133">
        <v>71.310178916224089</v>
      </c>
      <c r="D133">
        <v>132.12755125286856</v>
      </c>
      <c r="E133" s="8">
        <v>86.093439201819592</v>
      </c>
      <c r="F133">
        <v>508.12035783244818</v>
      </c>
      <c r="G133">
        <v>195.78499164578622</v>
      </c>
      <c r="H133" s="8">
        <v>211.65247584986957</v>
      </c>
      <c r="J133">
        <f t="shared" ref="J133:J191" si="39">C133*$C$196</f>
        <v>181.77431700886299</v>
      </c>
      <c r="K133">
        <f t="shared" ref="K133:K191" si="40">D133*$D$196</f>
        <v>132.12755125286856</v>
      </c>
      <c r="L133" s="8">
        <f t="shared" ref="L133:L191" si="41">E133*$E$196</f>
        <v>155.8359743631857</v>
      </c>
      <c r="M133">
        <f t="shared" ref="M133:M191" si="42">F133*$F$196</f>
        <v>508.12035783244818</v>
      </c>
      <c r="N133">
        <f t="shared" ref="N133:N191" si="43">G133*$G$196</f>
        <v>465.63003585042441</v>
      </c>
      <c r="O133" s="8">
        <f t="shared" ref="O133:O191" si="44">H133*$H$196</f>
        <v>359.24524374575572</v>
      </c>
      <c r="Q133" s="3" t="s">
        <v>130</v>
      </c>
      <c r="R133">
        <f t="shared" si="35"/>
        <v>156.57928087497243</v>
      </c>
      <c r="S133">
        <f t="shared" si="36"/>
        <v>444.33187914287606</v>
      </c>
      <c r="V133">
        <f t="shared" si="34"/>
        <v>347.23770567737466</v>
      </c>
      <c r="W133">
        <f t="shared" si="37"/>
        <v>444.33187914287606</v>
      </c>
      <c r="Y133" s="3" t="s">
        <v>130</v>
      </c>
      <c r="Z133" s="11">
        <v>1.2796197272993977</v>
      </c>
      <c r="AA133">
        <f t="shared" si="38"/>
        <v>3.4768139310841278E-3</v>
      </c>
      <c r="AB133">
        <v>5.8236634499999997E-3</v>
      </c>
    </row>
    <row r="134" spans="1:28" x14ac:dyDescent="0.25">
      <c r="A134" s="3" t="s">
        <v>131</v>
      </c>
      <c r="C134">
        <v>276.31017891622406</v>
      </c>
      <c r="D134">
        <v>619.12755125286856</v>
      </c>
      <c r="E134" s="8">
        <v>360.09343920181959</v>
      </c>
      <c r="F134">
        <v>848.12035783244812</v>
      </c>
      <c r="G134">
        <v>317.78499164578625</v>
      </c>
      <c r="H134" s="8">
        <v>135.65247584986957</v>
      </c>
      <c r="J134">
        <f t="shared" si="39"/>
        <v>704.3327448960614</v>
      </c>
      <c r="K134">
        <f t="shared" si="40"/>
        <v>619.12755125286856</v>
      </c>
      <c r="L134" s="8">
        <f t="shared" si="41"/>
        <v>651.79777321080837</v>
      </c>
      <c r="M134">
        <f t="shared" si="42"/>
        <v>848.12035783244812</v>
      </c>
      <c r="N134">
        <f t="shared" si="43"/>
        <v>755.77926483998181</v>
      </c>
      <c r="O134" s="8">
        <f t="shared" si="44"/>
        <v>230.2477519137023</v>
      </c>
      <c r="Q134" s="3" t="s">
        <v>131</v>
      </c>
      <c r="R134">
        <f t="shared" si="35"/>
        <v>658.41935645324611</v>
      </c>
      <c r="S134">
        <f t="shared" si="36"/>
        <v>611.38245819537735</v>
      </c>
      <c r="V134">
        <f t="shared" si="34"/>
        <v>1460.1422706172521</v>
      </c>
      <c r="W134">
        <f t="shared" si="37"/>
        <v>611.38245819537735</v>
      </c>
      <c r="Y134" s="3" t="s">
        <v>131</v>
      </c>
      <c r="Z134" s="11">
        <v>0.41871462602766513</v>
      </c>
      <c r="AA134">
        <f t="shared" si="38"/>
        <v>0.82036455090744231</v>
      </c>
      <c r="AB134">
        <v>0.32681549951</v>
      </c>
    </row>
    <row r="135" spans="1:28" x14ac:dyDescent="0.25">
      <c r="A135" s="3" t="s">
        <v>132</v>
      </c>
      <c r="C135" t="s">
        <v>191</v>
      </c>
      <c r="D135">
        <v>7.1275512528685638</v>
      </c>
      <c r="E135" s="8">
        <v>7.0934392018195886</v>
      </c>
      <c r="F135">
        <v>81.120357832448178</v>
      </c>
      <c r="G135">
        <v>29.784991645786221</v>
      </c>
      <c r="H135" s="8">
        <v>10.652475849869564</v>
      </c>
      <c r="J135">
        <v>1</v>
      </c>
      <c r="K135">
        <f t="shared" si="40"/>
        <v>7.1275512528685638</v>
      </c>
      <c r="L135" s="8">
        <f t="shared" si="41"/>
        <v>12.839689293980612</v>
      </c>
      <c r="M135">
        <f t="shared" si="42"/>
        <v>81.120357832448178</v>
      </c>
      <c r="N135">
        <f t="shared" si="43"/>
        <v>70.836822635125216</v>
      </c>
      <c r="O135" s="8">
        <f t="shared" si="44"/>
        <v>18.080824558351257</v>
      </c>
      <c r="Q135" s="3" t="s">
        <v>132</v>
      </c>
      <c r="R135">
        <f t="shared" si="35"/>
        <v>6.9890801822830584</v>
      </c>
      <c r="S135">
        <f t="shared" si="36"/>
        <v>56.679335008641544</v>
      </c>
      <c r="V135">
        <f t="shared" si="34"/>
        <v>15.499318643754782</v>
      </c>
      <c r="W135">
        <f t="shared" si="37"/>
        <v>56.679335008641544</v>
      </c>
      <c r="Y135" s="3" t="s">
        <v>132</v>
      </c>
      <c r="Z135" s="10">
        <v>3.6568948331074242</v>
      </c>
      <c r="AA135">
        <f t="shared" si="38"/>
        <v>6.629264321922082E-2</v>
      </c>
      <c r="AB135">
        <v>3.9033079980000003E-2</v>
      </c>
    </row>
    <row r="136" spans="1:28" x14ac:dyDescent="0.25">
      <c r="A136" s="3" t="s">
        <v>133</v>
      </c>
      <c r="C136">
        <v>89.310178916224089</v>
      </c>
      <c r="D136">
        <v>96.127551252868557</v>
      </c>
      <c r="E136" s="8">
        <v>132.09343920181959</v>
      </c>
      <c r="F136">
        <v>552.12035783244812</v>
      </c>
      <c r="G136">
        <v>263.78499164578625</v>
      </c>
      <c r="H136" s="8">
        <v>96.65247584986956</v>
      </c>
      <c r="J136">
        <f t="shared" si="39"/>
        <v>227.65749604286091</v>
      </c>
      <c r="K136">
        <f t="shared" si="40"/>
        <v>96.127551252868557</v>
      </c>
      <c r="L136" s="8">
        <f t="shared" si="41"/>
        <v>239.09963402373549</v>
      </c>
      <c r="M136">
        <f t="shared" si="42"/>
        <v>552.12035783244812</v>
      </c>
      <c r="N136">
        <f t="shared" si="43"/>
        <v>627.3525569265712</v>
      </c>
      <c r="O136" s="8">
        <f t="shared" si="44"/>
        <v>164.05167057883276</v>
      </c>
      <c r="Q136" s="3" t="s">
        <v>133</v>
      </c>
      <c r="R136">
        <f t="shared" si="35"/>
        <v>187.62822710648831</v>
      </c>
      <c r="S136">
        <f t="shared" si="36"/>
        <v>447.84152844595064</v>
      </c>
      <c r="V136">
        <f t="shared" si="34"/>
        <v>416.09333455039649</v>
      </c>
      <c r="W136">
        <f t="shared" si="37"/>
        <v>447.84152844595064</v>
      </c>
      <c r="Y136" s="3" t="s">
        <v>133</v>
      </c>
      <c r="Z136" s="11">
        <v>1.0763014762359016</v>
      </c>
      <c r="AA136">
        <f t="shared" si="38"/>
        <v>0.15929209487790294</v>
      </c>
      <c r="AB136">
        <v>7.6730898049999996E-2</v>
      </c>
    </row>
    <row r="137" spans="1:28" x14ac:dyDescent="0.25">
      <c r="A137" s="3" t="s">
        <v>134</v>
      </c>
      <c r="C137">
        <v>5256.3101789162238</v>
      </c>
      <c r="D137">
        <v>13061.127551252868</v>
      </c>
      <c r="E137" s="8">
        <v>6217.0934392018198</v>
      </c>
      <c r="F137">
        <v>10717.120357832448</v>
      </c>
      <c r="G137">
        <v>5160.7849916457862</v>
      </c>
      <c r="H137" s="8">
        <v>2899.6524758498695</v>
      </c>
      <c r="J137">
        <f t="shared" si="39"/>
        <v>13398.678944302152</v>
      </c>
      <c r="K137">
        <f t="shared" si="40"/>
        <v>13061.127551252868</v>
      </c>
      <c r="L137" s="8">
        <f t="shared" si="41"/>
        <v>11253.433743468202</v>
      </c>
      <c r="M137">
        <f t="shared" si="42"/>
        <v>10717.120357832448</v>
      </c>
      <c r="N137">
        <f t="shared" si="43"/>
        <v>12273.752346777897</v>
      </c>
      <c r="O137" s="8">
        <f t="shared" si="44"/>
        <v>4921.6828495952241</v>
      </c>
      <c r="Q137" s="3" t="s">
        <v>134</v>
      </c>
      <c r="R137">
        <f t="shared" si="35"/>
        <v>12571.080079674408</v>
      </c>
      <c r="S137">
        <f t="shared" si="36"/>
        <v>9304.18518473519</v>
      </c>
      <c r="V137">
        <f t="shared" si="34"/>
        <v>27878.228718129296</v>
      </c>
      <c r="W137">
        <f t="shared" si="37"/>
        <v>9304.18518473519</v>
      </c>
      <c r="Y137" s="3" t="s">
        <v>134</v>
      </c>
      <c r="Z137" s="11">
        <v>0.33374402583292734</v>
      </c>
      <c r="AA137">
        <f t="shared" si="38"/>
        <v>0.23416625216944068</v>
      </c>
      <c r="AB137">
        <v>0.10459425923</v>
      </c>
    </row>
    <row r="138" spans="1:28" x14ac:dyDescent="0.25">
      <c r="A138" s="3" t="s">
        <v>135</v>
      </c>
      <c r="C138">
        <v>125.31017891622409</v>
      </c>
      <c r="D138">
        <v>292.12755125286856</v>
      </c>
      <c r="E138" s="8">
        <v>162.09343920181959</v>
      </c>
      <c r="F138">
        <v>298.12035783244818</v>
      </c>
      <c r="G138">
        <v>104.78499164578622</v>
      </c>
      <c r="H138" s="8">
        <v>175.65247584986957</v>
      </c>
      <c r="J138">
        <f t="shared" si="39"/>
        <v>319.42385411085672</v>
      </c>
      <c r="K138">
        <f t="shared" si="40"/>
        <v>292.12755125286856</v>
      </c>
      <c r="L138" s="8">
        <f t="shared" si="41"/>
        <v>293.40202075887663</v>
      </c>
      <c r="M138">
        <f t="shared" si="42"/>
        <v>298.12035783244818</v>
      </c>
      <c r="N138">
        <f t="shared" si="43"/>
        <v>249.20725029263991</v>
      </c>
      <c r="O138" s="8">
        <f t="shared" si="44"/>
        <v>298.14116866741466</v>
      </c>
      <c r="Q138" s="3" t="s">
        <v>135</v>
      </c>
      <c r="R138">
        <f t="shared" si="35"/>
        <v>301.65114204086734</v>
      </c>
      <c r="S138">
        <f t="shared" si="36"/>
        <v>281.8229255975009</v>
      </c>
      <c r="V138">
        <f t="shared" si="34"/>
        <v>668.95600677121888</v>
      </c>
      <c r="W138">
        <f t="shared" si="37"/>
        <v>281.8229255975009</v>
      </c>
      <c r="Y138" s="3" t="s">
        <v>135</v>
      </c>
      <c r="Z138" s="11">
        <v>0.42128800373383596</v>
      </c>
      <c r="AA138">
        <f t="shared" si="38"/>
        <v>0.3459139908388934</v>
      </c>
      <c r="AB138">
        <v>0.14651644330999999</v>
      </c>
    </row>
    <row r="139" spans="1:28" x14ac:dyDescent="0.25">
      <c r="A139" s="3" t="s">
        <v>136</v>
      </c>
      <c r="C139">
        <v>31.310178916224086</v>
      </c>
      <c r="D139">
        <v>71.127551252868557</v>
      </c>
      <c r="E139" s="8">
        <v>44.093439201819592</v>
      </c>
      <c r="F139">
        <v>203.12035783244818</v>
      </c>
      <c r="G139">
        <v>113.78499164578622</v>
      </c>
      <c r="H139" s="8">
        <v>112.65247584986956</v>
      </c>
      <c r="J139">
        <f t="shared" si="39"/>
        <v>79.811696933312035</v>
      </c>
      <c r="K139">
        <f t="shared" si="40"/>
        <v>71.127551252868557</v>
      </c>
      <c r="L139" s="8">
        <f t="shared" si="41"/>
        <v>79.812632933988056</v>
      </c>
      <c r="M139">
        <f t="shared" si="42"/>
        <v>203.12035783244818</v>
      </c>
      <c r="N139">
        <f t="shared" si="43"/>
        <v>270.61170161154166</v>
      </c>
      <c r="O139" s="8">
        <f t="shared" si="44"/>
        <v>191.20903728031769</v>
      </c>
      <c r="Q139" s="3" t="s">
        <v>136</v>
      </c>
      <c r="R139">
        <f t="shared" si="35"/>
        <v>76.917293706722873</v>
      </c>
      <c r="S139">
        <f t="shared" si="36"/>
        <v>221.64703224143582</v>
      </c>
      <c r="V139">
        <f t="shared" si="34"/>
        <v>170.57547106096277</v>
      </c>
      <c r="W139">
        <f t="shared" si="37"/>
        <v>221.64703224143582</v>
      </c>
      <c r="Y139" s="3" t="s">
        <v>136</v>
      </c>
      <c r="Z139" s="11">
        <v>1.299408408599612</v>
      </c>
      <c r="AA139">
        <f t="shared" si="38"/>
        <v>4.3550729506328734E-3</v>
      </c>
      <c r="AB139">
        <v>6.5231393100000003E-3</v>
      </c>
    </row>
    <row r="140" spans="1:28" x14ac:dyDescent="0.25">
      <c r="A140" s="3" t="s">
        <v>137</v>
      </c>
      <c r="C140">
        <v>424.31017891622406</v>
      </c>
      <c r="D140">
        <v>770.12755125286856</v>
      </c>
      <c r="E140" s="8">
        <v>581.09343920181959</v>
      </c>
      <c r="F140">
        <v>4564.1203578324485</v>
      </c>
      <c r="G140">
        <v>1983.7849916457862</v>
      </c>
      <c r="H140" s="8">
        <v>1347.6524758498695</v>
      </c>
      <c r="J140">
        <f t="shared" si="39"/>
        <v>1081.5944391756</v>
      </c>
      <c r="K140">
        <f t="shared" si="40"/>
        <v>770.12755125286856</v>
      </c>
      <c r="L140" s="8">
        <f t="shared" si="41"/>
        <v>1051.825355493015</v>
      </c>
      <c r="M140">
        <f t="shared" si="42"/>
        <v>4564.1203578324485</v>
      </c>
      <c r="N140">
        <f t="shared" si="43"/>
        <v>4717.9810312055752</v>
      </c>
      <c r="O140" s="8">
        <f t="shared" si="44"/>
        <v>2287.4182795511856</v>
      </c>
      <c r="Q140" s="3" t="s">
        <v>137</v>
      </c>
      <c r="R140">
        <f t="shared" si="35"/>
        <v>967.84911530716124</v>
      </c>
      <c r="S140">
        <f t="shared" si="36"/>
        <v>3856.5065561964034</v>
      </c>
      <c r="V140">
        <f t="shared" si="34"/>
        <v>2146.3485102443933</v>
      </c>
      <c r="W140">
        <f t="shared" si="37"/>
        <v>3856.5065561964034</v>
      </c>
      <c r="Y140" s="3" t="s">
        <v>137</v>
      </c>
      <c r="Z140" s="11">
        <v>1.7967769357997496</v>
      </c>
      <c r="AA140">
        <f t="shared" si="38"/>
        <v>2.1827203406711838E-2</v>
      </c>
      <c r="AB140">
        <v>1.658417383E-2</v>
      </c>
    </row>
    <row r="141" spans="1:28" x14ac:dyDescent="0.25">
      <c r="A141" s="3" t="s">
        <v>138</v>
      </c>
      <c r="C141">
        <v>12599.310178916225</v>
      </c>
      <c r="D141">
        <v>37031.127551252866</v>
      </c>
      <c r="E141" s="8">
        <v>20278.093439201821</v>
      </c>
      <c r="F141">
        <v>64307.120357832449</v>
      </c>
      <c r="G141">
        <v>25524.784991645785</v>
      </c>
      <c r="H141" s="8">
        <v>39199.652475849871</v>
      </c>
      <c r="J141">
        <f t="shared" si="39"/>
        <v>32116.466924671418</v>
      </c>
      <c r="K141">
        <f t="shared" si="40"/>
        <v>37031.127551252866</v>
      </c>
      <c r="L141" s="8">
        <f t="shared" si="41"/>
        <v>36704.962406228871</v>
      </c>
      <c r="M141">
        <f t="shared" si="42"/>
        <v>64307.120357832449</v>
      </c>
      <c r="N141">
        <f t="shared" si="43"/>
        <v>60704.890864346293</v>
      </c>
      <c r="O141" s="8">
        <f t="shared" si="44"/>
        <v>66534.958553589167</v>
      </c>
      <c r="Q141" s="3" t="s">
        <v>138</v>
      </c>
      <c r="R141">
        <f t="shared" si="35"/>
        <v>35284.18562738438</v>
      </c>
      <c r="S141">
        <f t="shared" si="36"/>
        <v>63848.98992525597</v>
      </c>
      <c r="V141">
        <f t="shared" si="34"/>
        <v>78247.898415951306</v>
      </c>
      <c r="W141">
        <f t="shared" si="37"/>
        <v>63848.98992525597</v>
      </c>
      <c r="Y141" s="3" t="s">
        <v>138</v>
      </c>
      <c r="Z141" s="11">
        <v>0.81598407044693066</v>
      </c>
      <c r="AA141">
        <f t="shared" si="38"/>
        <v>2.5180962318582377E-4</v>
      </c>
      <c r="AB141">
        <v>1.23722647E-3</v>
      </c>
    </row>
    <row r="142" spans="1:28" x14ac:dyDescent="0.25">
      <c r="A142" s="3" t="s">
        <v>139</v>
      </c>
      <c r="C142">
        <v>940.31017891622412</v>
      </c>
      <c r="D142">
        <v>2543.1275512528687</v>
      </c>
      <c r="E142" s="8">
        <v>1453.0934392018196</v>
      </c>
      <c r="F142">
        <v>5429.1203578324485</v>
      </c>
      <c r="G142">
        <v>2218.7849916457862</v>
      </c>
      <c r="H142" s="8">
        <v>2746.6524758498695</v>
      </c>
      <c r="J142">
        <f t="shared" si="39"/>
        <v>2396.912238150207</v>
      </c>
      <c r="K142">
        <f t="shared" si="40"/>
        <v>2543.1275512528687</v>
      </c>
      <c r="L142" s="8">
        <f t="shared" si="41"/>
        <v>2630.2147299277849</v>
      </c>
      <c r="M142">
        <f t="shared" si="42"/>
        <v>5429.1203578324485</v>
      </c>
      <c r="N142">
        <f t="shared" si="43"/>
        <v>5276.8750378657878</v>
      </c>
      <c r="O142" s="8">
        <f t="shared" si="44"/>
        <v>4661.9905305122747</v>
      </c>
      <c r="Q142" s="3" t="s">
        <v>139</v>
      </c>
      <c r="R142">
        <f t="shared" si="35"/>
        <v>2523.4181731102867</v>
      </c>
      <c r="S142">
        <f t="shared" si="36"/>
        <v>5122.6619754035028</v>
      </c>
      <c r="V142">
        <f t="shared" si="34"/>
        <v>5596.0528877065744</v>
      </c>
      <c r="W142">
        <f t="shared" si="37"/>
        <v>5122.6619754035028</v>
      </c>
      <c r="Y142" s="3" t="s">
        <v>139</v>
      </c>
      <c r="Z142" s="11">
        <v>0.91540698197423087</v>
      </c>
      <c r="AA142">
        <f t="shared" si="38"/>
        <v>4.4096702227160742E-4</v>
      </c>
      <c r="AB142">
        <v>1.5303134999999999E-3</v>
      </c>
    </row>
    <row r="143" spans="1:28" x14ac:dyDescent="0.25">
      <c r="A143" s="3" t="s">
        <v>140</v>
      </c>
      <c r="C143">
        <v>69.310178916224089</v>
      </c>
      <c r="D143">
        <v>160.12755125286856</v>
      </c>
      <c r="E143" s="8">
        <v>96.093439201819592</v>
      </c>
      <c r="F143">
        <v>301.12035783244818</v>
      </c>
      <c r="G143">
        <v>118.78499164578622</v>
      </c>
      <c r="H143" s="8">
        <v>73.65247584986956</v>
      </c>
      <c r="J143">
        <f t="shared" si="39"/>
        <v>176.67618600508544</v>
      </c>
      <c r="K143">
        <f t="shared" si="40"/>
        <v>160.12755125286856</v>
      </c>
      <c r="L143" s="8">
        <f t="shared" si="41"/>
        <v>173.93676994156607</v>
      </c>
      <c r="M143">
        <f t="shared" si="42"/>
        <v>301.12035783244818</v>
      </c>
      <c r="N143">
        <f t="shared" si="43"/>
        <v>282.50306345537598</v>
      </c>
      <c r="O143" s="8">
        <f t="shared" si="44"/>
        <v>125.01295594544817</v>
      </c>
      <c r="Q143" s="3" t="s">
        <v>140</v>
      </c>
      <c r="R143">
        <f t="shared" si="35"/>
        <v>170.24683573317336</v>
      </c>
      <c r="S143">
        <f t="shared" si="36"/>
        <v>236.21212574442413</v>
      </c>
      <c r="V143">
        <f t="shared" si="34"/>
        <v>377.5475293313159</v>
      </c>
      <c r="W143">
        <f t="shared" si="37"/>
        <v>236.21212574442413</v>
      </c>
      <c r="Y143" s="3" t="s">
        <v>140</v>
      </c>
      <c r="Z143" s="11">
        <v>0.62564919027428356</v>
      </c>
      <c r="AA143">
        <f t="shared" si="38"/>
        <v>0.30480781863729633</v>
      </c>
      <c r="AB143">
        <v>0.13214315447</v>
      </c>
    </row>
    <row r="144" spans="1:28" x14ac:dyDescent="0.25">
      <c r="A144" s="3" t="s">
        <v>141</v>
      </c>
      <c r="C144">
        <v>799.31017891622412</v>
      </c>
      <c r="D144">
        <v>1876.1275512528687</v>
      </c>
      <c r="E144" s="8">
        <v>1177.0934392018196</v>
      </c>
      <c r="F144">
        <v>4765.1203578324485</v>
      </c>
      <c r="G144">
        <v>1706.7849916457862</v>
      </c>
      <c r="H144" s="8">
        <v>1795.6524758498695</v>
      </c>
      <c r="J144">
        <f t="shared" si="39"/>
        <v>2037.4940023838901</v>
      </c>
      <c r="K144">
        <f t="shared" si="40"/>
        <v>1876.1275512528687</v>
      </c>
      <c r="L144" s="8">
        <f t="shared" si="41"/>
        <v>2130.632771964486</v>
      </c>
      <c r="M144">
        <f t="shared" si="42"/>
        <v>4765.1203578324485</v>
      </c>
      <c r="N144">
        <f t="shared" si="43"/>
        <v>4059.1995850571543</v>
      </c>
      <c r="O144" s="8">
        <f t="shared" si="44"/>
        <v>3047.8245471927639</v>
      </c>
      <c r="Q144" s="3" t="s">
        <v>141</v>
      </c>
      <c r="R144">
        <f t="shared" si="35"/>
        <v>2014.7514418670817</v>
      </c>
      <c r="S144">
        <f t="shared" si="36"/>
        <v>3957.3814966941222</v>
      </c>
      <c r="V144">
        <f t="shared" si="34"/>
        <v>4468.0092045047277</v>
      </c>
      <c r="W144">
        <f t="shared" si="37"/>
        <v>3957.3814966941222</v>
      </c>
      <c r="Y144" s="3" t="s">
        <v>141</v>
      </c>
      <c r="Z144" s="11">
        <v>0.88571539039995073</v>
      </c>
      <c r="AA144">
        <f t="shared" si="38"/>
        <v>1.8217337592598266E-2</v>
      </c>
      <c r="AB144">
        <v>1.42831682E-2</v>
      </c>
    </row>
    <row r="145" spans="1:28" x14ac:dyDescent="0.25">
      <c r="A145" s="3" t="s">
        <v>142</v>
      </c>
      <c r="C145">
        <v>23.310178916224086</v>
      </c>
      <c r="D145">
        <v>103.12755125286856</v>
      </c>
      <c r="E145" s="8">
        <v>73.093439201819592</v>
      </c>
      <c r="F145">
        <v>161.12035783244818</v>
      </c>
      <c r="G145">
        <v>76.784991645786221</v>
      </c>
      <c r="H145" s="8">
        <v>47.65247584986956</v>
      </c>
      <c r="J145">
        <f t="shared" si="39"/>
        <v>59.419172918201852</v>
      </c>
      <c r="K145">
        <f t="shared" si="40"/>
        <v>103.12755125286856</v>
      </c>
      <c r="L145" s="8">
        <f t="shared" si="41"/>
        <v>132.30494011129119</v>
      </c>
      <c r="M145">
        <f t="shared" si="42"/>
        <v>161.12035783244818</v>
      </c>
      <c r="N145">
        <f t="shared" si="43"/>
        <v>182.61562396716775</v>
      </c>
      <c r="O145" s="8">
        <f t="shared" si="44"/>
        <v>80.882235055535162</v>
      </c>
      <c r="Q145" s="3" t="s">
        <v>142</v>
      </c>
      <c r="R145">
        <f t="shared" si="35"/>
        <v>98.283888094120542</v>
      </c>
      <c r="S145">
        <f t="shared" si="36"/>
        <v>141.53940561838371</v>
      </c>
      <c r="V145">
        <f t="shared" si="34"/>
        <v>217.95905317833939</v>
      </c>
      <c r="W145">
        <f t="shared" si="37"/>
        <v>141.53940561838371</v>
      </c>
      <c r="Y145" s="3" t="s">
        <v>142</v>
      </c>
      <c r="Z145" s="11">
        <v>0.64938579780972261</v>
      </c>
      <c r="AA145">
        <f t="shared" si="38"/>
        <v>0.31304158113953912</v>
      </c>
      <c r="AB145">
        <v>0.13413467743999999</v>
      </c>
    </row>
    <row r="146" spans="1:28" x14ac:dyDescent="0.25">
      <c r="A146" s="3" t="s">
        <v>143</v>
      </c>
      <c r="C146">
        <v>66.310178916224089</v>
      </c>
      <c r="D146">
        <v>111.12755125286856</v>
      </c>
      <c r="E146" s="8">
        <v>92.093439201819592</v>
      </c>
      <c r="F146">
        <v>514.12035783244812</v>
      </c>
      <c r="G146">
        <v>183.78499164578622</v>
      </c>
      <c r="H146" s="8">
        <v>335.65247584986957</v>
      </c>
      <c r="J146">
        <f t="shared" si="39"/>
        <v>169.02898949941911</v>
      </c>
      <c r="K146">
        <f t="shared" si="40"/>
        <v>111.12755125286856</v>
      </c>
      <c r="L146" s="8">
        <f t="shared" si="41"/>
        <v>166.69645171021392</v>
      </c>
      <c r="M146">
        <f t="shared" si="42"/>
        <v>514.12035783244812</v>
      </c>
      <c r="N146">
        <f t="shared" si="43"/>
        <v>437.09076742522205</v>
      </c>
      <c r="O146" s="8">
        <f t="shared" si="44"/>
        <v>569.71483568226392</v>
      </c>
      <c r="Q146" s="3" t="s">
        <v>143</v>
      </c>
      <c r="R146">
        <f t="shared" si="35"/>
        <v>148.95099748750053</v>
      </c>
      <c r="S146">
        <f t="shared" si="36"/>
        <v>506.97532031331139</v>
      </c>
      <c r="V146">
        <f t="shared" si="34"/>
        <v>330.32085941955052</v>
      </c>
      <c r="W146">
        <f t="shared" si="37"/>
        <v>506.97532031331139</v>
      </c>
      <c r="Y146" s="3" t="s">
        <v>143</v>
      </c>
      <c r="Z146" s="11">
        <v>1.5347977361051945</v>
      </c>
      <c r="AA146">
        <f t="shared" si="38"/>
        <v>1.1224282867487556E-3</v>
      </c>
      <c r="AB146">
        <v>3.0245841300000002E-3</v>
      </c>
    </row>
    <row r="147" spans="1:28" x14ac:dyDescent="0.25">
      <c r="A147" s="3" t="s">
        <v>144</v>
      </c>
      <c r="C147">
        <v>1564.310178916224</v>
      </c>
      <c r="D147">
        <v>5567.1275512528682</v>
      </c>
      <c r="E147" s="8">
        <v>2664.0934392018194</v>
      </c>
      <c r="F147">
        <v>11709.120357832448</v>
      </c>
      <c r="G147">
        <v>4105.7849916457862</v>
      </c>
      <c r="H147" s="8">
        <v>7000.6524758498699</v>
      </c>
      <c r="J147">
        <f t="shared" si="39"/>
        <v>3987.5291113288013</v>
      </c>
      <c r="K147">
        <f t="shared" si="40"/>
        <v>5567.1275512528682</v>
      </c>
      <c r="L147" s="8">
        <f t="shared" si="41"/>
        <v>4822.2210744696495</v>
      </c>
      <c r="M147">
        <f t="shared" si="42"/>
        <v>11709.120357832448</v>
      </c>
      <c r="N147">
        <f t="shared" si="43"/>
        <v>9764.6749977288582</v>
      </c>
      <c r="O147" s="8">
        <f t="shared" si="44"/>
        <v>11882.455402269581</v>
      </c>
      <c r="Q147" s="3" t="s">
        <v>144</v>
      </c>
      <c r="R147">
        <f t="shared" si="35"/>
        <v>4792.2925790171066</v>
      </c>
      <c r="S147">
        <f t="shared" si="36"/>
        <v>11118.750252610296</v>
      </c>
      <c r="V147">
        <f t="shared" si="34"/>
        <v>10627.617337196445</v>
      </c>
      <c r="W147">
        <f t="shared" si="37"/>
        <v>11118.750252610296</v>
      </c>
      <c r="Y147" s="3" t="s">
        <v>144</v>
      </c>
      <c r="Z147" s="11">
        <v>1.0462136888646183</v>
      </c>
      <c r="AA147">
        <f t="shared" si="38"/>
        <v>1.504857924294769E-3</v>
      </c>
      <c r="AB147">
        <v>3.4658760799999998E-3</v>
      </c>
    </row>
    <row r="148" spans="1:28" x14ac:dyDescent="0.25">
      <c r="A148" s="3" t="s">
        <v>145</v>
      </c>
      <c r="C148">
        <v>133.31017891622409</v>
      </c>
      <c r="D148">
        <v>203.12755125286856</v>
      </c>
      <c r="E148" s="8">
        <v>129.09343920181959</v>
      </c>
      <c r="F148">
        <v>473.12035783244818</v>
      </c>
      <c r="G148">
        <v>233.78499164578622</v>
      </c>
      <c r="H148" s="8">
        <v>83.65247584986956</v>
      </c>
      <c r="J148">
        <f t="shared" si="39"/>
        <v>339.81637812596693</v>
      </c>
      <c r="K148">
        <f t="shared" si="40"/>
        <v>203.12755125286856</v>
      </c>
      <c r="L148" s="8">
        <f t="shared" si="41"/>
        <v>233.66939535022135</v>
      </c>
      <c r="M148">
        <f t="shared" si="42"/>
        <v>473.12035783244818</v>
      </c>
      <c r="N148">
        <f t="shared" si="43"/>
        <v>556.00438586356518</v>
      </c>
      <c r="O148" s="8">
        <f t="shared" si="44"/>
        <v>141.98631013387626</v>
      </c>
      <c r="Q148" s="3" t="s">
        <v>145</v>
      </c>
      <c r="R148">
        <f t="shared" si="35"/>
        <v>258.87110824301891</v>
      </c>
      <c r="S148">
        <f t="shared" si="36"/>
        <v>390.37035127662989</v>
      </c>
      <c r="V148">
        <f t="shared" si="34"/>
        <v>574.08495677178166</v>
      </c>
      <c r="W148">
        <f t="shared" si="37"/>
        <v>390.37035127662989</v>
      </c>
      <c r="Y148" s="3" t="s">
        <v>145</v>
      </c>
      <c r="Z148" s="11">
        <v>0.67998759520477814</v>
      </c>
      <c r="AA148">
        <f t="shared" si="38"/>
        <v>0.37905055738679672</v>
      </c>
      <c r="AB148">
        <v>0.15872742074000001</v>
      </c>
    </row>
    <row r="149" spans="1:28" x14ac:dyDescent="0.25">
      <c r="A149" s="3" t="s">
        <v>146</v>
      </c>
      <c r="C149">
        <v>297.31017891622406</v>
      </c>
      <c r="D149">
        <v>543.12755125286856</v>
      </c>
      <c r="E149" s="8">
        <v>374.09343920181959</v>
      </c>
      <c r="F149">
        <v>2194.120357832448</v>
      </c>
      <c r="G149">
        <v>1044.7849916457862</v>
      </c>
      <c r="H149" s="8">
        <v>681.65247584986957</v>
      </c>
      <c r="J149">
        <f t="shared" si="39"/>
        <v>757.8631204357257</v>
      </c>
      <c r="K149">
        <f t="shared" si="40"/>
        <v>543.12755125286856</v>
      </c>
      <c r="L149" s="8">
        <f t="shared" si="41"/>
        <v>677.13888702054089</v>
      </c>
      <c r="M149">
        <f t="shared" si="42"/>
        <v>2194.120357832448</v>
      </c>
      <c r="N149">
        <f t="shared" si="43"/>
        <v>2484.7832769334909</v>
      </c>
      <c r="O149" s="8">
        <f t="shared" si="44"/>
        <v>1156.9928906018756</v>
      </c>
      <c r="Q149" s="3" t="s">
        <v>146</v>
      </c>
      <c r="R149">
        <f t="shared" si="35"/>
        <v>659.37651956971183</v>
      </c>
      <c r="S149">
        <f t="shared" si="36"/>
        <v>1945.2988417892714</v>
      </c>
      <c r="V149">
        <f t="shared" si="34"/>
        <v>1462.2649213451346</v>
      </c>
      <c r="W149">
        <f t="shared" si="37"/>
        <v>1945.2988417892714</v>
      </c>
      <c r="Y149" s="3" t="s">
        <v>146</v>
      </c>
      <c r="Z149" s="11">
        <v>1.3303337158686823</v>
      </c>
      <c r="AA149">
        <f t="shared" si="38"/>
        <v>3.4409711624620427E-2</v>
      </c>
      <c r="AB149">
        <v>2.370089509E-2</v>
      </c>
    </row>
    <row r="150" spans="1:28" x14ac:dyDescent="0.25">
      <c r="A150" s="3" t="s">
        <v>147</v>
      </c>
      <c r="C150">
        <v>133.31017891622409</v>
      </c>
      <c r="D150">
        <v>235.12755125286856</v>
      </c>
      <c r="E150" s="8">
        <v>208.09343920181959</v>
      </c>
      <c r="F150">
        <v>1440.1203578324482</v>
      </c>
      <c r="G150">
        <v>676.78499164578625</v>
      </c>
      <c r="H150" s="8">
        <v>692.65247584986957</v>
      </c>
      <c r="J150">
        <f t="shared" si="39"/>
        <v>339.81637812596693</v>
      </c>
      <c r="K150">
        <f t="shared" si="40"/>
        <v>235.12755125286856</v>
      </c>
      <c r="L150" s="8">
        <f t="shared" si="41"/>
        <v>376.66568041942645</v>
      </c>
      <c r="M150">
        <f t="shared" si="42"/>
        <v>1440.1203578324482</v>
      </c>
      <c r="N150">
        <f t="shared" si="43"/>
        <v>1609.5790452272854</v>
      </c>
      <c r="O150" s="8">
        <f t="shared" si="44"/>
        <v>1175.6635802091464</v>
      </c>
      <c r="Q150" s="3" t="s">
        <v>147</v>
      </c>
      <c r="R150">
        <f t="shared" si="35"/>
        <v>317.20320326608731</v>
      </c>
      <c r="S150">
        <f t="shared" si="36"/>
        <v>1408.4543277562934</v>
      </c>
      <c r="V150">
        <f t="shared" si="34"/>
        <v>703.44500191937971</v>
      </c>
      <c r="W150">
        <f t="shared" si="37"/>
        <v>1408.4543277562934</v>
      </c>
      <c r="Y150" s="3" t="s">
        <v>147</v>
      </c>
      <c r="Z150" s="10">
        <v>2.0022253322062964</v>
      </c>
      <c r="AA150">
        <f t="shared" si="38"/>
        <v>1.2087256054610467E-3</v>
      </c>
      <c r="AB150">
        <v>3.0245841300000002E-3</v>
      </c>
    </row>
    <row r="151" spans="1:28" x14ac:dyDescent="0.25">
      <c r="A151" s="3" t="s">
        <v>148</v>
      </c>
      <c r="C151">
        <v>160.31017891622409</v>
      </c>
      <c r="D151">
        <v>308.12755125286856</v>
      </c>
      <c r="E151" s="8">
        <v>194.09343920181959</v>
      </c>
      <c r="F151">
        <v>1074.1203578324482</v>
      </c>
      <c r="G151">
        <v>468.78499164578625</v>
      </c>
      <c r="H151" s="8">
        <v>655.65247584986957</v>
      </c>
      <c r="J151">
        <f t="shared" si="39"/>
        <v>408.64114667696379</v>
      </c>
      <c r="K151">
        <f t="shared" si="40"/>
        <v>308.12755125286856</v>
      </c>
      <c r="L151" s="8">
        <f t="shared" si="41"/>
        <v>351.32456660969387</v>
      </c>
      <c r="M151">
        <f t="shared" si="42"/>
        <v>1074.1203578324482</v>
      </c>
      <c r="N151">
        <f t="shared" si="43"/>
        <v>1114.8983925237781</v>
      </c>
      <c r="O151" s="8">
        <f t="shared" si="44"/>
        <v>1112.8621697119627</v>
      </c>
      <c r="Q151" s="3" t="s">
        <v>148</v>
      </c>
      <c r="R151">
        <f t="shared" si="35"/>
        <v>356.03108817984207</v>
      </c>
      <c r="S151">
        <f t="shared" si="36"/>
        <v>1100.626973356063</v>
      </c>
      <c r="V151">
        <f t="shared" si="34"/>
        <v>789.55157744084386</v>
      </c>
      <c r="W151">
        <f t="shared" si="37"/>
        <v>1100.626973356063</v>
      </c>
      <c r="Y151" s="3" t="s">
        <v>148</v>
      </c>
      <c r="Z151" s="11">
        <v>1.393991025763258</v>
      </c>
      <c r="AA151">
        <f t="shared" si="38"/>
        <v>2.0196453598727245E-5</v>
      </c>
      <c r="AB151">
        <v>2.9769641000000001E-4</v>
      </c>
    </row>
    <row r="152" spans="1:28" x14ac:dyDescent="0.25">
      <c r="A152" s="3" t="s">
        <v>149</v>
      </c>
      <c r="C152">
        <v>1713.310178916224</v>
      </c>
      <c r="D152">
        <v>6180.1275512528682</v>
      </c>
      <c r="E152" s="8">
        <v>3313.0934392018194</v>
      </c>
      <c r="F152">
        <v>12967.120357832448</v>
      </c>
      <c r="G152">
        <v>4527.7849916457862</v>
      </c>
      <c r="H152" s="8">
        <v>7089.6524758498699</v>
      </c>
      <c r="J152">
        <f t="shared" si="39"/>
        <v>4367.3398711102282</v>
      </c>
      <c r="K152">
        <f t="shared" si="40"/>
        <v>6180.1275512528682</v>
      </c>
      <c r="L152" s="8">
        <f t="shared" si="41"/>
        <v>5996.9627075065364</v>
      </c>
      <c r="M152">
        <f t="shared" si="42"/>
        <v>12967.120357832448</v>
      </c>
      <c r="N152">
        <f t="shared" si="43"/>
        <v>10768.305937348474</v>
      </c>
      <c r="O152" s="8">
        <f t="shared" si="44"/>
        <v>12033.518254546592</v>
      </c>
      <c r="Q152" s="3" t="s">
        <v>149</v>
      </c>
      <c r="R152">
        <f t="shared" si="35"/>
        <v>5514.8100432898782</v>
      </c>
      <c r="S152">
        <f t="shared" si="36"/>
        <v>11922.981516575839</v>
      </c>
      <c r="V152">
        <f t="shared" si="34"/>
        <v>12229.906638845761</v>
      </c>
      <c r="W152">
        <f t="shared" si="37"/>
        <v>11922.981516575839</v>
      </c>
      <c r="Y152" s="3" t="s">
        <v>149</v>
      </c>
      <c r="Z152" s="11">
        <v>0.97490446722264212</v>
      </c>
      <c r="AA152">
        <f t="shared" si="38"/>
        <v>1.7255152098172349E-3</v>
      </c>
      <c r="AB152">
        <v>3.8536501699999999E-3</v>
      </c>
    </row>
    <row r="153" spans="1:28" x14ac:dyDescent="0.25">
      <c r="A153" s="3" t="s">
        <v>150</v>
      </c>
      <c r="C153">
        <v>18603.310178916225</v>
      </c>
      <c r="D153">
        <v>52473.127551252866</v>
      </c>
      <c r="E153" s="8">
        <v>25949.093439201821</v>
      </c>
      <c r="F153">
        <v>108971.12035783245</v>
      </c>
      <c r="G153">
        <v>43086.784991645785</v>
      </c>
      <c r="H153" s="8">
        <v>48617.652475849871</v>
      </c>
      <c r="J153">
        <f t="shared" si="39"/>
        <v>47421.056198011611</v>
      </c>
      <c r="K153">
        <f t="shared" si="40"/>
        <v>52473.127551252866</v>
      </c>
      <c r="L153" s="8">
        <f t="shared" si="41"/>
        <v>46969.923578728391</v>
      </c>
      <c r="M153">
        <f t="shared" si="42"/>
        <v>108971.12035783245</v>
      </c>
      <c r="N153">
        <f t="shared" si="43"/>
        <v>102472.11020462993</v>
      </c>
      <c r="O153" s="8">
        <f t="shared" si="44"/>
        <v>82520.463528250737</v>
      </c>
      <c r="Q153" s="3" t="s">
        <v>150</v>
      </c>
      <c r="R153">
        <f t="shared" si="35"/>
        <v>48954.702442664297</v>
      </c>
      <c r="S153">
        <f t="shared" si="36"/>
        <v>97987.898030237702</v>
      </c>
      <c r="V153">
        <f t="shared" si="34"/>
        <v>108564.29064764226</v>
      </c>
      <c r="W153">
        <f t="shared" si="37"/>
        <v>97987.898030237702</v>
      </c>
      <c r="Y153" s="3" t="s">
        <v>150</v>
      </c>
      <c r="Z153" s="11">
        <v>0.90258014147970511</v>
      </c>
      <c r="AA153">
        <f t="shared" si="38"/>
        <v>3.8460746776437719E-3</v>
      </c>
      <c r="AB153">
        <v>6.0309729299999996E-3</v>
      </c>
    </row>
    <row r="154" spans="1:28" x14ac:dyDescent="0.25">
      <c r="A154" s="3" t="s">
        <v>151</v>
      </c>
      <c r="C154">
        <v>25.310178916224086</v>
      </c>
      <c r="D154">
        <v>31.127551252868564</v>
      </c>
      <c r="E154" s="8">
        <v>43.093439201819592</v>
      </c>
      <c r="F154">
        <v>194.12035783244818</v>
      </c>
      <c r="G154">
        <v>94.784991645786221</v>
      </c>
      <c r="H154" s="8">
        <v>73.65247584986956</v>
      </c>
      <c r="J154">
        <f t="shared" si="39"/>
        <v>64.517303921979405</v>
      </c>
      <c r="K154">
        <f t="shared" si="40"/>
        <v>31.127551252868564</v>
      </c>
      <c r="L154" s="8">
        <f t="shared" si="41"/>
        <v>78.002553376150018</v>
      </c>
      <c r="M154">
        <f t="shared" si="42"/>
        <v>194.12035783244818</v>
      </c>
      <c r="N154">
        <f t="shared" si="43"/>
        <v>225.42452660497131</v>
      </c>
      <c r="O154" s="8">
        <f t="shared" si="44"/>
        <v>125.01295594544817</v>
      </c>
      <c r="Q154" s="3" t="s">
        <v>151</v>
      </c>
      <c r="R154">
        <f t="shared" si="35"/>
        <v>57.882469516999329</v>
      </c>
      <c r="S154">
        <f t="shared" si="36"/>
        <v>181.51928012762255</v>
      </c>
      <c r="V154">
        <f t="shared" si="34"/>
        <v>128.36293411049914</v>
      </c>
      <c r="W154">
        <f t="shared" si="37"/>
        <v>181.51928012762255</v>
      </c>
      <c r="Y154" s="3" t="s">
        <v>151</v>
      </c>
      <c r="Z154" s="11">
        <v>1.4141108561976898</v>
      </c>
      <c r="AA154">
        <f t="shared" si="38"/>
        <v>1.956016029518149E-2</v>
      </c>
      <c r="AB154">
        <v>1.517456623E-2</v>
      </c>
    </row>
    <row r="155" spans="1:28" x14ac:dyDescent="0.25">
      <c r="A155" s="3" t="s">
        <v>152</v>
      </c>
      <c r="C155">
        <v>283.31017891622406</v>
      </c>
      <c r="D155">
        <v>474.12755125286856</v>
      </c>
      <c r="E155" s="8">
        <v>320.09343920181959</v>
      </c>
      <c r="F155">
        <v>2238.120357832448</v>
      </c>
      <c r="G155">
        <v>888.78499164578625</v>
      </c>
      <c r="H155" s="8">
        <v>1230.6524758498695</v>
      </c>
      <c r="J155">
        <f t="shared" si="39"/>
        <v>722.17620340928283</v>
      </c>
      <c r="K155">
        <f t="shared" si="40"/>
        <v>474.12755125286856</v>
      </c>
      <c r="L155" s="8">
        <f t="shared" si="41"/>
        <v>579.39459089728678</v>
      </c>
      <c r="M155">
        <f t="shared" si="42"/>
        <v>2238.120357832448</v>
      </c>
      <c r="N155">
        <f t="shared" si="43"/>
        <v>2113.7727874058605</v>
      </c>
      <c r="O155" s="8">
        <f t="shared" si="44"/>
        <v>2088.8300355465772</v>
      </c>
      <c r="Q155" s="3" t="s">
        <v>152</v>
      </c>
      <c r="R155">
        <f t="shared" si="35"/>
        <v>591.89944851981272</v>
      </c>
      <c r="S155">
        <f t="shared" si="36"/>
        <v>2146.9077269282952</v>
      </c>
      <c r="V155">
        <f t="shared" si="34"/>
        <v>1312.6245397680511</v>
      </c>
      <c r="W155">
        <f t="shared" si="37"/>
        <v>2146.9077269282952</v>
      </c>
      <c r="Y155" s="3" t="s">
        <v>152</v>
      </c>
      <c r="Z155" s="11">
        <v>1.6355852723728996</v>
      </c>
      <c r="AA155">
        <f t="shared" si="38"/>
        <v>5.3575427795231423E-5</v>
      </c>
      <c r="AB155">
        <v>6.5808450000000003E-4</v>
      </c>
    </row>
    <row r="156" spans="1:28" x14ac:dyDescent="0.25">
      <c r="A156" s="3" t="s">
        <v>153</v>
      </c>
      <c r="C156">
        <v>52.310178916224089</v>
      </c>
      <c r="D156">
        <v>83.127551252868557</v>
      </c>
      <c r="E156" s="8">
        <v>81.093439201819592</v>
      </c>
      <c r="F156">
        <v>317.12035783244818</v>
      </c>
      <c r="G156">
        <v>159.78499164578622</v>
      </c>
      <c r="H156" s="8">
        <v>51.65247584986956</v>
      </c>
      <c r="J156">
        <f t="shared" si="39"/>
        <v>133.3420724729763</v>
      </c>
      <c r="K156">
        <f t="shared" si="40"/>
        <v>83.127551252868557</v>
      </c>
      <c r="L156" s="8">
        <f t="shared" si="41"/>
        <v>146.78557657399548</v>
      </c>
      <c r="M156">
        <f t="shared" si="42"/>
        <v>317.12035783244818</v>
      </c>
      <c r="N156">
        <f t="shared" si="43"/>
        <v>380.01223057481735</v>
      </c>
      <c r="O156" s="8">
        <f t="shared" si="44"/>
        <v>87.671576730906395</v>
      </c>
      <c r="Q156" s="3" t="s">
        <v>153</v>
      </c>
      <c r="R156">
        <f t="shared" si="35"/>
        <v>121.08506676661345</v>
      </c>
      <c r="S156">
        <f t="shared" si="36"/>
        <v>261.60138837939064</v>
      </c>
      <c r="V156">
        <f t="shared" ref="V156:V191" si="45">R156*$R$196</f>
        <v>268.52403805202994</v>
      </c>
      <c r="W156">
        <f t="shared" si="37"/>
        <v>261.60138837939064</v>
      </c>
      <c r="Y156" s="3" t="s">
        <v>153</v>
      </c>
      <c r="Z156" s="11">
        <v>0.97422037120186966</v>
      </c>
      <c r="AA156">
        <f t="shared" si="38"/>
        <v>0.19714855458290406</v>
      </c>
      <c r="AB156">
        <v>9.1382694989999999E-2</v>
      </c>
    </row>
    <row r="157" spans="1:28" x14ac:dyDescent="0.25">
      <c r="A157" s="3" t="s">
        <v>154</v>
      </c>
      <c r="C157">
        <v>28.310178916224086</v>
      </c>
      <c r="D157">
        <v>93.127551252868557</v>
      </c>
      <c r="E157" s="8">
        <v>57.093439201819592</v>
      </c>
      <c r="F157">
        <v>289.12035783244818</v>
      </c>
      <c r="G157">
        <v>106.78499164578622</v>
      </c>
      <c r="H157" s="8">
        <v>248.65247584986957</v>
      </c>
      <c r="J157">
        <f t="shared" si="39"/>
        <v>72.16450042764572</v>
      </c>
      <c r="K157">
        <f t="shared" si="40"/>
        <v>93.127551252868557</v>
      </c>
      <c r="L157" s="8">
        <f t="shared" si="41"/>
        <v>103.34366718588257</v>
      </c>
      <c r="M157">
        <f t="shared" si="42"/>
        <v>289.12035783244818</v>
      </c>
      <c r="N157">
        <f t="shared" si="43"/>
        <v>253.96379503017366</v>
      </c>
      <c r="O157" s="8">
        <f t="shared" si="44"/>
        <v>422.04665424293961</v>
      </c>
      <c r="Q157" s="3" t="s">
        <v>154</v>
      </c>
      <c r="R157">
        <f t="shared" si="35"/>
        <v>89.545239622132272</v>
      </c>
      <c r="S157">
        <f t="shared" si="36"/>
        <v>321.71026903518714</v>
      </c>
      <c r="V157">
        <f t="shared" si="45"/>
        <v>198.57980817748106</v>
      </c>
      <c r="W157">
        <f t="shared" si="37"/>
        <v>321.71026903518714</v>
      </c>
      <c r="Y157" s="3" t="s">
        <v>154</v>
      </c>
      <c r="Z157" s="11">
        <v>1.6200565279511379</v>
      </c>
      <c r="AA157">
        <f t="shared" si="38"/>
        <v>1.1120321195365232E-2</v>
      </c>
      <c r="AB157">
        <v>1.138288413E-2</v>
      </c>
    </row>
    <row r="158" spans="1:28" x14ac:dyDescent="0.25">
      <c r="A158" s="3" t="s">
        <v>155</v>
      </c>
      <c r="C158">
        <v>1661.310178916224</v>
      </c>
      <c r="D158">
        <v>4984.1275512528682</v>
      </c>
      <c r="E158" s="8">
        <v>5923.0934392018198</v>
      </c>
      <c r="F158">
        <v>35330.120357832449</v>
      </c>
      <c r="G158">
        <v>19078.784991645785</v>
      </c>
      <c r="H158" s="8">
        <v>32919.652475849871</v>
      </c>
      <c r="J158">
        <f t="shared" si="39"/>
        <v>4234.7884650120122</v>
      </c>
      <c r="K158">
        <f t="shared" si="40"/>
        <v>4984.1275512528682</v>
      </c>
      <c r="L158" s="8">
        <f t="shared" si="41"/>
        <v>10721.270353463819</v>
      </c>
      <c r="M158">
        <f t="shared" si="42"/>
        <v>35330.120357832449</v>
      </c>
      <c r="N158">
        <f t="shared" si="43"/>
        <v>45374.547175275089</v>
      </c>
      <c r="O158" s="8">
        <f t="shared" si="44"/>
        <v>55875.692123256333</v>
      </c>
      <c r="Q158" s="3" t="s">
        <v>155</v>
      </c>
      <c r="R158">
        <f t="shared" si="35"/>
        <v>6646.7287899095654</v>
      </c>
      <c r="S158">
        <f t="shared" si="36"/>
        <v>45526.786552121288</v>
      </c>
      <c r="V158">
        <f t="shared" si="45"/>
        <v>14740.103814315444</v>
      </c>
      <c r="W158">
        <f t="shared" si="37"/>
        <v>45526.786552121288</v>
      </c>
      <c r="Y158" s="3" t="s">
        <v>155</v>
      </c>
      <c r="Z158" s="10">
        <v>3.0886364079012378</v>
      </c>
      <c r="AA158">
        <f t="shared" si="38"/>
        <v>3.4505879599339723E-3</v>
      </c>
      <c r="AB158">
        <v>5.8236634499999997E-3</v>
      </c>
    </row>
    <row r="159" spans="1:28" x14ac:dyDescent="0.25">
      <c r="A159" s="3" t="s">
        <v>156</v>
      </c>
      <c r="C159">
        <v>842.31017891622412</v>
      </c>
      <c r="D159">
        <v>985.12755125286856</v>
      </c>
      <c r="E159" s="8">
        <v>825.09343920181959</v>
      </c>
      <c r="F159">
        <v>1302.1203578324482</v>
      </c>
      <c r="G159">
        <v>521.78499164578625</v>
      </c>
      <c r="H159" s="8">
        <v>324.65247584986957</v>
      </c>
      <c r="J159">
        <f t="shared" si="39"/>
        <v>2147.1038189651072</v>
      </c>
      <c r="K159">
        <f t="shared" si="40"/>
        <v>985.12755125286856</v>
      </c>
      <c r="L159" s="8">
        <f t="shared" si="41"/>
        <v>1493.4847676054965</v>
      </c>
      <c r="M159">
        <f t="shared" si="42"/>
        <v>1302.1203578324482</v>
      </c>
      <c r="N159">
        <f t="shared" si="43"/>
        <v>1240.9468280684218</v>
      </c>
      <c r="O159" s="8">
        <f t="shared" si="44"/>
        <v>551.04414607499302</v>
      </c>
      <c r="Q159" s="3" t="s">
        <v>156</v>
      </c>
      <c r="R159">
        <f t="shared" si="35"/>
        <v>1541.9053792744908</v>
      </c>
      <c r="S159">
        <f t="shared" si="36"/>
        <v>1031.3704439919543</v>
      </c>
      <c r="V159">
        <f t="shared" si="45"/>
        <v>3419.40315014217</v>
      </c>
      <c r="W159">
        <f t="shared" si="37"/>
        <v>1031.3704439919543</v>
      </c>
      <c r="Y159" s="3" t="s">
        <v>156</v>
      </c>
      <c r="Z159" s="11">
        <v>0.30162317393541255</v>
      </c>
      <c r="AA159">
        <f t="shared" si="38"/>
        <v>0.28465846999080963</v>
      </c>
      <c r="AB159">
        <v>0.12413804283</v>
      </c>
    </row>
    <row r="160" spans="1:28" x14ac:dyDescent="0.25">
      <c r="A160" s="3" t="s">
        <v>157</v>
      </c>
      <c r="C160">
        <v>418.31017891622406</v>
      </c>
      <c r="D160">
        <v>1411.1275512528687</v>
      </c>
      <c r="E160" s="8">
        <v>762.09343920181959</v>
      </c>
      <c r="F160">
        <v>2512.120357832448</v>
      </c>
      <c r="G160">
        <v>860.78499164578625</v>
      </c>
      <c r="H160" s="8">
        <v>3337.6524758498695</v>
      </c>
      <c r="J160">
        <f t="shared" si="39"/>
        <v>1066.3000461642673</v>
      </c>
      <c r="K160">
        <f t="shared" si="40"/>
        <v>1411.1275512528687</v>
      </c>
      <c r="L160" s="8">
        <f t="shared" si="41"/>
        <v>1379.4497554616999</v>
      </c>
      <c r="M160">
        <f t="shared" si="42"/>
        <v>2512.120357832448</v>
      </c>
      <c r="N160">
        <f t="shared" si="43"/>
        <v>2047.1811610803882</v>
      </c>
      <c r="O160" s="8">
        <f t="shared" si="44"/>
        <v>5665.115763048374</v>
      </c>
      <c r="Q160" s="3" t="s">
        <v>157</v>
      </c>
      <c r="R160">
        <f t="shared" si="35"/>
        <v>1285.6257842929454</v>
      </c>
      <c r="S160">
        <f t="shared" si="36"/>
        <v>3408.1390939870703</v>
      </c>
      <c r="V160">
        <f t="shared" si="45"/>
        <v>2851.0652571844385</v>
      </c>
      <c r="W160">
        <f t="shared" si="37"/>
        <v>3408.1390939870703</v>
      </c>
      <c r="Y160" s="3" t="s">
        <v>157</v>
      </c>
      <c r="Z160" s="11">
        <v>1.1953923840970606</v>
      </c>
      <c r="AA160">
        <f t="shared" si="38"/>
        <v>0.13656031299548768</v>
      </c>
      <c r="AB160">
        <v>6.893489773E-2</v>
      </c>
    </row>
    <row r="161" spans="1:28" x14ac:dyDescent="0.25">
      <c r="A161" s="3" t="s">
        <v>158</v>
      </c>
      <c r="C161">
        <v>101.31017891622409</v>
      </c>
      <c r="D161">
        <v>138.12755125286856</v>
      </c>
      <c r="E161" s="8">
        <v>87.093439201819592</v>
      </c>
      <c r="F161">
        <v>176.12035783244818</v>
      </c>
      <c r="G161">
        <v>108.78499164578622</v>
      </c>
      <c r="H161" s="8">
        <v>64.65247584986956</v>
      </c>
      <c r="J161">
        <f t="shared" si="39"/>
        <v>258.2462820655262</v>
      </c>
      <c r="K161">
        <f t="shared" si="40"/>
        <v>138.12755125286856</v>
      </c>
      <c r="L161" s="8">
        <f t="shared" si="41"/>
        <v>157.64605392102374</v>
      </c>
      <c r="M161">
        <f t="shared" si="42"/>
        <v>176.12035783244818</v>
      </c>
      <c r="N161">
        <f t="shared" si="43"/>
        <v>258.72033976770734</v>
      </c>
      <c r="O161" s="8">
        <f t="shared" si="44"/>
        <v>109.73693717586289</v>
      </c>
      <c r="Q161" s="3" t="s">
        <v>158</v>
      </c>
      <c r="R161">
        <f t="shared" si="35"/>
        <v>184.67329574647283</v>
      </c>
      <c r="S161">
        <f t="shared" si="36"/>
        <v>181.5258782586728</v>
      </c>
      <c r="V161">
        <f t="shared" si="45"/>
        <v>409.54033737125371</v>
      </c>
      <c r="W161">
        <f t="shared" si="37"/>
        <v>181.5258782586728</v>
      </c>
      <c r="Y161" s="3" t="s">
        <v>158</v>
      </c>
      <c r="Z161" s="11">
        <v>0.44324331507930481</v>
      </c>
      <c r="AA161">
        <f t="shared" si="38"/>
        <v>0.95856810487642552</v>
      </c>
      <c r="AB161">
        <v>0.37577909223</v>
      </c>
    </row>
    <row r="162" spans="1:28" x14ac:dyDescent="0.25">
      <c r="A162" s="3" t="s">
        <v>159</v>
      </c>
      <c r="C162">
        <v>11.310178916224086</v>
      </c>
      <c r="D162">
        <v>53.127551252868564</v>
      </c>
      <c r="E162" s="8">
        <v>13.093439201819589</v>
      </c>
      <c r="F162">
        <v>17.120357832448171</v>
      </c>
      <c r="G162">
        <v>21.784991645786221</v>
      </c>
      <c r="H162" s="8" t="s">
        <v>191</v>
      </c>
      <c r="J162">
        <f t="shared" si="39"/>
        <v>28.83038689553657</v>
      </c>
      <c r="K162">
        <f t="shared" si="40"/>
        <v>53.127551252868564</v>
      </c>
      <c r="L162" s="8">
        <f t="shared" si="41"/>
        <v>23.700166641008845</v>
      </c>
      <c r="M162">
        <f t="shared" si="42"/>
        <v>17.120357832448171</v>
      </c>
      <c r="N162">
        <f t="shared" si="43"/>
        <v>51.81064368499031</v>
      </c>
      <c r="O162" s="8">
        <f t="shared" si="44"/>
        <v>1.6973354188428083</v>
      </c>
      <c r="Q162" s="3" t="s">
        <v>159</v>
      </c>
      <c r="R162">
        <f t="shared" si="35"/>
        <v>35.219368263137994</v>
      </c>
      <c r="S162">
        <f t="shared" si="36"/>
        <v>23.542778978760435</v>
      </c>
      <c r="V162">
        <f t="shared" si="45"/>
        <v>78.104156327450212</v>
      </c>
      <c r="W162">
        <f t="shared" si="37"/>
        <v>23.542778978760435</v>
      </c>
      <c r="Y162" s="3" t="s">
        <v>159</v>
      </c>
      <c r="Z162" s="11">
        <v>0.30142822166052147</v>
      </c>
      <c r="AA162">
        <f t="shared" si="38"/>
        <v>0.5384267061525102</v>
      </c>
      <c r="AB162">
        <v>0.22168742028999999</v>
      </c>
    </row>
    <row r="163" spans="1:28" x14ac:dyDescent="0.25">
      <c r="A163" s="3" t="s">
        <v>160</v>
      </c>
      <c r="C163">
        <v>47.310178916224089</v>
      </c>
      <c r="D163">
        <v>74.127551252868557</v>
      </c>
      <c r="E163" s="8">
        <v>65.093439201819592</v>
      </c>
      <c r="F163">
        <v>282.12035783244818</v>
      </c>
      <c r="G163">
        <v>115.78499164578622</v>
      </c>
      <c r="H163" s="8">
        <v>39.65247584986956</v>
      </c>
      <c r="J163">
        <f t="shared" si="39"/>
        <v>120.59674496353242</v>
      </c>
      <c r="K163">
        <f t="shared" si="40"/>
        <v>74.127551252868557</v>
      </c>
      <c r="L163" s="8">
        <f t="shared" si="41"/>
        <v>117.82430364858688</v>
      </c>
      <c r="M163">
        <f t="shared" si="42"/>
        <v>282.12035783244818</v>
      </c>
      <c r="N163">
        <f t="shared" si="43"/>
        <v>275.36824634907543</v>
      </c>
      <c r="O163" s="8">
        <f t="shared" si="44"/>
        <v>67.303551704792696</v>
      </c>
      <c r="Q163" s="3" t="s">
        <v>160</v>
      </c>
      <c r="R163">
        <f t="shared" si="35"/>
        <v>104.18286662166263</v>
      </c>
      <c r="S163">
        <f t="shared" si="36"/>
        <v>208.26405196210544</v>
      </c>
      <c r="V163">
        <f t="shared" si="45"/>
        <v>231.04091023054673</v>
      </c>
      <c r="W163">
        <f t="shared" si="37"/>
        <v>208.26405196210544</v>
      </c>
      <c r="Y163" s="3" t="s">
        <v>160</v>
      </c>
      <c r="Z163" s="11">
        <v>0.90141702911712362</v>
      </c>
      <c r="AA163">
        <f t="shared" si="38"/>
        <v>0.222322934541336</v>
      </c>
      <c r="AB163">
        <v>9.990975798E-2</v>
      </c>
    </row>
    <row r="164" spans="1:28" x14ac:dyDescent="0.25">
      <c r="A164" s="3" t="s">
        <v>161</v>
      </c>
      <c r="C164">
        <v>3.3101789162240856</v>
      </c>
      <c r="D164">
        <v>4.1275512528685638</v>
      </c>
      <c r="E164" s="8">
        <v>8.0934392018195886</v>
      </c>
      <c r="F164">
        <v>112.12035783244818</v>
      </c>
      <c r="G164">
        <v>54.784991645786221</v>
      </c>
      <c r="H164" s="8">
        <v>100.65247584986956</v>
      </c>
      <c r="J164">
        <f t="shared" si="39"/>
        <v>8.4378628804263851</v>
      </c>
      <c r="K164">
        <f t="shared" si="40"/>
        <v>4.1275512528685638</v>
      </c>
      <c r="L164" s="8">
        <f t="shared" si="41"/>
        <v>14.649768851818651</v>
      </c>
      <c r="M164">
        <f t="shared" si="42"/>
        <v>112.12035783244818</v>
      </c>
      <c r="N164">
        <f t="shared" si="43"/>
        <v>130.29363185429679</v>
      </c>
      <c r="O164" s="8">
        <f t="shared" si="44"/>
        <v>170.841012254204</v>
      </c>
      <c r="Q164" s="3" t="s">
        <v>161</v>
      </c>
      <c r="R164">
        <f t="shared" ref="R164:R191" si="46">AVERAGE(J164:L164)</f>
        <v>9.0717276617045339</v>
      </c>
      <c r="S164">
        <f t="shared" ref="S164:S191" si="47">AVERAGE(M164:O164)</f>
        <v>137.75166731364968</v>
      </c>
      <c r="V164">
        <f t="shared" si="45"/>
        <v>20.11789735000475</v>
      </c>
      <c r="W164">
        <f t="shared" ref="W164:W191" si="48">S164*$S$196</f>
        <v>137.75166731364968</v>
      </c>
      <c r="Y164" s="3" t="s">
        <v>161</v>
      </c>
      <c r="Z164" s="10">
        <v>6.8472251372027522</v>
      </c>
      <c r="AA164">
        <f t="shared" ref="AA164:AA191" si="49">TTEST(J164:L164,M164:O164,2,2)</f>
        <v>1.8706758578236977E-3</v>
      </c>
      <c r="AB164">
        <v>4.0549653300000002E-3</v>
      </c>
    </row>
    <row r="165" spans="1:28" x14ac:dyDescent="0.25">
      <c r="A165" s="3" t="s">
        <v>162</v>
      </c>
      <c r="C165">
        <v>12.310178916224086</v>
      </c>
      <c r="D165">
        <v>16.127551252868564</v>
      </c>
      <c r="E165" s="8">
        <v>15.093439201819589</v>
      </c>
      <c r="F165">
        <v>83.120357832448178</v>
      </c>
      <c r="G165">
        <v>61.784991645786221</v>
      </c>
      <c r="H165" s="8">
        <v>46.65247584986956</v>
      </c>
      <c r="J165">
        <f t="shared" si="39"/>
        <v>31.379452397425343</v>
      </c>
      <c r="K165">
        <f t="shared" si="40"/>
        <v>16.127551252868564</v>
      </c>
      <c r="L165" s="8">
        <f t="shared" si="41"/>
        <v>27.320325756684923</v>
      </c>
      <c r="M165">
        <f t="shared" si="42"/>
        <v>83.120357832448178</v>
      </c>
      <c r="N165">
        <f t="shared" si="43"/>
        <v>146.94153843566482</v>
      </c>
      <c r="O165" s="8">
        <f t="shared" si="44"/>
        <v>79.18489963669235</v>
      </c>
      <c r="Q165" s="3" t="s">
        <v>162</v>
      </c>
      <c r="R165">
        <f t="shared" si="46"/>
        <v>24.942443135659612</v>
      </c>
      <c r="S165">
        <f t="shared" si="47"/>
        <v>103.08226530160179</v>
      </c>
      <c r="V165">
        <f t="shared" si="45"/>
        <v>55.313555407950467</v>
      </c>
      <c r="W165">
        <f t="shared" si="48"/>
        <v>103.08226530160179</v>
      </c>
      <c r="Y165" s="3" t="s">
        <v>162</v>
      </c>
      <c r="Z165" s="11">
        <v>1.8636000382077524</v>
      </c>
      <c r="AA165">
        <f t="shared" si="49"/>
        <v>2.5258002858766424E-2</v>
      </c>
      <c r="AB165">
        <v>1.8615148210000002E-2</v>
      </c>
    </row>
    <row r="166" spans="1:28" x14ac:dyDescent="0.25">
      <c r="A166" s="3" t="s">
        <v>163</v>
      </c>
      <c r="C166">
        <v>111.31017891622409</v>
      </c>
      <c r="D166">
        <v>236.12755125286856</v>
      </c>
      <c r="E166" s="8">
        <v>173.09343920181959</v>
      </c>
      <c r="F166">
        <v>646.12035783244812</v>
      </c>
      <c r="G166">
        <v>271.78499164578625</v>
      </c>
      <c r="H166" s="8">
        <v>196.65247584986957</v>
      </c>
      <c r="J166">
        <f t="shared" si="39"/>
        <v>283.73693708441391</v>
      </c>
      <c r="K166">
        <f t="shared" si="40"/>
        <v>236.12755125286856</v>
      </c>
      <c r="L166" s="8">
        <f t="shared" si="41"/>
        <v>313.3128958950951</v>
      </c>
      <c r="M166">
        <f t="shared" si="42"/>
        <v>646.12035783244812</v>
      </c>
      <c r="N166">
        <f t="shared" si="43"/>
        <v>646.37873587670606</v>
      </c>
      <c r="O166" s="8">
        <f t="shared" si="44"/>
        <v>333.78521246311362</v>
      </c>
      <c r="Q166" s="3" t="s">
        <v>163</v>
      </c>
      <c r="R166">
        <f t="shared" si="46"/>
        <v>277.72579474412584</v>
      </c>
      <c r="S166">
        <f t="shared" si="47"/>
        <v>542.09476872408925</v>
      </c>
      <c r="V166">
        <f t="shared" si="45"/>
        <v>615.89801176427659</v>
      </c>
      <c r="W166">
        <f t="shared" si="48"/>
        <v>542.09476872408925</v>
      </c>
      <c r="Y166" s="3" t="s">
        <v>163</v>
      </c>
      <c r="Z166" s="11">
        <v>0.88017037250328778</v>
      </c>
      <c r="AA166">
        <f t="shared" si="49"/>
        <v>6.8131964623431726E-2</v>
      </c>
      <c r="AB166">
        <v>3.9264508730000001E-2</v>
      </c>
    </row>
    <row r="167" spans="1:28" x14ac:dyDescent="0.25">
      <c r="A167" s="3" t="s">
        <v>164</v>
      </c>
      <c r="C167" t="s">
        <v>191</v>
      </c>
      <c r="D167" t="s">
        <v>191</v>
      </c>
      <c r="E167" s="8" t="s">
        <v>191</v>
      </c>
      <c r="F167">
        <v>27.120357832448171</v>
      </c>
      <c r="G167">
        <v>18.784991645786221</v>
      </c>
      <c r="H167" s="8">
        <v>7.652475849869564</v>
      </c>
      <c r="J167">
        <v>1</v>
      </c>
      <c r="K167">
        <f t="shared" si="40"/>
        <v>1</v>
      </c>
      <c r="L167" s="8">
        <f t="shared" si="41"/>
        <v>1.8100795578380389</v>
      </c>
      <c r="M167">
        <f t="shared" si="42"/>
        <v>27.120357832448171</v>
      </c>
      <c r="N167">
        <f t="shared" si="43"/>
        <v>44.675826578689723</v>
      </c>
      <c r="O167" s="8">
        <f t="shared" si="44"/>
        <v>12.988818301822832</v>
      </c>
      <c r="Q167" s="3" t="s">
        <v>164</v>
      </c>
      <c r="R167">
        <f t="shared" si="46"/>
        <v>1.2700265192793463</v>
      </c>
      <c r="S167">
        <f t="shared" si="47"/>
        <v>28.261667570986905</v>
      </c>
      <c r="V167">
        <f t="shared" si="45"/>
        <v>2.8164715806564398</v>
      </c>
      <c r="W167">
        <f t="shared" si="48"/>
        <v>28.261667570986905</v>
      </c>
      <c r="Y167" s="3" t="s">
        <v>164</v>
      </c>
      <c r="Z167" s="10">
        <v>10.034430787001785</v>
      </c>
      <c r="AA167">
        <f t="shared" si="49"/>
        <v>4.2229477893350097E-2</v>
      </c>
      <c r="AB167">
        <v>2.7542588749999999E-2</v>
      </c>
    </row>
    <row r="168" spans="1:28" x14ac:dyDescent="0.25">
      <c r="A168" s="3" t="s">
        <v>165</v>
      </c>
      <c r="C168">
        <v>595.31017891622412</v>
      </c>
      <c r="D168">
        <v>901.12755125286856</v>
      </c>
      <c r="E168" s="8">
        <v>559.09343920181959</v>
      </c>
      <c r="F168">
        <v>284.12035783244818</v>
      </c>
      <c r="G168">
        <v>172.78499164578622</v>
      </c>
      <c r="H168" s="8">
        <v>67.65247584986956</v>
      </c>
      <c r="J168">
        <f t="shared" si="39"/>
        <v>1517.4846399985802</v>
      </c>
      <c r="K168">
        <f t="shared" si="40"/>
        <v>901.12755125286856</v>
      </c>
      <c r="L168" s="8">
        <f t="shared" si="41"/>
        <v>1012.003605220578</v>
      </c>
      <c r="M168">
        <f t="shared" si="42"/>
        <v>284.12035783244818</v>
      </c>
      <c r="N168">
        <f t="shared" si="43"/>
        <v>410.92977136878659</v>
      </c>
      <c r="O168" s="8">
        <f t="shared" si="44"/>
        <v>114.82894343239133</v>
      </c>
      <c r="Q168" s="3" t="s">
        <v>165</v>
      </c>
      <c r="R168">
        <f t="shared" si="46"/>
        <v>1143.5385988240089</v>
      </c>
      <c r="S168">
        <f t="shared" si="47"/>
        <v>269.95969087787535</v>
      </c>
      <c r="V168">
        <f t="shared" si="45"/>
        <v>2535.9659157346255</v>
      </c>
      <c r="W168">
        <f t="shared" si="48"/>
        <v>269.95969087787535</v>
      </c>
      <c r="Y168" s="3" t="s">
        <v>165</v>
      </c>
      <c r="Z168" s="12">
        <v>0.10645249418773187</v>
      </c>
      <c r="AA168">
        <f t="shared" si="49"/>
        <v>1.373748899921679E-2</v>
      </c>
      <c r="AB168">
        <v>1.2198228179999999E-2</v>
      </c>
    </row>
    <row r="169" spans="1:28" x14ac:dyDescent="0.25">
      <c r="A169" s="3" t="s">
        <v>166</v>
      </c>
      <c r="C169">
        <v>678.31017891622412</v>
      </c>
      <c r="D169">
        <v>1235.1275512528687</v>
      </c>
      <c r="E169" s="8">
        <v>751.09343920181959</v>
      </c>
      <c r="F169">
        <v>964.12035783244812</v>
      </c>
      <c r="G169">
        <v>450.78499164578625</v>
      </c>
      <c r="H169" s="8">
        <v>265.65247584986957</v>
      </c>
      <c r="J169">
        <f t="shared" si="39"/>
        <v>1729.0570766553485</v>
      </c>
      <c r="K169">
        <f t="shared" si="40"/>
        <v>1235.1275512528687</v>
      </c>
      <c r="L169" s="8">
        <f t="shared" si="41"/>
        <v>1359.5388803254816</v>
      </c>
      <c r="M169">
        <f t="shared" si="42"/>
        <v>964.12035783244812</v>
      </c>
      <c r="N169">
        <f t="shared" si="43"/>
        <v>1072.0894898859744</v>
      </c>
      <c r="O169" s="8">
        <f t="shared" si="44"/>
        <v>450.90135636326738</v>
      </c>
      <c r="Q169" s="3" t="s">
        <v>166</v>
      </c>
      <c r="R169">
        <f t="shared" si="46"/>
        <v>1441.2411694112332</v>
      </c>
      <c r="S169">
        <f t="shared" si="47"/>
        <v>829.03706802723002</v>
      </c>
      <c r="V169">
        <f t="shared" si="45"/>
        <v>3196.1653815088207</v>
      </c>
      <c r="W169">
        <f t="shared" si="48"/>
        <v>829.03706802723002</v>
      </c>
      <c r="Y169" s="3" t="s">
        <v>166</v>
      </c>
      <c r="Z169" s="12">
        <v>0.2593851073933689</v>
      </c>
      <c r="AA169">
        <f t="shared" si="49"/>
        <v>6.4908610685129473E-2</v>
      </c>
      <c r="AB169">
        <v>3.8578747019999998E-2</v>
      </c>
    </row>
    <row r="170" spans="1:28" x14ac:dyDescent="0.25">
      <c r="A170" s="3" t="s">
        <v>167</v>
      </c>
      <c r="C170">
        <v>23.310178916224086</v>
      </c>
      <c r="D170">
        <v>38.127551252868564</v>
      </c>
      <c r="E170" s="8">
        <v>40.093439201819592</v>
      </c>
      <c r="F170">
        <v>261.12035783244818</v>
      </c>
      <c r="G170">
        <v>96.784991645786221</v>
      </c>
      <c r="H170" s="8">
        <v>110.65247584986956</v>
      </c>
      <c r="J170">
        <f t="shared" si="39"/>
        <v>59.419172918201852</v>
      </c>
      <c r="K170">
        <f t="shared" si="40"/>
        <v>38.127551252868564</v>
      </c>
      <c r="L170" s="8">
        <f t="shared" si="41"/>
        <v>72.572314702635907</v>
      </c>
      <c r="M170">
        <f t="shared" si="42"/>
        <v>261.12035783244818</v>
      </c>
      <c r="N170">
        <f t="shared" si="43"/>
        <v>230.18107134250502</v>
      </c>
      <c r="O170" s="8">
        <f t="shared" si="44"/>
        <v>187.81436644263206</v>
      </c>
      <c r="Q170" s="3" t="s">
        <v>167</v>
      </c>
      <c r="R170">
        <f t="shared" si="46"/>
        <v>56.706346291235441</v>
      </c>
      <c r="S170">
        <f t="shared" si="47"/>
        <v>226.37193187252842</v>
      </c>
      <c r="V170">
        <f t="shared" si="45"/>
        <v>125.75470696686942</v>
      </c>
      <c r="W170">
        <f t="shared" si="48"/>
        <v>226.37193187252842</v>
      </c>
      <c r="Y170" s="3" t="s">
        <v>167</v>
      </c>
      <c r="Z170" s="11">
        <v>1.8001084022574432</v>
      </c>
      <c r="AA170">
        <f t="shared" si="49"/>
        <v>1.95120396242962E-3</v>
      </c>
      <c r="AB170">
        <v>4.1086781399999996E-3</v>
      </c>
    </row>
    <row r="171" spans="1:28" x14ac:dyDescent="0.25">
      <c r="A171" s="3" t="s">
        <v>168</v>
      </c>
      <c r="C171">
        <v>93.310178916224089</v>
      </c>
      <c r="D171">
        <v>298.12755125286856</v>
      </c>
      <c r="E171" s="8">
        <v>138.09343920181959</v>
      </c>
      <c r="F171">
        <v>175.12035783244818</v>
      </c>
      <c r="G171">
        <v>64.784991645786221</v>
      </c>
      <c r="H171" s="8">
        <v>94.65247584986956</v>
      </c>
      <c r="J171">
        <f t="shared" si="39"/>
        <v>237.85375805041599</v>
      </c>
      <c r="K171">
        <f t="shared" si="40"/>
        <v>298.12755125286856</v>
      </c>
      <c r="L171" s="8">
        <f t="shared" si="41"/>
        <v>249.96011137076371</v>
      </c>
      <c r="M171">
        <f t="shared" si="42"/>
        <v>175.12035783244818</v>
      </c>
      <c r="N171">
        <f t="shared" si="43"/>
        <v>154.0763555419654</v>
      </c>
      <c r="O171" s="8">
        <f t="shared" si="44"/>
        <v>160.65699974114713</v>
      </c>
      <c r="Q171" s="3" t="s">
        <v>168</v>
      </c>
      <c r="R171">
        <f t="shared" si="46"/>
        <v>261.98047355801606</v>
      </c>
      <c r="S171">
        <f t="shared" si="47"/>
        <v>163.28457103852023</v>
      </c>
      <c r="V171">
        <f t="shared" si="45"/>
        <v>580.9804340792457</v>
      </c>
      <c r="W171">
        <f t="shared" si="48"/>
        <v>163.28457103852023</v>
      </c>
      <c r="Y171" s="3" t="s">
        <v>168</v>
      </c>
      <c r="Z171" s="12">
        <v>0.2810502489854112</v>
      </c>
      <c r="AA171">
        <f t="shared" si="49"/>
        <v>7.0819509635409884E-3</v>
      </c>
      <c r="AB171">
        <v>8.4183836899999996E-3</v>
      </c>
    </row>
    <row r="172" spans="1:28" x14ac:dyDescent="0.25">
      <c r="A172" s="3" t="s">
        <v>169</v>
      </c>
      <c r="C172">
        <v>92.310178916224089</v>
      </c>
      <c r="D172">
        <v>168.12755125286856</v>
      </c>
      <c r="E172" s="8">
        <v>83.093439201819592</v>
      </c>
      <c r="F172">
        <v>1266.1203578324482</v>
      </c>
      <c r="G172">
        <v>317.78499164578625</v>
      </c>
      <c r="H172" s="8">
        <v>946.65247584986957</v>
      </c>
      <c r="J172">
        <f t="shared" si="39"/>
        <v>235.30469254852721</v>
      </c>
      <c r="K172">
        <f t="shared" si="40"/>
        <v>168.12755125286856</v>
      </c>
      <c r="L172" s="8">
        <f t="shared" si="41"/>
        <v>150.40573568967156</v>
      </c>
      <c r="M172">
        <f t="shared" si="42"/>
        <v>1266.1203578324482</v>
      </c>
      <c r="N172">
        <f t="shared" si="43"/>
        <v>755.77926483998181</v>
      </c>
      <c r="O172" s="8">
        <f t="shared" si="44"/>
        <v>1606.7867765952199</v>
      </c>
      <c r="Q172" s="3" t="s">
        <v>169</v>
      </c>
      <c r="R172">
        <f t="shared" si="46"/>
        <v>184.6126598303558</v>
      </c>
      <c r="S172">
        <f t="shared" si="47"/>
        <v>1209.5621330892166</v>
      </c>
      <c r="V172">
        <f t="shared" si="45"/>
        <v>409.40586826220897</v>
      </c>
      <c r="W172">
        <f t="shared" si="48"/>
        <v>1209.5621330892166</v>
      </c>
      <c r="Y172" s="3" t="s">
        <v>169</v>
      </c>
      <c r="Z172" s="10">
        <v>2.9544350727896576</v>
      </c>
      <c r="AA172">
        <f t="shared" si="49"/>
        <v>1.458504026006323E-2</v>
      </c>
      <c r="AB172">
        <v>1.235537297E-2</v>
      </c>
    </row>
    <row r="173" spans="1:28" x14ac:dyDescent="0.25">
      <c r="A173" s="3" t="s">
        <v>170</v>
      </c>
      <c r="C173">
        <v>401.31017891622406</v>
      </c>
      <c r="D173">
        <v>749.12755125286856</v>
      </c>
      <c r="E173" s="8">
        <v>640.09343920181959</v>
      </c>
      <c r="F173">
        <v>4216.1203578324485</v>
      </c>
      <c r="G173">
        <v>2131.7849916457862</v>
      </c>
      <c r="H173" s="8">
        <v>1853.6524758498695</v>
      </c>
      <c r="J173">
        <f t="shared" si="39"/>
        <v>1022.9659326321581</v>
      </c>
      <c r="K173">
        <f t="shared" si="40"/>
        <v>749.12755125286856</v>
      </c>
      <c r="L173" s="8">
        <f t="shared" si="41"/>
        <v>1158.6200494054592</v>
      </c>
      <c r="M173">
        <f t="shared" si="42"/>
        <v>4216.1203578324485</v>
      </c>
      <c r="N173">
        <f t="shared" si="43"/>
        <v>5069.9653417830705</v>
      </c>
      <c r="O173" s="8">
        <f t="shared" si="44"/>
        <v>3146.2700014856468</v>
      </c>
      <c r="Q173" s="3" t="s">
        <v>170</v>
      </c>
      <c r="R173">
        <f t="shared" si="46"/>
        <v>976.90451109682863</v>
      </c>
      <c r="S173">
        <f t="shared" si="47"/>
        <v>4144.1185670337227</v>
      </c>
      <c r="V173">
        <f t="shared" si="45"/>
        <v>2166.4301892534791</v>
      </c>
      <c r="W173">
        <f t="shared" si="48"/>
        <v>4144.1185670337227</v>
      </c>
      <c r="Y173" s="3" t="s">
        <v>170</v>
      </c>
      <c r="Z173" s="11">
        <v>1.9128803458742456</v>
      </c>
      <c r="AA173">
        <f t="shared" si="49"/>
        <v>5.1145107976331228E-3</v>
      </c>
      <c r="AB173">
        <v>6.9803603799999999E-3</v>
      </c>
    </row>
    <row r="174" spans="1:28" x14ac:dyDescent="0.25">
      <c r="A174" s="3" t="s">
        <v>171</v>
      </c>
      <c r="C174">
        <v>1048.310178916224</v>
      </c>
      <c r="D174">
        <v>1513.1275512528687</v>
      </c>
      <c r="E174" s="8">
        <v>1013.0934392018196</v>
      </c>
      <c r="F174">
        <v>5239.1203578324485</v>
      </c>
      <c r="G174">
        <v>2220.7849916457862</v>
      </c>
      <c r="H174" s="8">
        <v>1561.6524758498695</v>
      </c>
      <c r="J174">
        <f t="shared" si="39"/>
        <v>2672.2113123541944</v>
      </c>
      <c r="K174">
        <f t="shared" si="40"/>
        <v>1513.1275512528687</v>
      </c>
      <c r="L174" s="8">
        <f t="shared" si="41"/>
        <v>1833.7797244790477</v>
      </c>
      <c r="M174">
        <f t="shared" si="42"/>
        <v>5239.1203578324485</v>
      </c>
      <c r="N174">
        <f t="shared" si="43"/>
        <v>5281.6315826033215</v>
      </c>
      <c r="O174" s="8">
        <f t="shared" si="44"/>
        <v>2650.6480591835466</v>
      </c>
      <c r="Q174" s="3" t="s">
        <v>171</v>
      </c>
      <c r="R174">
        <f t="shared" si="46"/>
        <v>2006.37286269537</v>
      </c>
      <c r="S174">
        <f t="shared" si="47"/>
        <v>4390.4666665397717</v>
      </c>
      <c r="V174">
        <f t="shared" si="45"/>
        <v>4449.4284664136867</v>
      </c>
      <c r="W174">
        <f t="shared" si="48"/>
        <v>4390.4666665397717</v>
      </c>
      <c r="Y174" s="3" t="s">
        <v>171</v>
      </c>
      <c r="Z174" s="11">
        <v>0.98674920844019309</v>
      </c>
      <c r="AA174">
        <f t="shared" si="49"/>
        <v>6.3519479605882737E-2</v>
      </c>
      <c r="AB174">
        <v>3.8060046149999999E-2</v>
      </c>
    </row>
    <row r="175" spans="1:28" x14ac:dyDescent="0.25">
      <c r="A175" s="3" t="s">
        <v>172</v>
      </c>
      <c r="C175">
        <v>134.31017891622409</v>
      </c>
      <c r="D175">
        <v>223.12755125286856</v>
      </c>
      <c r="E175" s="8">
        <v>180.09343920181959</v>
      </c>
      <c r="F175">
        <v>493.12035783244818</v>
      </c>
      <c r="G175">
        <v>182.78499164578622</v>
      </c>
      <c r="H175" s="8">
        <v>71.65247584986956</v>
      </c>
      <c r="J175">
        <f t="shared" si="39"/>
        <v>342.36544362785571</v>
      </c>
      <c r="K175">
        <f t="shared" si="40"/>
        <v>223.12755125286856</v>
      </c>
      <c r="L175" s="8">
        <f t="shared" si="41"/>
        <v>325.98345279996136</v>
      </c>
      <c r="M175">
        <f t="shared" si="42"/>
        <v>493.12035783244818</v>
      </c>
      <c r="N175">
        <f t="shared" si="43"/>
        <v>434.71249505645523</v>
      </c>
      <c r="O175" s="8">
        <f t="shared" si="44"/>
        <v>121.61828510776256</v>
      </c>
      <c r="Q175" s="3" t="s">
        <v>172</v>
      </c>
      <c r="R175">
        <f t="shared" si="46"/>
        <v>297.15881589356189</v>
      </c>
      <c r="S175">
        <f t="shared" si="47"/>
        <v>349.81704599888866</v>
      </c>
      <c r="V175">
        <f t="shared" si="45"/>
        <v>658.99360934655317</v>
      </c>
      <c r="W175">
        <f t="shared" si="48"/>
        <v>349.81704599888866</v>
      </c>
      <c r="Y175" s="3" t="s">
        <v>172</v>
      </c>
      <c r="Z175" s="11">
        <v>0.53083566822179951</v>
      </c>
      <c r="AA175">
        <f t="shared" si="49"/>
        <v>0.68641464013223552</v>
      </c>
      <c r="AB175">
        <v>0.27644130583999998</v>
      </c>
    </row>
    <row r="176" spans="1:28" x14ac:dyDescent="0.25">
      <c r="A176" s="3" t="s">
        <v>173</v>
      </c>
      <c r="C176">
        <v>900.31017891622412</v>
      </c>
      <c r="D176">
        <v>1862.1275512528687</v>
      </c>
      <c r="E176" s="8">
        <v>1389.0934392018196</v>
      </c>
      <c r="F176">
        <v>5236.1203578324485</v>
      </c>
      <c r="G176">
        <v>2040.7849916457862</v>
      </c>
      <c r="H176" s="8">
        <v>2028.6524758498695</v>
      </c>
      <c r="J176">
        <f t="shared" si="39"/>
        <v>2294.949618074656</v>
      </c>
      <c r="K176">
        <f t="shared" si="40"/>
        <v>1862.1275512528687</v>
      </c>
      <c r="L176" s="8">
        <f t="shared" si="41"/>
        <v>2514.3696382261505</v>
      </c>
      <c r="M176">
        <f t="shared" si="42"/>
        <v>5236.1203578324485</v>
      </c>
      <c r="N176">
        <f t="shared" si="43"/>
        <v>4853.5425562252867</v>
      </c>
      <c r="O176" s="8">
        <f t="shared" si="44"/>
        <v>3443.3036997831382</v>
      </c>
      <c r="Q176" s="3" t="s">
        <v>173</v>
      </c>
      <c r="R176">
        <f t="shared" si="46"/>
        <v>2223.8156025178919</v>
      </c>
      <c r="S176">
        <f t="shared" si="47"/>
        <v>4510.9888712802913</v>
      </c>
      <c r="V176">
        <f t="shared" si="45"/>
        <v>4931.6398910048147</v>
      </c>
      <c r="W176">
        <f t="shared" si="48"/>
        <v>4510.9888712802913</v>
      </c>
      <c r="Y176" s="3" t="s">
        <v>173</v>
      </c>
      <c r="Z176" s="11">
        <v>0.91470432019849057</v>
      </c>
      <c r="AA176">
        <f t="shared" si="49"/>
        <v>1.6703825844561326E-2</v>
      </c>
      <c r="AB176">
        <v>1.3492602669999999E-2</v>
      </c>
    </row>
    <row r="177" spans="1:28" x14ac:dyDescent="0.25">
      <c r="A177" s="3" t="s">
        <v>174</v>
      </c>
      <c r="C177">
        <v>121.31017891622409</v>
      </c>
      <c r="D177">
        <v>461.12755125286856</v>
      </c>
      <c r="E177" s="8">
        <v>168.09343920181959</v>
      </c>
      <c r="F177">
        <v>713.12035783244812</v>
      </c>
      <c r="G177">
        <v>338.78499164578625</v>
      </c>
      <c r="H177" s="8">
        <v>392.65247584986957</v>
      </c>
      <c r="J177">
        <f t="shared" si="39"/>
        <v>309.22759210330167</v>
      </c>
      <c r="K177">
        <f t="shared" si="40"/>
        <v>461.12755125286856</v>
      </c>
      <c r="L177" s="8">
        <f t="shared" si="41"/>
        <v>304.26249810590485</v>
      </c>
      <c r="M177">
        <f t="shared" si="42"/>
        <v>713.12035783244812</v>
      </c>
      <c r="N177">
        <f t="shared" si="43"/>
        <v>805.72298458408591</v>
      </c>
      <c r="O177" s="8">
        <f t="shared" si="44"/>
        <v>666.462954556304</v>
      </c>
      <c r="Q177" s="3" t="s">
        <v>174</v>
      </c>
      <c r="R177">
        <f t="shared" si="46"/>
        <v>358.20588048735834</v>
      </c>
      <c r="S177">
        <f t="shared" si="47"/>
        <v>728.4354323242793</v>
      </c>
      <c r="V177">
        <f t="shared" si="45"/>
        <v>794.37450092706001</v>
      </c>
      <c r="W177">
        <f t="shared" si="48"/>
        <v>728.4354323242793</v>
      </c>
      <c r="Y177" s="3" t="s">
        <v>174</v>
      </c>
      <c r="Z177" s="11">
        <v>0.91699316556570509</v>
      </c>
      <c r="AA177">
        <f t="shared" si="49"/>
        <v>4.8977314656114563E-3</v>
      </c>
      <c r="AB177">
        <v>6.9415918199999998E-3</v>
      </c>
    </row>
    <row r="178" spans="1:28" x14ac:dyDescent="0.25">
      <c r="A178" s="3" t="s">
        <v>175</v>
      </c>
      <c r="C178">
        <v>32.310178916224089</v>
      </c>
      <c r="D178">
        <v>70.127551252868557</v>
      </c>
      <c r="E178" s="8">
        <v>37.093439201819592</v>
      </c>
      <c r="F178">
        <v>123.12035783244818</v>
      </c>
      <c r="G178">
        <v>70.784991645786221</v>
      </c>
      <c r="H178" s="8">
        <v>74.65247584986956</v>
      </c>
      <c r="J178">
        <f t="shared" si="39"/>
        <v>82.360762435200826</v>
      </c>
      <c r="K178">
        <f t="shared" si="40"/>
        <v>70.127551252868557</v>
      </c>
      <c r="L178" s="8">
        <f t="shared" si="41"/>
        <v>67.142076029121782</v>
      </c>
      <c r="M178">
        <f t="shared" si="42"/>
        <v>123.12035783244818</v>
      </c>
      <c r="N178">
        <f t="shared" si="43"/>
        <v>168.34598975456657</v>
      </c>
      <c r="O178" s="8">
        <f t="shared" si="44"/>
        <v>126.71029136429098</v>
      </c>
      <c r="Q178" s="3" t="s">
        <v>175</v>
      </c>
      <c r="R178">
        <f t="shared" si="46"/>
        <v>73.210129905730398</v>
      </c>
      <c r="S178">
        <f t="shared" si="47"/>
        <v>139.39221298376859</v>
      </c>
      <c r="V178">
        <f t="shared" si="45"/>
        <v>162.35428722595259</v>
      </c>
      <c r="W178">
        <f t="shared" si="48"/>
        <v>139.39221298376859</v>
      </c>
      <c r="Y178" s="3" t="s">
        <v>175</v>
      </c>
      <c r="Z178" s="11">
        <v>0.85856876185085107</v>
      </c>
      <c r="AA178">
        <f t="shared" si="49"/>
        <v>1.2233940410475576E-2</v>
      </c>
      <c r="AB178">
        <v>1.1475946190000001E-2</v>
      </c>
    </row>
    <row r="179" spans="1:28" x14ac:dyDescent="0.25">
      <c r="A179" s="3" t="s">
        <v>176</v>
      </c>
      <c r="C179">
        <v>2110.3101789162242</v>
      </c>
      <c r="D179">
        <v>7569.1275512528682</v>
      </c>
      <c r="E179" s="8">
        <v>3886.0934392018194</v>
      </c>
      <c r="F179">
        <v>14640.120357832448</v>
      </c>
      <c r="G179">
        <v>6214.7849916457862</v>
      </c>
      <c r="H179" s="8">
        <v>7154.6524758498699</v>
      </c>
      <c r="J179">
        <f t="shared" si="39"/>
        <v>5379.3188753600725</v>
      </c>
      <c r="K179">
        <f t="shared" si="40"/>
        <v>7569.1275512528682</v>
      </c>
      <c r="L179" s="8">
        <f t="shared" si="41"/>
        <v>7034.1382941477332</v>
      </c>
      <c r="M179">
        <f t="shared" si="42"/>
        <v>14640.120357832448</v>
      </c>
      <c r="N179">
        <f t="shared" si="43"/>
        <v>14780.451423458171</v>
      </c>
      <c r="O179" s="8">
        <f t="shared" si="44"/>
        <v>12143.845056771373</v>
      </c>
      <c r="Q179" s="3" t="s">
        <v>176</v>
      </c>
      <c r="R179">
        <f t="shared" si="46"/>
        <v>6660.8615735868907</v>
      </c>
      <c r="S179">
        <f t="shared" si="47"/>
        <v>13854.805612687333</v>
      </c>
      <c r="V179">
        <f t="shared" si="45"/>
        <v>14771.445351660142</v>
      </c>
      <c r="W179">
        <f t="shared" si="48"/>
        <v>13854.805612687333</v>
      </c>
      <c r="Y179" s="3" t="s">
        <v>176</v>
      </c>
      <c r="Z179" s="11">
        <v>0.93794587168178201</v>
      </c>
      <c r="AA179">
        <f t="shared" si="49"/>
        <v>2.6451152242627845E-3</v>
      </c>
      <c r="AB179">
        <v>5.2687831200000004E-3</v>
      </c>
    </row>
    <row r="180" spans="1:28" x14ac:dyDescent="0.25">
      <c r="A180" s="3" t="s">
        <v>177</v>
      </c>
      <c r="C180">
        <v>247.31017891622409</v>
      </c>
      <c r="D180">
        <v>416.12755125286856</v>
      </c>
      <c r="E180" s="8">
        <v>318.09343920181959</v>
      </c>
      <c r="F180">
        <v>1632.1203578324482</v>
      </c>
      <c r="G180">
        <v>614.78499164578625</v>
      </c>
      <c r="H180" s="8">
        <v>375.65247584986957</v>
      </c>
      <c r="J180">
        <f t="shared" si="39"/>
        <v>630.40984534128711</v>
      </c>
      <c r="K180">
        <f t="shared" si="40"/>
        <v>416.12755125286856</v>
      </c>
      <c r="L180" s="8">
        <f t="shared" si="41"/>
        <v>575.7744317816107</v>
      </c>
      <c r="M180">
        <f t="shared" si="42"/>
        <v>1632.1203578324482</v>
      </c>
      <c r="N180">
        <f t="shared" si="43"/>
        <v>1462.1261583637399</v>
      </c>
      <c r="O180" s="8">
        <f t="shared" si="44"/>
        <v>637.60825243597628</v>
      </c>
      <c r="Q180" s="3" t="s">
        <v>177</v>
      </c>
      <c r="R180">
        <f t="shared" si="46"/>
        <v>540.77060945858886</v>
      </c>
      <c r="S180">
        <f t="shared" si="47"/>
        <v>1243.9515895440547</v>
      </c>
      <c r="V180">
        <f t="shared" si="45"/>
        <v>1199.2387797213983</v>
      </c>
      <c r="W180">
        <f t="shared" si="48"/>
        <v>1243.9515895440547</v>
      </c>
      <c r="Y180" s="3" t="s">
        <v>177</v>
      </c>
      <c r="Z180" s="11">
        <v>1.0372851178051947</v>
      </c>
      <c r="AA180">
        <f t="shared" si="49"/>
        <v>8.8519324016289078E-2</v>
      </c>
      <c r="AB180">
        <v>4.8685628199999997E-2</v>
      </c>
    </row>
    <row r="181" spans="1:28" x14ac:dyDescent="0.25">
      <c r="A181" s="3" t="s">
        <v>178</v>
      </c>
      <c r="C181">
        <v>18.310178916224086</v>
      </c>
      <c r="D181">
        <v>39.127551252868564</v>
      </c>
      <c r="E181" s="8">
        <v>127.09343920181959</v>
      </c>
      <c r="F181">
        <v>1016.1203578324481</v>
      </c>
      <c r="G181">
        <v>510.78499164578625</v>
      </c>
      <c r="H181" s="8">
        <v>117.65247584986956</v>
      </c>
      <c r="J181">
        <f t="shared" si="39"/>
        <v>46.673845408757984</v>
      </c>
      <c r="K181">
        <f t="shared" si="40"/>
        <v>39.127551252868564</v>
      </c>
      <c r="L181" s="8">
        <f t="shared" si="41"/>
        <v>230.04923623454528</v>
      </c>
      <c r="M181">
        <f t="shared" si="42"/>
        <v>1016.1203578324481</v>
      </c>
      <c r="N181">
        <f t="shared" si="43"/>
        <v>1214.7858320119863</v>
      </c>
      <c r="O181" s="8">
        <f t="shared" si="44"/>
        <v>199.69571437453175</v>
      </c>
      <c r="Q181" s="3" t="s">
        <v>178</v>
      </c>
      <c r="R181">
        <f t="shared" si="46"/>
        <v>105.28354429872394</v>
      </c>
      <c r="S181">
        <f t="shared" si="47"/>
        <v>810.20063473965536</v>
      </c>
      <c r="V181">
        <f t="shared" si="45"/>
        <v>233.48182571526053</v>
      </c>
      <c r="W181">
        <f t="shared" si="48"/>
        <v>810.20063473965536</v>
      </c>
      <c r="Y181" s="3" t="s">
        <v>178</v>
      </c>
      <c r="Z181" s="10">
        <v>3.4700827380653898</v>
      </c>
      <c r="AA181">
        <f t="shared" si="49"/>
        <v>9.0100731631134912E-2</v>
      </c>
      <c r="AB181">
        <v>4.9181679630000003E-2</v>
      </c>
    </row>
    <row r="182" spans="1:28" x14ac:dyDescent="0.25">
      <c r="A182" s="3" t="s">
        <v>179</v>
      </c>
      <c r="C182">
        <v>1704.310178916224</v>
      </c>
      <c r="D182">
        <v>6158.1275512528682</v>
      </c>
      <c r="E182" s="8">
        <v>3472.0934392018194</v>
      </c>
      <c r="F182">
        <v>9398.1203578324476</v>
      </c>
      <c r="G182">
        <v>3334.7849916457862</v>
      </c>
      <c r="H182" s="8">
        <v>4089.6524758498695</v>
      </c>
      <c r="J182">
        <f t="shared" si="39"/>
        <v>4344.3982815932295</v>
      </c>
      <c r="K182">
        <f t="shared" si="40"/>
        <v>6158.1275512528682</v>
      </c>
      <c r="L182" s="8">
        <f t="shared" si="41"/>
        <v>6284.7653572027848</v>
      </c>
      <c r="M182">
        <f t="shared" si="42"/>
        <v>9398.1203578324476</v>
      </c>
      <c r="N182">
        <f t="shared" si="43"/>
        <v>7931.0270014096068</v>
      </c>
      <c r="O182" s="8">
        <f t="shared" si="44"/>
        <v>6941.5119980181662</v>
      </c>
      <c r="Q182" s="3" t="s">
        <v>179</v>
      </c>
      <c r="R182">
        <f t="shared" si="46"/>
        <v>5595.7637300162942</v>
      </c>
      <c r="S182">
        <f t="shared" si="47"/>
        <v>8090.2197857534075</v>
      </c>
      <c r="V182">
        <f t="shared" si="45"/>
        <v>12409.433408210934</v>
      </c>
      <c r="W182">
        <f t="shared" si="48"/>
        <v>8090.2197857534075</v>
      </c>
      <c r="Y182" s="3" t="s">
        <v>179</v>
      </c>
      <c r="Z182" s="11">
        <v>0.65194160715458127</v>
      </c>
      <c r="AA182">
        <f t="shared" si="49"/>
        <v>5.8407217440209519E-2</v>
      </c>
      <c r="AB182">
        <v>3.55753049E-2</v>
      </c>
    </row>
    <row r="183" spans="1:28" x14ac:dyDescent="0.25">
      <c r="A183" s="3" t="s">
        <v>180</v>
      </c>
      <c r="C183">
        <v>28.310178916224086</v>
      </c>
      <c r="D183">
        <v>158.12755125286856</v>
      </c>
      <c r="E183" s="8">
        <v>80.093439201819592</v>
      </c>
      <c r="F183">
        <v>209.12035783244818</v>
      </c>
      <c r="G183">
        <v>99.784991645786221</v>
      </c>
      <c r="H183" s="8">
        <v>83.65247584986956</v>
      </c>
      <c r="J183">
        <f t="shared" si="39"/>
        <v>72.16450042764572</v>
      </c>
      <c r="K183">
        <f t="shared" si="40"/>
        <v>158.12755125286856</v>
      </c>
      <c r="L183" s="8">
        <f t="shared" si="41"/>
        <v>144.97549701615745</v>
      </c>
      <c r="M183">
        <f t="shared" si="42"/>
        <v>209.12035783244818</v>
      </c>
      <c r="N183">
        <f t="shared" si="43"/>
        <v>237.31588844880559</v>
      </c>
      <c r="O183" s="8">
        <f t="shared" si="44"/>
        <v>141.98631013387626</v>
      </c>
      <c r="Q183" s="3" t="s">
        <v>180</v>
      </c>
      <c r="R183">
        <f t="shared" si="46"/>
        <v>125.08918289889057</v>
      </c>
      <c r="S183">
        <f t="shared" si="47"/>
        <v>196.14085213837666</v>
      </c>
      <c r="V183">
        <f t="shared" si="45"/>
        <v>277.40375758623753</v>
      </c>
      <c r="W183">
        <f t="shared" si="48"/>
        <v>196.14085213837666</v>
      </c>
      <c r="Y183" s="3" t="s">
        <v>180</v>
      </c>
      <c r="Z183" s="11">
        <v>0.70705964308244373</v>
      </c>
      <c r="AA183">
        <f t="shared" si="49"/>
        <v>0.14188730547206405</v>
      </c>
      <c r="AB183">
        <v>7.0656043099999996E-2</v>
      </c>
    </row>
    <row r="184" spans="1:28" x14ac:dyDescent="0.25">
      <c r="A184" s="3" t="s">
        <v>181</v>
      </c>
      <c r="C184">
        <v>751.31017891622412</v>
      </c>
      <c r="D184">
        <v>2157.1275512528687</v>
      </c>
      <c r="E184" s="8">
        <v>1014.0934392018196</v>
      </c>
      <c r="F184">
        <v>6234.1203578324485</v>
      </c>
      <c r="G184">
        <v>2561.7849916457862</v>
      </c>
      <c r="H184" s="8">
        <v>4503.6524758498699</v>
      </c>
      <c r="J184">
        <f t="shared" si="39"/>
        <v>1915.1388582932289</v>
      </c>
      <c r="K184">
        <f t="shared" si="40"/>
        <v>2157.1275512528687</v>
      </c>
      <c r="L184" s="8">
        <f t="shared" si="41"/>
        <v>1835.5898040368857</v>
      </c>
      <c r="M184">
        <f t="shared" si="42"/>
        <v>6234.1203578324485</v>
      </c>
      <c r="N184">
        <f t="shared" si="43"/>
        <v>6092.6224603528217</v>
      </c>
      <c r="O184" s="8">
        <f t="shared" si="44"/>
        <v>7644.2088614190898</v>
      </c>
      <c r="Q184" s="3" t="s">
        <v>181</v>
      </c>
      <c r="R184">
        <f t="shared" si="46"/>
        <v>1969.2854045276611</v>
      </c>
      <c r="S184">
        <f t="shared" si="47"/>
        <v>6656.9838932014536</v>
      </c>
      <c r="V184">
        <f t="shared" si="45"/>
        <v>4367.1815445246793</v>
      </c>
      <c r="W184">
        <f t="shared" si="48"/>
        <v>6656.9838932014536</v>
      </c>
      <c r="Y184" s="3" t="s">
        <v>181</v>
      </c>
      <c r="Z184" s="11">
        <v>1.5243215574602476</v>
      </c>
      <c r="AA184">
        <f t="shared" si="49"/>
        <v>7.4720185449294913E-4</v>
      </c>
      <c r="AB184">
        <v>2.19771983E-3</v>
      </c>
    </row>
    <row r="185" spans="1:28" x14ac:dyDescent="0.25">
      <c r="A185" s="3" t="s">
        <v>182</v>
      </c>
      <c r="C185">
        <v>38.310178916224089</v>
      </c>
      <c r="D185">
        <v>93.127551252868557</v>
      </c>
      <c r="E185" s="8">
        <v>98.093439201819592</v>
      </c>
      <c r="F185">
        <v>434.12035783244818</v>
      </c>
      <c r="G185">
        <v>164.78499164578622</v>
      </c>
      <c r="H185" s="8">
        <v>159.65247584986957</v>
      </c>
      <c r="J185">
        <f t="shared" si="39"/>
        <v>97.655155446533456</v>
      </c>
      <c r="K185">
        <f t="shared" si="40"/>
        <v>93.127551252868557</v>
      </c>
      <c r="L185" s="8">
        <f t="shared" si="41"/>
        <v>177.55692905724214</v>
      </c>
      <c r="M185">
        <f t="shared" si="42"/>
        <v>434.12035783244818</v>
      </c>
      <c r="N185">
        <f t="shared" si="43"/>
        <v>391.90359241865167</v>
      </c>
      <c r="O185" s="8">
        <f t="shared" si="44"/>
        <v>270.98380196592973</v>
      </c>
      <c r="Q185" s="3" t="s">
        <v>182</v>
      </c>
      <c r="R185">
        <f t="shared" si="46"/>
        <v>122.77987858554805</v>
      </c>
      <c r="S185">
        <f t="shared" si="47"/>
        <v>365.66925073900984</v>
      </c>
      <c r="V185">
        <f t="shared" si="45"/>
        <v>272.28253383942382</v>
      </c>
      <c r="W185">
        <f t="shared" si="48"/>
        <v>365.66925073900984</v>
      </c>
      <c r="Y185" s="3" t="s">
        <v>182</v>
      </c>
      <c r="Z185" s="11">
        <v>1.3429782830844004</v>
      </c>
      <c r="AA185">
        <f t="shared" si="49"/>
        <v>1.2316922579095078E-2</v>
      </c>
      <c r="AB185">
        <v>1.1475946190000001E-2</v>
      </c>
    </row>
    <row r="186" spans="1:28" x14ac:dyDescent="0.25">
      <c r="A186" s="3" t="s">
        <v>183</v>
      </c>
      <c r="C186">
        <v>7421.3101789162238</v>
      </c>
      <c r="D186">
        <v>22298.12755125287</v>
      </c>
      <c r="E186" s="8">
        <v>12075.093439201819</v>
      </c>
      <c r="F186">
        <v>60418.120357832449</v>
      </c>
      <c r="G186">
        <v>27819.784991645785</v>
      </c>
      <c r="H186" s="8">
        <v>31966.652475849871</v>
      </c>
      <c r="J186">
        <f t="shared" si="39"/>
        <v>18917.405755891345</v>
      </c>
      <c r="K186">
        <f t="shared" si="40"/>
        <v>22298.12755125287</v>
      </c>
      <c r="L186" s="8">
        <f t="shared" si="41"/>
        <v>21856.879793283431</v>
      </c>
      <c r="M186">
        <f t="shared" si="42"/>
        <v>60418.120357832449</v>
      </c>
      <c r="N186">
        <f t="shared" si="43"/>
        <v>66163.025950666241</v>
      </c>
      <c r="O186" s="8">
        <f t="shared" si="44"/>
        <v>54258.131469099135</v>
      </c>
      <c r="Q186" s="3" t="s">
        <v>183</v>
      </c>
      <c r="R186">
        <f t="shared" si="46"/>
        <v>21024.137700142546</v>
      </c>
      <c r="S186">
        <f t="shared" si="47"/>
        <v>60279.75925919928</v>
      </c>
      <c r="V186">
        <f t="shared" si="45"/>
        <v>46624.133780969372</v>
      </c>
      <c r="W186">
        <f t="shared" si="48"/>
        <v>60279.75925919928</v>
      </c>
      <c r="Y186" s="3" t="s">
        <v>183</v>
      </c>
      <c r="Z186" s="11">
        <v>1.2928884758810741</v>
      </c>
      <c r="AA186">
        <f t="shared" si="49"/>
        <v>4.0045814300852854E-4</v>
      </c>
      <c r="AB186">
        <v>1.47568773E-3</v>
      </c>
    </row>
    <row r="187" spans="1:28" x14ac:dyDescent="0.25">
      <c r="A187" s="3" t="s">
        <v>184</v>
      </c>
      <c r="C187">
        <v>29.310178916224086</v>
      </c>
      <c r="D187">
        <v>32.127551252868564</v>
      </c>
      <c r="E187" s="8">
        <v>34.093439201819592</v>
      </c>
      <c r="F187">
        <v>190.12035783244818</v>
      </c>
      <c r="G187">
        <v>114.78499164578622</v>
      </c>
      <c r="H187" s="8">
        <v>66.65247584986956</v>
      </c>
      <c r="J187">
        <f t="shared" si="39"/>
        <v>74.713565929534496</v>
      </c>
      <c r="K187">
        <f t="shared" si="40"/>
        <v>32.127551252868564</v>
      </c>
      <c r="L187" s="8">
        <f t="shared" si="41"/>
        <v>61.71183735560767</v>
      </c>
      <c r="M187">
        <f t="shared" si="42"/>
        <v>190.12035783244818</v>
      </c>
      <c r="N187">
        <f t="shared" si="43"/>
        <v>272.98997398030855</v>
      </c>
      <c r="O187" s="8">
        <f t="shared" si="44"/>
        <v>113.13160801354852</v>
      </c>
      <c r="Q187" s="3" t="s">
        <v>184</v>
      </c>
      <c r="R187">
        <f t="shared" si="46"/>
        <v>56.184318179336913</v>
      </c>
      <c r="S187">
        <f t="shared" si="47"/>
        <v>192.08064660876843</v>
      </c>
      <c r="V187">
        <f t="shared" si="45"/>
        <v>124.59703244657655</v>
      </c>
      <c r="W187">
        <f t="shared" si="48"/>
        <v>192.08064660876843</v>
      </c>
      <c r="Y187" s="3" t="s">
        <v>184</v>
      </c>
      <c r="Z187" s="11">
        <v>1.5416161157991204</v>
      </c>
      <c r="AA187">
        <f t="shared" si="49"/>
        <v>4.6855474679698111E-2</v>
      </c>
      <c r="AB187">
        <v>2.9769383690000002E-2</v>
      </c>
    </row>
    <row r="188" spans="1:28" x14ac:dyDescent="0.25">
      <c r="A188" s="3" t="s">
        <v>185</v>
      </c>
      <c r="C188">
        <v>367.31017891622406</v>
      </c>
      <c r="D188">
        <v>823.12755125286856</v>
      </c>
      <c r="E188" s="8">
        <v>540.09343920181959</v>
      </c>
      <c r="F188">
        <v>3169.120357832448</v>
      </c>
      <c r="G188">
        <v>1391.7849916457862</v>
      </c>
      <c r="H188" s="8">
        <v>1338.6524758498695</v>
      </c>
      <c r="J188">
        <f t="shared" si="39"/>
        <v>936.29770556793983</v>
      </c>
      <c r="K188">
        <f t="shared" si="40"/>
        <v>823.12755125286856</v>
      </c>
      <c r="L188" s="8">
        <f t="shared" si="41"/>
        <v>977.61209362165539</v>
      </c>
      <c r="M188">
        <f t="shared" si="42"/>
        <v>3169.120357832448</v>
      </c>
      <c r="N188">
        <f t="shared" si="43"/>
        <v>3310.0437888955926</v>
      </c>
      <c r="O188" s="8">
        <f t="shared" si="44"/>
        <v>2272.1422607816003</v>
      </c>
      <c r="Q188" s="3" t="s">
        <v>185</v>
      </c>
      <c r="R188">
        <f t="shared" si="46"/>
        <v>912.3457834808213</v>
      </c>
      <c r="S188">
        <f t="shared" si="47"/>
        <v>2917.1021358365469</v>
      </c>
      <c r="V188">
        <f t="shared" si="45"/>
        <v>2023.2616657198132</v>
      </c>
      <c r="W188">
        <f t="shared" si="48"/>
        <v>2917.1021358365469</v>
      </c>
      <c r="Y188" s="3" t="s">
        <v>185</v>
      </c>
      <c r="Z188" s="11">
        <v>1.4417830434529235</v>
      </c>
      <c r="AA188">
        <f t="shared" si="49"/>
        <v>3.6397546910738169E-3</v>
      </c>
      <c r="AB188">
        <v>5.9611098600000001E-3</v>
      </c>
    </row>
    <row r="189" spans="1:28" x14ac:dyDescent="0.25">
      <c r="A189" s="3" t="s">
        <v>186</v>
      </c>
      <c r="C189">
        <v>36.310178916224089</v>
      </c>
      <c r="D189">
        <v>69.127551252868557</v>
      </c>
      <c r="E189" s="8">
        <v>44.093439201819592</v>
      </c>
      <c r="F189">
        <v>378.12035783244818</v>
      </c>
      <c r="G189">
        <v>148.78499164578622</v>
      </c>
      <c r="H189" s="8">
        <v>110.65247584986956</v>
      </c>
      <c r="J189">
        <f t="shared" si="39"/>
        <v>92.557024442755917</v>
      </c>
      <c r="K189">
        <f t="shared" si="40"/>
        <v>69.127551252868557</v>
      </c>
      <c r="L189" s="8">
        <f t="shared" si="41"/>
        <v>79.812632933988056</v>
      </c>
      <c r="M189">
        <f t="shared" si="42"/>
        <v>378.12035783244818</v>
      </c>
      <c r="N189">
        <f t="shared" si="43"/>
        <v>353.85123451838189</v>
      </c>
      <c r="O189" s="8">
        <f t="shared" si="44"/>
        <v>187.81436644263206</v>
      </c>
      <c r="Q189" s="3" t="s">
        <v>186</v>
      </c>
      <c r="R189">
        <f t="shared" si="46"/>
        <v>80.499069543204172</v>
      </c>
      <c r="S189">
        <f t="shared" si="47"/>
        <v>306.59531959782072</v>
      </c>
      <c r="V189">
        <f t="shared" si="45"/>
        <v>178.51858854598643</v>
      </c>
      <c r="W189">
        <f t="shared" si="48"/>
        <v>306.59531959782072</v>
      </c>
      <c r="Y189" s="3" t="s">
        <v>186</v>
      </c>
      <c r="Z189" s="11">
        <v>1.7174432986595045</v>
      </c>
      <c r="AA189">
        <f t="shared" si="49"/>
        <v>1.983118738000695E-2</v>
      </c>
      <c r="AB189">
        <v>1.5224567519999999E-2</v>
      </c>
    </row>
    <row r="190" spans="1:28" x14ac:dyDescent="0.25">
      <c r="A190" s="3" t="s">
        <v>187</v>
      </c>
      <c r="C190">
        <v>98.310178916224089</v>
      </c>
      <c r="D190">
        <v>230.12755125286856</v>
      </c>
      <c r="E190" s="8">
        <v>167.09343920181959</v>
      </c>
      <c r="F190">
        <v>769.12035783244812</v>
      </c>
      <c r="G190">
        <v>344.78499164578625</v>
      </c>
      <c r="H190" s="8">
        <v>372.65247584986957</v>
      </c>
      <c r="J190">
        <f t="shared" si="39"/>
        <v>250.59908555985987</v>
      </c>
      <c r="K190">
        <f t="shared" si="40"/>
        <v>230.12755125286856</v>
      </c>
      <c r="L190" s="8">
        <f t="shared" si="41"/>
        <v>302.45241854806682</v>
      </c>
      <c r="M190">
        <f t="shared" si="42"/>
        <v>769.12035783244812</v>
      </c>
      <c r="N190">
        <f t="shared" si="43"/>
        <v>819.992618796687</v>
      </c>
      <c r="O190" s="8">
        <f t="shared" si="44"/>
        <v>632.51624617944788</v>
      </c>
      <c r="Q190" s="3" t="s">
        <v>187</v>
      </c>
      <c r="R190">
        <f t="shared" si="46"/>
        <v>261.0596851202651</v>
      </c>
      <c r="S190">
        <f t="shared" si="47"/>
        <v>740.54307426952766</v>
      </c>
      <c r="V190">
        <f t="shared" si="45"/>
        <v>578.93844957943054</v>
      </c>
      <c r="W190">
        <f t="shared" si="48"/>
        <v>740.54307426952766</v>
      </c>
      <c r="Y190" s="3" t="s">
        <v>187</v>
      </c>
      <c r="Z190" s="11">
        <v>1.279140537259664</v>
      </c>
      <c r="AA190">
        <f t="shared" si="49"/>
        <v>1.3267877662061123E-3</v>
      </c>
      <c r="AB190">
        <v>3.1543314700000001E-3</v>
      </c>
    </row>
    <row r="191" spans="1:28" x14ac:dyDescent="0.25">
      <c r="A191" s="3" t="s">
        <v>188</v>
      </c>
      <c r="C191">
        <v>5.3101789162240856</v>
      </c>
      <c r="D191">
        <v>17.127551252868564</v>
      </c>
      <c r="E191" s="8">
        <v>7.0934392018195886</v>
      </c>
      <c r="F191">
        <v>33.120357832448171</v>
      </c>
      <c r="G191">
        <v>29.784991645786221</v>
      </c>
      <c r="H191" s="8">
        <v>22.652475849869564</v>
      </c>
      <c r="J191">
        <f t="shared" si="39"/>
        <v>13.535993884203931</v>
      </c>
      <c r="K191">
        <f t="shared" si="40"/>
        <v>17.127551252868564</v>
      </c>
      <c r="L191" s="8">
        <f t="shared" si="41"/>
        <v>12.839689293980612</v>
      </c>
      <c r="M191">
        <f t="shared" si="42"/>
        <v>33.120357832448171</v>
      </c>
      <c r="N191">
        <f t="shared" si="43"/>
        <v>70.836822635125216</v>
      </c>
      <c r="O191" s="8">
        <f t="shared" si="44"/>
        <v>38.448849584464952</v>
      </c>
      <c r="Q191" s="3" t="s">
        <v>188</v>
      </c>
      <c r="R191">
        <f t="shared" si="46"/>
        <v>14.501078143684369</v>
      </c>
      <c r="S191">
        <f t="shared" si="47"/>
        <v>47.46867668401277</v>
      </c>
      <c r="V191">
        <f t="shared" si="45"/>
        <v>32.158284776399988</v>
      </c>
      <c r="W191">
        <f t="shared" si="48"/>
        <v>47.46867668401277</v>
      </c>
      <c r="Y191" s="3" t="s">
        <v>188</v>
      </c>
      <c r="Z191" s="11">
        <v>1.4760959187062341</v>
      </c>
      <c r="AA191">
        <f t="shared" si="49"/>
        <v>4.9826735714914819E-2</v>
      </c>
      <c r="AB191">
        <v>3.138658498E-2</v>
      </c>
    </row>
    <row r="194" spans="1:25" x14ac:dyDescent="0.25">
      <c r="A194" s="2" t="s">
        <v>189</v>
      </c>
      <c r="B194" s="2"/>
      <c r="C194">
        <f t="shared" ref="C194:H194" si="50">SUM(C4:C191)</f>
        <v>138800.21184708751</v>
      </c>
      <c r="D194">
        <f t="shared" si="50"/>
        <v>353810.83167426422</v>
      </c>
      <c r="E194">
        <f t="shared" si="50"/>
        <v>195467.00593473157</v>
      </c>
      <c r="F194">
        <f t="shared" si="50"/>
        <v>784641.50691466744</v>
      </c>
      <c r="G194">
        <f t="shared" si="50"/>
        <v>329920.79343776131</v>
      </c>
      <c r="H194">
        <f t="shared" si="50"/>
        <v>462278.40308052499</v>
      </c>
      <c r="Q194" s="2" t="s">
        <v>189</v>
      </c>
      <c r="R194">
        <f t="shared" ref="R194:S194" si="51">SUM(R4:R191)</f>
        <v>353818.78222615196</v>
      </c>
      <c r="S194">
        <f t="shared" si="51"/>
        <v>784645.4618978228</v>
      </c>
      <c r="Y194" s="2"/>
    </row>
    <row r="195" spans="1:25" x14ac:dyDescent="0.25">
      <c r="A195" s="2"/>
      <c r="B195" s="2"/>
      <c r="Q195" s="2"/>
      <c r="Y195" s="2"/>
    </row>
    <row r="196" spans="1:25" x14ac:dyDescent="0.25">
      <c r="A196" s="2" t="s">
        <v>190</v>
      </c>
      <c r="B196" s="2"/>
      <c r="C196">
        <f>D194/C194</f>
        <v>2.5490655018887733</v>
      </c>
      <c r="D196">
        <f>D194/D194</f>
        <v>1</v>
      </c>
      <c r="E196">
        <f>D194/E194</f>
        <v>1.8100795578380389</v>
      </c>
      <c r="F196">
        <f>F194/F194</f>
        <v>1</v>
      </c>
      <c r="G196">
        <f>F194/G194</f>
        <v>2.3782723687668628</v>
      </c>
      <c r="H196">
        <f>F194/H194</f>
        <v>1.6973354188428083</v>
      </c>
      <c r="Q196" s="2" t="s">
        <v>190</v>
      </c>
      <c r="R196">
        <f>S194/R194</f>
        <v>2.2176478505776367</v>
      </c>
      <c r="S196">
        <f>S194/S194</f>
        <v>1</v>
      </c>
      <c r="Y196" s="2"/>
    </row>
    <row r="208" spans="1:25" x14ac:dyDescent="0.25">
      <c r="A208" s="2"/>
      <c r="B208" s="2"/>
      <c r="Q208" s="2"/>
      <c r="Y208" s="2"/>
    </row>
    <row r="209" spans="1:25" x14ac:dyDescent="0.25">
      <c r="A209" s="2"/>
      <c r="B209" s="2"/>
      <c r="Q209" s="2"/>
      <c r="Y209" s="2"/>
    </row>
    <row r="210" spans="1:25" x14ac:dyDescent="0.25">
      <c r="A210" s="2"/>
      <c r="B210" s="2"/>
      <c r="Q210" s="2"/>
      <c r="Y210" s="2"/>
    </row>
    <row r="211" spans="1:25" x14ac:dyDescent="0.25">
      <c r="A211" s="2"/>
      <c r="B211" s="2"/>
      <c r="Q211" s="2"/>
      <c r="Y211" s="2"/>
    </row>
    <row r="212" spans="1:25" x14ac:dyDescent="0.25">
      <c r="A212" s="2"/>
      <c r="B212" s="2"/>
      <c r="Q212" s="2"/>
      <c r="Y212" s="2"/>
    </row>
    <row r="213" spans="1:25" x14ac:dyDescent="0.25">
      <c r="A213" s="2"/>
      <c r="B213" s="2"/>
      <c r="Q213" s="2"/>
      <c r="Y213" s="2"/>
    </row>
  </sheetData>
  <mergeCells count="6">
    <mergeCell ref="Z1:AB1"/>
    <mergeCell ref="C1:H1"/>
    <mergeCell ref="J1:L1"/>
    <mergeCell ref="M1:O1"/>
    <mergeCell ref="R1:S1"/>
    <mergeCell ref="V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13"/>
  <sheetViews>
    <sheetView topLeftCell="F16" workbookViewId="0">
      <selection activeCell="S39" sqref="S39"/>
    </sheetView>
  </sheetViews>
  <sheetFormatPr defaultRowHeight="15" x14ac:dyDescent="0.25"/>
  <cols>
    <col min="1" max="1" width="19.7109375" style="3" customWidth="1"/>
    <col min="3" max="5" width="12" bestFit="1" customWidth="1"/>
    <col min="6" max="8" width="15.5703125" bestFit="1" customWidth="1"/>
    <col min="10" max="12" width="12" bestFit="1" customWidth="1"/>
    <col min="13" max="15" width="15.5703125" bestFit="1" customWidth="1"/>
    <col min="17" max="17" width="12" bestFit="1" customWidth="1"/>
    <col min="18" max="18" width="15.85546875" bestFit="1" customWidth="1"/>
    <col min="20" max="20" width="12" bestFit="1" customWidth="1"/>
    <col min="21" max="21" width="15.7109375" customWidth="1"/>
    <col min="23" max="23" width="19.7109375" style="3" customWidth="1"/>
    <col min="24" max="26" width="12" bestFit="1" customWidth="1"/>
  </cols>
  <sheetData>
    <row r="1" spans="1:26" x14ac:dyDescent="0.25">
      <c r="A1" s="5" t="s">
        <v>0</v>
      </c>
      <c r="C1" s="29" t="s">
        <v>210</v>
      </c>
      <c r="D1" s="29"/>
      <c r="E1" s="29"/>
      <c r="F1" s="29"/>
      <c r="G1" s="29"/>
      <c r="H1" s="29"/>
      <c r="J1" s="29" t="s">
        <v>211</v>
      </c>
      <c r="K1" s="29"/>
      <c r="L1" s="29"/>
      <c r="M1" s="29" t="s">
        <v>212</v>
      </c>
      <c r="N1" s="29"/>
      <c r="O1" s="29"/>
      <c r="Q1" s="29" t="s">
        <v>215</v>
      </c>
      <c r="R1" s="29"/>
      <c r="T1" s="29" t="s">
        <v>201</v>
      </c>
      <c r="U1" s="29"/>
      <c r="W1" s="6" t="s">
        <v>0</v>
      </c>
      <c r="X1" s="29" t="s">
        <v>218</v>
      </c>
      <c r="Y1" s="29"/>
      <c r="Z1" s="29"/>
    </row>
    <row r="2" spans="1:26" x14ac:dyDescent="0.25">
      <c r="C2" s="1">
        <v>78042.100000000006</v>
      </c>
      <c r="D2" s="1">
        <v>78042.2</v>
      </c>
      <c r="E2" s="1">
        <v>78042.3</v>
      </c>
      <c r="F2" s="13" t="s">
        <v>207</v>
      </c>
      <c r="G2" s="13" t="s">
        <v>208</v>
      </c>
      <c r="H2" s="13" t="s">
        <v>209</v>
      </c>
      <c r="J2" s="1">
        <v>78042.100000000006</v>
      </c>
      <c r="K2" s="1">
        <v>78042.2</v>
      </c>
      <c r="L2" s="7">
        <v>78042.3</v>
      </c>
      <c r="M2" s="13" t="s">
        <v>207</v>
      </c>
      <c r="N2" s="13" t="s">
        <v>208</v>
      </c>
      <c r="O2" s="15" t="s">
        <v>209</v>
      </c>
      <c r="Q2" s="15" t="s">
        <v>213</v>
      </c>
      <c r="R2" s="17" t="s">
        <v>214</v>
      </c>
      <c r="T2" s="7">
        <v>78042</v>
      </c>
      <c r="U2" s="19" t="s">
        <v>216</v>
      </c>
      <c r="W2" s="16"/>
      <c r="X2" s="14" t="s">
        <v>202</v>
      </c>
      <c r="Y2" s="1" t="s">
        <v>217</v>
      </c>
      <c r="Z2" s="1" t="s">
        <v>205</v>
      </c>
    </row>
    <row r="3" spans="1:26" x14ac:dyDescent="0.25">
      <c r="L3" s="8"/>
      <c r="O3" s="8"/>
      <c r="Q3" s="8"/>
      <c r="R3" s="18"/>
      <c r="T3" s="8"/>
      <c r="U3" s="18"/>
      <c r="W3" s="16"/>
    </row>
    <row r="4" spans="1:26" x14ac:dyDescent="0.25">
      <c r="A4" s="3" t="s">
        <v>1</v>
      </c>
      <c r="C4">
        <v>34.1222446429908</v>
      </c>
      <c r="D4">
        <v>13.539409965918813</v>
      </c>
      <c r="E4" t="s">
        <v>191</v>
      </c>
      <c r="F4">
        <v>19.450649374608862</v>
      </c>
      <c r="G4">
        <v>6.643454612311757</v>
      </c>
      <c r="H4">
        <v>22.821571302713259</v>
      </c>
      <c r="J4">
        <f>C4*$C$196</f>
        <v>34.1222446429908</v>
      </c>
      <c r="K4">
        <f>D4*$D$196</f>
        <v>28.325723091972108</v>
      </c>
      <c r="L4" s="8">
        <v>1</v>
      </c>
      <c r="M4">
        <f>F4*$F$196</f>
        <v>19.450649374608862</v>
      </c>
      <c r="N4">
        <f>G4*$G$196</f>
        <v>13.255425628400806</v>
      </c>
      <c r="O4" s="8">
        <f>H4*$H$196</f>
        <v>32.661317784153518</v>
      </c>
      <c r="Q4" s="8">
        <f>AVERAGE(J4:L4)</f>
        <v>21.14932257832097</v>
      </c>
      <c r="R4" s="18">
        <f>AVERAGE(M4:O4)</f>
        <v>21.789130929054394</v>
      </c>
      <c r="T4" s="8">
        <f>Q4*$Q$196</f>
        <v>32.482903624516254</v>
      </c>
      <c r="U4" s="18">
        <f>R4*$R$196</f>
        <v>21.789130929054394</v>
      </c>
      <c r="W4" s="16" t="s">
        <v>1</v>
      </c>
      <c r="X4" s="11">
        <v>0.67078766051595196</v>
      </c>
      <c r="Y4">
        <f>TTEST(J4:L4,M4:O4,2,2)</f>
        <v>0.95903582215945948</v>
      </c>
      <c r="Z4">
        <v>0.76648936170000004</v>
      </c>
    </row>
    <row r="5" spans="1:26" x14ac:dyDescent="0.25">
      <c r="A5" s="3" t="s">
        <v>2</v>
      </c>
      <c r="C5">
        <v>2908.1222446429906</v>
      </c>
      <c r="D5">
        <v>1963.5394099659188</v>
      </c>
      <c r="E5">
        <v>2172.0357699155779</v>
      </c>
      <c r="F5">
        <v>1001.4506493746088</v>
      </c>
      <c r="G5">
        <v>790.64345461231176</v>
      </c>
      <c r="H5">
        <v>1170.8215713027132</v>
      </c>
      <c r="J5">
        <f t="shared" ref="J5:J68" si="0">C5*$C$196</f>
        <v>2908.1222446429906</v>
      </c>
      <c r="K5">
        <f t="shared" ref="K5:K68" si="1">D5*$D$196</f>
        <v>4107.9097055832826</v>
      </c>
      <c r="L5" s="8">
        <f t="shared" ref="L5:L68" si="2">E5*$E$196</f>
        <v>5720.0904650036937</v>
      </c>
      <c r="M5">
        <f t="shared" ref="M5:M68" si="3">F5*$F$196</f>
        <v>1001.4506493746088</v>
      </c>
      <c r="N5">
        <f t="shared" ref="N5:N68" si="4">G5*$G$196</f>
        <v>1577.5400183773509</v>
      </c>
      <c r="O5" s="8">
        <f t="shared" ref="O5:O68" si="5">H5*$H$196</f>
        <v>1675.6328870446116</v>
      </c>
      <c r="Q5" s="8">
        <f t="shared" ref="Q5:Q68" si="6">AVERAGE(J5:L5)</f>
        <v>4245.3741384099894</v>
      </c>
      <c r="R5" s="18">
        <f t="shared" ref="R5:R68" si="7">AVERAGE(M5:O5)</f>
        <v>1418.2078515988571</v>
      </c>
      <c r="T5" s="8">
        <f t="shared" ref="T5:T68" si="8">Q5*$Q$196</f>
        <v>6520.401704466005</v>
      </c>
      <c r="U5" s="18">
        <f t="shared" ref="U5:U68" si="9">R5*$R$196</f>
        <v>1418.2078515988571</v>
      </c>
      <c r="W5" s="16" t="s">
        <v>2</v>
      </c>
      <c r="X5" s="12">
        <v>0.21750314104535723</v>
      </c>
      <c r="Y5">
        <f t="shared" ref="Y5:Y68" si="10">TTEST(J5:L5,M5:O5,2,2)</f>
        <v>2.8298171357132005E-2</v>
      </c>
      <c r="Z5">
        <v>7.0306317950000002E-2</v>
      </c>
    </row>
    <row r="6" spans="1:26" x14ac:dyDescent="0.25">
      <c r="A6" s="3" t="s">
        <v>3</v>
      </c>
      <c r="C6">
        <v>743.12224464299084</v>
      </c>
      <c r="D6">
        <v>386.53940996591882</v>
      </c>
      <c r="E6">
        <v>326.03576991557776</v>
      </c>
      <c r="F6">
        <v>791.45064937460882</v>
      </c>
      <c r="G6">
        <v>509.64345461231176</v>
      </c>
      <c r="H6">
        <v>980.82157130271321</v>
      </c>
      <c r="J6">
        <f t="shared" si="0"/>
        <v>743.12224464299084</v>
      </c>
      <c r="K6">
        <f t="shared" si="1"/>
        <v>808.67691564031009</v>
      </c>
      <c r="L6" s="8">
        <f t="shared" si="2"/>
        <v>858.62034344707001</v>
      </c>
      <c r="M6">
        <f t="shared" si="3"/>
        <v>791.45064937460882</v>
      </c>
      <c r="N6">
        <f t="shared" si="4"/>
        <v>1016.8716885783012</v>
      </c>
      <c r="O6" s="8">
        <f t="shared" si="5"/>
        <v>1403.7125053725845</v>
      </c>
      <c r="Q6" s="8">
        <f t="shared" si="6"/>
        <v>803.47316791012361</v>
      </c>
      <c r="R6" s="18">
        <f t="shared" si="7"/>
        <v>1070.6782811084981</v>
      </c>
      <c r="T6" s="8">
        <f t="shared" si="8"/>
        <v>1234.0414867406737</v>
      </c>
      <c r="U6" s="18">
        <f t="shared" si="9"/>
        <v>1070.6782811084981</v>
      </c>
      <c r="W6" s="16" t="s">
        <v>3</v>
      </c>
      <c r="X6" s="11">
        <v>0.8676193568956525</v>
      </c>
      <c r="Y6">
        <f t="shared" si="10"/>
        <v>0.21573228374997663</v>
      </c>
      <c r="Z6">
        <v>0.28704564397999999</v>
      </c>
    </row>
    <row r="7" spans="1:26" x14ac:dyDescent="0.25">
      <c r="A7" s="3" t="s">
        <v>4</v>
      </c>
      <c r="C7">
        <v>3997.1222446429906</v>
      </c>
      <c r="D7">
        <v>1814.5394099659188</v>
      </c>
      <c r="E7">
        <v>1970.0357699155777</v>
      </c>
      <c r="F7">
        <v>9946.4506493746085</v>
      </c>
      <c r="G7">
        <v>3901.6434546123119</v>
      </c>
      <c r="H7">
        <v>4445.821571302713</v>
      </c>
      <c r="J7">
        <f t="shared" si="0"/>
        <v>3997.1222446429906</v>
      </c>
      <c r="K7">
        <f t="shared" si="1"/>
        <v>3796.1876474339469</v>
      </c>
      <c r="L7" s="8">
        <f t="shared" si="2"/>
        <v>5188.120278354485</v>
      </c>
      <c r="M7">
        <f t="shared" si="3"/>
        <v>9946.4506493746085</v>
      </c>
      <c r="N7">
        <f t="shared" si="4"/>
        <v>7784.796865369678</v>
      </c>
      <c r="O7" s="8">
        <f t="shared" si="5"/>
        <v>6362.6815711282352</v>
      </c>
      <c r="Q7" s="8">
        <f t="shared" si="6"/>
        <v>4327.1433901438077</v>
      </c>
      <c r="R7" s="18">
        <f t="shared" si="7"/>
        <v>8031.3096952908409</v>
      </c>
      <c r="T7" s="8">
        <f t="shared" si="8"/>
        <v>6645.9897800973749</v>
      </c>
      <c r="U7" s="18">
        <f t="shared" si="9"/>
        <v>8031.3096952908409</v>
      </c>
      <c r="W7" s="16" t="s">
        <v>4</v>
      </c>
      <c r="X7" s="11">
        <v>1.2084444847240148</v>
      </c>
      <c r="Y7">
        <f t="shared" si="10"/>
        <v>3.0456454047228562E-2</v>
      </c>
      <c r="Z7">
        <v>7.4386017309999997E-2</v>
      </c>
    </row>
    <row r="8" spans="1:26" x14ac:dyDescent="0.25">
      <c r="A8" s="3" t="s">
        <v>5</v>
      </c>
      <c r="C8">
        <v>215.12224464299081</v>
      </c>
      <c r="D8">
        <v>104.53940996591881</v>
      </c>
      <c r="E8">
        <v>35.035769915577788</v>
      </c>
      <c r="F8">
        <v>2208.4506493746089</v>
      </c>
      <c r="G8">
        <v>1190.6434546123119</v>
      </c>
      <c r="H8">
        <v>1267.8215713027132</v>
      </c>
      <c r="J8">
        <f t="shared" si="0"/>
        <v>215.12224464299081</v>
      </c>
      <c r="K8">
        <f t="shared" si="1"/>
        <v>218.70630894156659</v>
      </c>
      <c r="L8" s="8">
        <f t="shared" si="2"/>
        <v>92.26725277915159</v>
      </c>
      <c r="M8">
        <f t="shared" si="3"/>
        <v>2208.4506493746089</v>
      </c>
      <c r="N8">
        <f t="shared" si="4"/>
        <v>2375.644402432938</v>
      </c>
      <c r="O8" s="8">
        <f t="shared" si="5"/>
        <v>1814.4553976876991</v>
      </c>
      <c r="Q8" s="8">
        <f t="shared" si="6"/>
        <v>175.36526878790301</v>
      </c>
      <c r="R8" s="18">
        <f t="shared" si="7"/>
        <v>2132.8501498317487</v>
      </c>
      <c r="T8" s="8">
        <f t="shared" si="8"/>
        <v>269.34068947266832</v>
      </c>
      <c r="U8" s="18">
        <f t="shared" si="9"/>
        <v>2132.8501498317487</v>
      </c>
      <c r="W8" s="16" t="s">
        <v>5</v>
      </c>
      <c r="X8" s="10">
        <v>7.9187818001341466</v>
      </c>
      <c r="Y8">
        <f t="shared" si="10"/>
        <v>3.3587454819549822E-4</v>
      </c>
      <c r="Z8">
        <v>5.7230756000000004E-3</v>
      </c>
    </row>
    <row r="9" spans="1:26" x14ac:dyDescent="0.25">
      <c r="A9" s="3" t="s">
        <v>6</v>
      </c>
      <c r="C9">
        <v>1800.1222446429908</v>
      </c>
      <c r="D9">
        <v>1094.5394099659188</v>
      </c>
      <c r="E9">
        <v>963.03576991557782</v>
      </c>
      <c r="F9">
        <v>1296.4506493746089</v>
      </c>
      <c r="G9">
        <v>883.64345461231176</v>
      </c>
      <c r="H9">
        <v>976.82157130271321</v>
      </c>
      <c r="J9">
        <f t="shared" si="0"/>
        <v>1800.1222446429908</v>
      </c>
      <c r="K9">
        <f t="shared" si="1"/>
        <v>2289.879715437155</v>
      </c>
      <c r="L9" s="8">
        <f t="shared" si="2"/>
        <v>2536.1698924349189</v>
      </c>
      <c r="M9">
        <f t="shared" si="3"/>
        <v>1296.4506493746089</v>
      </c>
      <c r="N9">
        <f t="shared" si="4"/>
        <v>1763.0992876702749</v>
      </c>
      <c r="O9" s="8">
        <f t="shared" si="5"/>
        <v>1397.9878657584366</v>
      </c>
      <c r="Q9" s="8">
        <f t="shared" si="6"/>
        <v>2208.723950838355</v>
      </c>
      <c r="R9" s="18">
        <f t="shared" si="7"/>
        <v>1485.8459342677734</v>
      </c>
      <c r="T9" s="8">
        <f t="shared" si="8"/>
        <v>3392.3435118336024</v>
      </c>
      <c r="U9" s="18">
        <f t="shared" si="9"/>
        <v>1485.8459342677734</v>
      </c>
      <c r="W9" s="16" t="s">
        <v>6</v>
      </c>
      <c r="X9" s="11">
        <v>0.43799984555946569</v>
      </c>
      <c r="Y9">
        <f t="shared" si="10"/>
        <v>4.9039567719646467E-2</v>
      </c>
      <c r="Z9">
        <v>0.1024145181</v>
      </c>
    </row>
    <row r="10" spans="1:26" x14ac:dyDescent="0.25">
      <c r="A10" s="3" t="s">
        <v>7</v>
      </c>
      <c r="C10">
        <v>49.1222446429908</v>
      </c>
      <c r="D10">
        <v>27.539409965918814</v>
      </c>
      <c r="E10">
        <v>3.0357699155777844</v>
      </c>
      <c r="F10">
        <v>13.450649374608862</v>
      </c>
      <c r="G10">
        <v>7.643454612311757</v>
      </c>
      <c r="H10">
        <v>17.821571302713259</v>
      </c>
      <c r="J10">
        <f t="shared" si="0"/>
        <v>49.1222446429908</v>
      </c>
      <c r="K10">
        <f t="shared" si="1"/>
        <v>57.615043991909729</v>
      </c>
      <c r="L10" s="8">
        <f t="shared" si="2"/>
        <v>7.9947479634354668</v>
      </c>
      <c r="M10">
        <f t="shared" si="3"/>
        <v>13.450649374608862</v>
      </c>
      <c r="N10">
        <f t="shared" si="4"/>
        <v>15.250686588539772</v>
      </c>
      <c r="O10" s="8">
        <f t="shared" si="5"/>
        <v>25.505518266468599</v>
      </c>
      <c r="Q10" s="8">
        <f t="shared" si="6"/>
        <v>38.244012199445329</v>
      </c>
      <c r="R10" s="18">
        <f t="shared" si="7"/>
        <v>18.068951409872412</v>
      </c>
      <c r="T10" s="8">
        <f t="shared" si="8"/>
        <v>58.73836185007633</v>
      </c>
      <c r="U10" s="18">
        <f t="shared" si="9"/>
        <v>18.068951409872412</v>
      </c>
      <c r="W10" s="16" t="s">
        <v>7</v>
      </c>
      <c r="X10" s="11">
        <v>0.30761755760216064</v>
      </c>
      <c r="Y10">
        <f t="shared" si="10"/>
        <v>0.27008816401844493</v>
      </c>
      <c r="Z10">
        <v>0.32794287929999999</v>
      </c>
    </row>
    <row r="11" spans="1:26" x14ac:dyDescent="0.25">
      <c r="A11" s="3" t="s">
        <v>8</v>
      </c>
      <c r="C11">
        <v>913.12224464299084</v>
      </c>
      <c r="D11">
        <v>407.53940996591882</v>
      </c>
      <c r="E11">
        <v>148.03576991557779</v>
      </c>
      <c r="F11">
        <v>5998.4506493746085</v>
      </c>
      <c r="G11">
        <v>3680.6434546123119</v>
      </c>
      <c r="H11">
        <v>3837.8215713027134</v>
      </c>
      <c r="J11">
        <f t="shared" si="0"/>
        <v>913.12224464299084</v>
      </c>
      <c r="K11">
        <f t="shared" si="1"/>
        <v>852.61089699021647</v>
      </c>
      <c r="L11" s="8">
        <f t="shared" si="2"/>
        <v>389.85453540964915</v>
      </c>
      <c r="M11">
        <f t="shared" si="3"/>
        <v>5998.4506493746085</v>
      </c>
      <c r="N11">
        <f t="shared" si="4"/>
        <v>7343.8441931789657</v>
      </c>
      <c r="O11" s="8">
        <f t="shared" si="5"/>
        <v>5492.5363497777489</v>
      </c>
      <c r="Q11" s="8">
        <f t="shared" si="6"/>
        <v>718.52922568095209</v>
      </c>
      <c r="R11" s="18">
        <f t="shared" si="7"/>
        <v>6278.2770641104407</v>
      </c>
      <c r="T11" s="8">
        <f t="shared" si="8"/>
        <v>1103.5774551529676</v>
      </c>
      <c r="U11" s="18">
        <f t="shared" si="9"/>
        <v>6278.2770641104407</v>
      </c>
      <c r="W11" s="16" t="s">
        <v>8</v>
      </c>
      <c r="X11" s="10">
        <v>5.6890225826878682</v>
      </c>
      <c r="Y11">
        <f t="shared" si="10"/>
        <v>6.4713227796191176E-4</v>
      </c>
      <c r="Z11">
        <v>7.1732093200000003E-3</v>
      </c>
    </row>
    <row r="12" spans="1:26" x14ac:dyDescent="0.25">
      <c r="A12" s="3" t="s">
        <v>9</v>
      </c>
      <c r="C12">
        <v>1415.1222446429908</v>
      </c>
      <c r="D12">
        <v>716.53940996591882</v>
      </c>
      <c r="E12">
        <v>657.03576991557782</v>
      </c>
      <c r="F12">
        <v>634.45064937460882</v>
      </c>
      <c r="G12">
        <v>499.64345461231176</v>
      </c>
      <c r="H12">
        <v>696.82157130271321</v>
      </c>
      <c r="J12">
        <f t="shared" si="0"/>
        <v>1415.1222446429908</v>
      </c>
      <c r="K12">
        <f t="shared" si="1"/>
        <v>1499.0680511388396</v>
      </c>
      <c r="L12" s="8">
        <f t="shared" si="2"/>
        <v>1730.3140651346337</v>
      </c>
      <c r="M12">
        <f t="shared" si="3"/>
        <v>634.45064937460882</v>
      </c>
      <c r="N12">
        <f t="shared" si="4"/>
        <v>996.91907897691158</v>
      </c>
      <c r="O12" s="8">
        <f t="shared" si="5"/>
        <v>997.26309276808092</v>
      </c>
      <c r="Q12" s="8">
        <f t="shared" si="6"/>
        <v>1548.1681203054879</v>
      </c>
      <c r="R12" s="18">
        <f t="shared" si="7"/>
        <v>876.21094037320051</v>
      </c>
      <c r="T12" s="8">
        <f t="shared" si="8"/>
        <v>2377.8064597671882</v>
      </c>
      <c r="U12" s="18">
        <f t="shared" si="9"/>
        <v>876.21094037320051</v>
      </c>
      <c r="W12" s="16" t="s">
        <v>9</v>
      </c>
      <c r="X12" s="12">
        <v>0.36849548321060183</v>
      </c>
      <c r="Y12">
        <f t="shared" si="10"/>
        <v>1.1838188969998846E-2</v>
      </c>
      <c r="Z12">
        <v>4.1606903289999997E-2</v>
      </c>
    </row>
    <row r="13" spans="1:26" x14ac:dyDescent="0.25">
      <c r="A13" s="3" t="s">
        <v>10</v>
      </c>
      <c r="C13">
        <v>3.1222446429908004</v>
      </c>
      <c r="D13" t="s">
        <v>191</v>
      </c>
      <c r="E13" t="s">
        <v>191</v>
      </c>
      <c r="F13" t="s">
        <v>191</v>
      </c>
      <c r="G13" t="s">
        <v>191</v>
      </c>
      <c r="H13" t="s">
        <v>191</v>
      </c>
      <c r="J13">
        <v>1</v>
      </c>
      <c r="K13">
        <v>1</v>
      </c>
      <c r="L13" s="8">
        <v>1</v>
      </c>
      <c r="M13">
        <f t="shared" si="3"/>
        <v>1</v>
      </c>
      <c r="N13">
        <v>1</v>
      </c>
      <c r="O13" s="8">
        <v>1</v>
      </c>
      <c r="Q13" s="8">
        <f t="shared" si="6"/>
        <v>1</v>
      </c>
      <c r="R13" s="18">
        <f t="shared" si="7"/>
        <v>1</v>
      </c>
      <c r="T13" s="8">
        <v>1</v>
      </c>
      <c r="U13" s="18">
        <f t="shared" si="9"/>
        <v>1</v>
      </c>
      <c r="W13" s="16" t="s">
        <v>10</v>
      </c>
      <c r="X13" s="11">
        <v>1</v>
      </c>
      <c r="Y13">
        <v>1</v>
      </c>
      <c r="Z13">
        <v>0.76648936170000004</v>
      </c>
    </row>
    <row r="14" spans="1:26" x14ac:dyDescent="0.25">
      <c r="A14" s="3" t="s">
        <v>11</v>
      </c>
      <c r="C14" t="s">
        <v>191</v>
      </c>
      <c r="D14" t="s">
        <v>191</v>
      </c>
      <c r="E14" t="s">
        <v>191</v>
      </c>
      <c r="F14">
        <v>0.45064937460886156</v>
      </c>
      <c r="G14" t="s">
        <v>191</v>
      </c>
      <c r="H14" t="s">
        <v>191</v>
      </c>
      <c r="J14">
        <f t="shared" si="0"/>
        <v>1</v>
      </c>
      <c r="K14">
        <v>1</v>
      </c>
      <c r="L14" s="8">
        <v>1</v>
      </c>
      <c r="M14">
        <v>1</v>
      </c>
      <c r="N14">
        <v>1</v>
      </c>
      <c r="O14" s="8">
        <v>1</v>
      </c>
      <c r="Q14" s="8">
        <f t="shared" si="6"/>
        <v>1</v>
      </c>
      <c r="R14" s="18">
        <f t="shared" si="7"/>
        <v>1</v>
      </c>
      <c r="T14" s="8">
        <v>1</v>
      </c>
      <c r="U14" s="18">
        <f t="shared" si="9"/>
        <v>1</v>
      </c>
      <c r="W14" s="16" t="s">
        <v>11</v>
      </c>
      <c r="X14" s="11">
        <v>1</v>
      </c>
      <c r="Y14">
        <v>1</v>
      </c>
      <c r="Z14">
        <v>0.76648936170000004</v>
      </c>
    </row>
    <row r="15" spans="1:26" x14ac:dyDescent="0.25">
      <c r="A15" s="3" t="s">
        <v>12</v>
      </c>
      <c r="C15">
        <v>168.12224464299081</v>
      </c>
      <c r="D15">
        <v>80.539409965918807</v>
      </c>
      <c r="E15">
        <v>55.035769915577788</v>
      </c>
      <c r="F15">
        <v>182.45064937460887</v>
      </c>
      <c r="G15">
        <v>117.64345461231176</v>
      </c>
      <c r="H15">
        <v>166.82157130271327</v>
      </c>
      <c r="J15">
        <f t="shared" si="0"/>
        <v>168.12224464299081</v>
      </c>
      <c r="K15">
        <f t="shared" si="1"/>
        <v>168.49604454167354</v>
      </c>
      <c r="L15" s="8">
        <f t="shared" si="2"/>
        <v>144.93756828897418</v>
      </c>
      <c r="M15">
        <f t="shared" si="3"/>
        <v>182.45064937460887</v>
      </c>
      <c r="N15">
        <f t="shared" si="4"/>
        <v>234.72939220382614</v>
      </c>
      <c r="O15" s="8">
        <f t="shared" si="5"/>
        <v>238.74834389347927</v>
      </c>
      <c r="Q15" s="8">
        <f t="shared" si="6"/>
        <v>160.5186191578795</v>
      </c>
      <c r="R15" s="18">
        <f t="shared" si="7"/>
        <v>218.64279515730473</v>
      </c>
      <c r="T15" s="8">
        <f t="shared" si="8"/>
        <v>246.53795963141306</v>
      </c>
      <c r="U15" s="18">
        <f t="shared" si="9"/>
        <v>218.64279515730473</v>
      </c>
      <c r="W15" s="16" t="s">
        <v>12</v>
      </c>
      <c r="X15" s="11">
        <v>0.88685245665286982</v>
      </c>
      <c r="Y15">
        <f t="shared" si="10"/>
        <v>4.2176398076612269E-2</v>
      </c>
      <c r="Z15">
        <v>9.4962796119999998E-2</v>
      </c>
    </row>
    <row r="16" spans="1:26" x14ac:dyDescent="0.25">
      <c r="A16" s="3" t="s">
        <v>13</v>
      </c>
      <c r="C16">
        <v>2.1222446429908004</v>
      </c>
      <c r="D16" t="s">
        <v>191</v>
      </c>
      <c r="E16">
        <v>3.5769915577784417E-2</v>
      </c>
      <c r="F16" t="s">
        <v>191</v>
      </c>
      <c r="G16" t="s">
        <v>191</v>
      </c>
      <c r="H16" t="s">
        <v>191</v>
      </c>
      <c r="J16">
        <f t="shared" si="0"/>
        <v>2.1222446429908004</v>
      </c>
      <c r="K16">
        <f t="shared" si="1"/>
        <v>2.092094349995544</v>
      </c>
      <c r="L16" s="8">
        <f t="shared" si="2"/>
        <v>9.4200636962081127E-2</v>
      </c>
      <c r="M16">
        <f t="shared" si="3"/>
        <v>1</v>
      </c>
      <c r="N16">
        <v>1</v>
      </c>
      <c r="O16" s="8">
        <v>1</v>
      </c>
      <c r="Q16" s="8">
        <f t="shared" si="6"/>
        <v>1.4361798766494751</v>
      </c>
      <c r="R16" s="18">
        <f t="shared" si="7"/>
        <v>1</v>
      </c>
      <c r="T16" s="8">
        <f t="shared" si="8"/>
        <v>2.205805521567592</v>
      </c>
      <c r="U16" s="18">
        <f t="shared" si="9"/>
        <v>1</v>
      </c>
      <c r="W16" s="16" t="s">
        <v>13</v>
      </c>
      <c r="X16" s="11">
        <v>0.45334912358426482</v>
      </c>
      <c r="Y16">
        <f t="shared" si="10"/>
        <v>0.55113509469352273</v>
      </c>
      <c r="Z16">
        <v>0.53724575165999999</v>
      </c>
    </row>
    <row r="17" spans="1:26" x14ac:dyDescent="0.25">
      <c r="A17" s="3" t="s">
        <v>14</v>
      </c>
      <c r="C17">
        <v>889.12224464299084</v>
      </c>
      <c r="D17">
        <v>379.53940996591882</v>
      </c>
      <c r="E17">
        <v>228.03576991557779</v>
      </c>
      <c r="F17">
        <v>620.45064937460882</v>
      </c>
      <c r="G17">
        <v>283.64345461231176</v>
      </c>
      <c r="H17">
        <v>623.82157130271321</v>
      </c>
      <c r="J17">
        <f t="shared" si="0"/>
        <v>889.12224464299084</v>
      </c>
      <c r="K17">
        <f t="shared" si="1"/>
        <v>794.03225519034117</v>
      </c>
      <c r="L17" s="8">
        <f t="shared" si="2"/>
        <v>600.53579744893943</v>
      </c>
      <c r="M17">
        <f t="shared" si="3"/>
        <v>620.45064937460882</v>
      </c>
      <c r="N17">
        <f t="shared" si="4"/>
        <v>565.94271158689469</v>
      </c>
      <c r="O17" s="8">
        <f t="shared" si="5"/>
        <v>892.78841980988113</v>
      </c>
      <c r="Q17" s="8">
        <f t="shared" si="6"/>
        <v>761.23009909409041</v>
      </c>
      <c r="R17" s="18">
        <f t="shared" si="7"/>
        <v>693.06059359046151</v>
      </c>
      <c r="T17" s="8">
        <f t="shared" si="8"/>
        <v>1169.161038297301</v>
      </c>
      <c r="U17" s="18">
        <f t="shared" si="9"/>
        <v>693.06059359046151</v>
      </c>
      <c r="W17" s="16" t="s">
        <v>14</v>
      </c>
      <c r="X17" s="11">
        <v>0.59278454454811047</v>
      </c>
      <c r="Y17">
        <f t="shared" si="10"/>
        <v>0.63284097994230648</v>
      </c>
      <c r="Z17">
        <v>0.57716699505000002</v>
      </c>
    </row>
    <row r="18" spans="1:26" x14ac:dyDescent="0.25">
      <c r="A18" s="3" t="s">
        <v>15</v>
      </c>
      <c r="C18">
        <v>52.1222446429908</v>
      </c>
      <c r="D18">
        <v>33.539409965918814</v>
      </c>
      <c r="E18">
        <v>24.035769915577784</v>
      </c>
      <c r="F18">
        <v>31.450649374608862</v>
      </c>
      <c r="G18">
        <v>17.643454612311757</v>
      </c>
      <c r="H18">
        <v>46.821571302713259</v>
      </c>
      <c r="J18">
        <f t="shared" si="0"/>
        <v>52.1222446429908</v>
      </c>
      <c r="K18">
        <f t="shared" si="1"/>
        <v>70.167610091882992</v>
      </c>
      <c r="L18" s="8">
        <f t="shared" si="2"/>
        <v>63.298579248749171</v>
      </c>
      <c r="M18">
        <f t="shared" si="3"/>
        <v>31.450649374608862</v>
      </c>
      <c r="N18">
        <f t="shared" si="4"/>
        <v>35.203296189929439</v>
      </c>
      <c r="O18" s="8">
        <f t="shared" si="5"/>
        <v>67.009155469041147</v>
      </c>
      <c r="Q18" s="8">
        <f t="shared" si="6"/>
        <v>61.862811327874319</v>
      </c>
      <c r="R18" s="18">
        <f t="shared" si="7"/>
        <v>44.554367011193143</v>
      </c>
      <c r="T18" s="8">
        <f t="shared" si="8"/>
        <v>95.014094700356367</v>
      </c>
      <c r="U18" s="18">
        <f t="shared" si="9"/>
        <v>44.554367011193143</v>
      </c>
      <c r="W18" s="16" t="s">
        <v>15</v>
      </c>
      <c r="X18" s="11">
        <v>0.46892376496037946</v>
      </c>
      <c r="Y18">
        <f t="shared" si="10"/>
        <v>0.23666385417166819</v>
      </c>
      <c r="Z18">
        <v>0.29399363242999998</v>
      </c>
    </row>
    <row r="19" spans="1:26" x14ac:dyDescent="0.25">
      <c r="A19" s="3" t="s">
        <v>16</v>
      </c>
      <c r="C19">
        <v>116.12224464299081</v>
      </c>
      <c r="D19">
        <v>61.539409965918814</v>
      </c>
      <c r="E19">
        <v>48.035769915577788</v>
      </c>
      <c r="F19">
        <v>46.450649374608858</v>
      </c>
      <c r="G19">
        <v>40.643454612311757</v>
      </c>
      <c r="H19">
        <v>35.821571302713259</v>
      </c>
      <c r="J19">
        <f t="shared" si="0"/>
        <v>116.12224464299081</v>
      </c>
      <c r="K19">
        <f t="shared" si="1"/>
        <v>128.74625189175822</v>
      </c>
      <c r="L19" s="8">
        <f t="shared" si="2"/>
        <v>126.50295786053627</v>
      </c>
      <c r="M19">
        <f t="shared" si="3"/>
        <v>46.450649374608858</v>
      </c>
      <c r="N19">
        <f t="shared" si="4"/>
        <v>81.094298273125688</v>
      </c>
      <c r="O19" s="8">
        <f t="shared" si="5"/>
        <v>51.266396530134315</v>
      </c>
      <c r="Q19" s="8">
        <f t="shared" si="6"/>
        <v>123.79048479842844</v>
      </c>
      <c r="R19" s="18">
        <f t="shared" si="7"/>
        <v>59.603781392622956</v>
      </c>
      <c r="T19" s="8">
        <f t="shared" si="8"/>
        <v>190.12781012008782</v>
      </c>
      <c r="U19" s="18">
        <f t="shared" si="9"/>
        <v>59.603781392622956</v>
      </c>
      <c r="W19" s="16" t="s">
        <v>16</v>
      </c>
      <c r="X19" s="12">
        <v>0.31349323044838229</v>
      </c>
      <c r="Y19">
        <f t="shared" si="10"/>
        <v>5.0706520004886709E-3</v>
      </c>
      <c r="Z19">
        <v>2.5791234150000002E-2</v>
      </c>
    </row>
    <row r="20" spans="1:26" x14ac:dyDescent="0.25">
      <c r="A20" s="3" t="s">
        <v>17</v>
      </c>
      <c r="C20">
        <v>127.12224464299081</v>
      </c>
      <c r="D20">
        <v>57.539409965918814</v>
      </c>
      <c r="E20">
        <v>45.035769915577788</v>
      </c>
      <c r="F20">
        <v>121.45064937460886</v>
      </c>
      <c r="G20">
        <v>81.643454612311757</v>
      </c>
      <c r="H20">
        <v>120.82157130271327</v>
      </c>
      <c r="J20">
        <f t="shared" si="0"/>
        <v>127.12224464299081</v>
      </c>
      <c r="K20">
        <f t="shared" si="1"/>
        <v>120.37787449177605</v>
      </c>
      <c r="L20" s="8">
        <f t="shared" si="2"/>
        <v>118.60241053406288</v>
      </c>
      <c r="M20">
        <f t="shared" si="3"/>
        <v>121.45064937460886</v>
      </c>
      <c r="N20">
        <f t="shared" si="4"/>
        <v>162.89999763882332</v>
      </c>
      <c r="O20" s="8">
        <f t="shared" si="5"/>
        <v>172.91498833077802</v>
      </c>
      <c r="Q20" s="8">
        <f t="shared" si="6"/>
        <v>122.03417655627658</v>
      </c>
      <c r="R20" s="18">
        <f t="shared" si="7"/>
        <v>152.42187844807006</v>
      </c>
      <c r="T20" s="8">
        <f t="shared" si="8"/>
        <v>187.43032460236057</v>
      </c>
      <c r="U20" s="18">
        <f t="shared" si="9"/>
        <v>152.42187844807006</v>
      </c>
      <c r="W20" s="16" t="s">
        <v>17</v>
      </c>
      <c r="X20" s="11">
        <v>0.81321887891640776</v>
      </c>
      <c r="Y20">
        <f t="shared" si="10"/>
        <v>0.12973893352137117</v>
      </c>
      <c r="Z20">
        <v>0.19679347778</v>
      </c>
    </row>
    <row r="21" spans="1:26" x14ac:dyDescent="0.25">
      <c r="A21" s="3" t="s">
        <v>18</v>
      </c>
      <c r="C21">
        <v>1002.1222446429908</v>
      </c>
      <c r="D21">
        <v>398.53940996591882</v>
      </c>
      <c r="E21">
        <v>293.03576991557776</v>
      </c>
      <c r="F21">
        <v>1254.4506493746089</v>
      </c>
      <c r="G21">
        <v>432.64345461231176</v>
      </c>
      <c r="H21">
        <v>656.82157130271321</v>
      </c>
      <c r="J21">
        <f t="shared" si="0"/>
        <v>1002.1222446429908</v>
      </c>
      <c r="K21">
        <f t="shared" si="1"/>
        <v>833.78204784025661</v>
      </c>
      <c r="L21" s="8">
        <f t="shared" si="2"/>
        <v>771.71432285586275</v>
      </c>
      <c r="M21">
        <f t="shared" si="3"/>
        <v>1254.4506493746089</v>
      </c>
      <c r="N21">
        <f t="shared" si="4"/>
        <v>863.23659464760078</v>
      </c>
      <c r="O21" s="8">
        <f t="shared" si="5"/>
        <v>940.01669662660152</v>
      </c>
      <c r="Q21" s="8">
        <f t="shared" si="6"/>
        <v>869.20620511303662</v>
      </c>
      <c r="R21" s="18">
        <f t="shared" si="7"/>
        <v>1019.234646882937</v>
      </c>
      <c r="T21" s="8">
        <f t="shared" si="8"/>
        <v>1334.9997989751112</v>
      </c>
      <c r="U21" s="18">
        <f t="shared" si="9"/>
        <v>1019.234646882937</v>
      </c>
      <c r="W21" s="16" t="s">
        <v>18</v>
      </c>
      <c r="X21" s="11">
        <v>0.7634717605691107</v>
      </c>
      <c r="Y21">
        <f t="shared" si="10"/>
        <v>0.33827620215976928</v>
      </c>
      <c r="Z21">
        <v>0.37613631003999998</v>
      </c>
    </row>
    <row r="22" spans="1:26" x14ac:dyDescent="0.25">
      <c r="A22" s="3" t="s">
        <v>19</v>
      </c>
      <c r="C22">
        <v>871.12224464299084</v>
      </c>
      <c r="D22">
        <v>375.53940996591882</v>
      </c>
      <c r="E22">
        <v>252.03576991557779</v>
      </c>
      <c r="F22">
        <v>1350.4506493746089</v>
      </c>
      <c r="G22">
        <v>582.64345461231176</v>
      </c>
      <c r="H22">
        <v>781.82157130271321</v>
      </c>
      <c r="J22">
        <f t="shared" si="0"/>
        <v>871.12224464299084</v>
      </c>
      <c r="K22">
        <f t="shared" si="1"/>
        <v>785.66387779035904</v>
      </c>
      <c r="L22" s="8">
        <f t="shared" si="2"/>
        <v>663.74017606072653</v>
      </c>
      <c r="M22">
        <f t="shared" si="3"/>
        <v>1350.4506493746089</v>
      </c>
      <c r="N22">
        <f t="shared" si="4"/>
        <v>1162.5257386684459</v>
      </c>
      <c r="O22" s="8">
        <f t="shared" si="5"/>
        <v>1118.9116845687247</v>
      </c>
      <c r="Q22" s="8">
        <f t="shared" si="6"/>
        <v>773.50876616469213</v>
      </c>
      <c r="R22" s="18">
        <f t="shared" si="7"/>
        <v>1210.6293575372599</v>
      </c>
      <c r="T22" s="8">
        <f t="shared" si="8"/>
        <v>1188.0196451209877</v>
      </c>
      <c r="U22" s="18">
        <f t="shared" si="9"/>
        <v>1210.6293575372599</v>
      </c>
      <c r="W22" s="16" t="s">
        <v>19</v>
      </c>
      <c r="X22" s="11">
        <v>1.0190314297487646</v>
      </c>
      <c r="Y22">
        <f t="shared" si="10"/>
        <v>9.3404542565243102E-3</v>
      </c>
      <c r="Z22">
        <v>3.6377281660000003E-2</v>
      </c>
    </row>
    <row r="23" spans="1:26" x14ac:dyDescent="0.25">
      <c r="A23" s="3" t="s">
        <v>20</v>
      </c>
      <c r="C23">
        <v>1324.1222446429908</v>
      </c>
      <c r="D23">
        <v>1026.5394099659188</v>
      </c>
      <c r="E23">
        <v>1127.0357699155777</v>
      </c>
      <c r="F23">
        <v>513.45064937460882</v>
      </c>
      <c r="G23">
        <v>473.64345461231176</v>
      </c>
      <c r="H23">
        <v>945.82157130271321</v>
      </c>
      <c r="J23">
        <f t="shared" si="0"/>
        <v>1324.1222446429908</v>
      </c>
      <c r="K23">
        <f t="shared" si="1"/>
        <v>2147.617299637458</v>
      </c>
      <c r="L23" s="8">
        <f t="shared" si="2"/>
        <v>2968.0664796154638</v>
      </c>
      <c r="M23">
        <f t="shared" si="3"/>
        <v>513.45064937460882</v>
      </c>
      <c r="N23">
        <f t="shared" si="4"/>
        <v>945.04229401329837</v>
      </c>
      <c r="O23" s="8">
        <f t="shared" si="5"/>
        <v>1353.62190874879</v>
      </c>
      <c r="Q23" s="8">
        <f t="shared" si="6"/>
        <v>2146.6020079653044</v>
      </c>
      <c r="R23" s="18">
        <f t="shared" si="7"/>
        <v>937.37161737889903</v>
      </c>
      <c r="T23" s="8">
        <f t="shared" si="8"/>
        <v>3296.9314211701667</v>
      </c>
      <c r="U23" s="18">
        <f t="shared" si="9"/>
        <v>937.37161737889903</v>
      </c>
      <c r="W23" s="16" t="s">
        <v>20</v>
      </c>
      <c r="X23" s="11">
        <v>0.28431638321618513</v>
      </c>
      <c r="Y23">
        <f t="shared" si="10"/>
        <v>8.5834338873140389E-2</v>
      </c>
      <c r="Z23">
        <v>0.15083814939000001</v>
      </c>
    </row>
    <row r="24" spans="1:26" x14ac:dyDescent="0.25">
      <c r="A24" s="3" t="s">
        <v>21</v>
      </c>
      <c r="C24">
        <v>169.12224464299081</v>
      </c>
      <c r="D24">
        <v>74.539409965918807</v>
      </c>
      <c r="E24">
        <v>41.035769915577788</v>
      </c>
      <c r="F24">
        <v>197.45064937460887</v>
      </c>
      <c r="G24">
        <v>124.64345461231176</v>
      </c>
      <c r="H24">
        <v>290.82157130271327</v>
      </c>
      <c r="J24">
        <f t="shared" si="0"/>
        <v>169.12224464299081</v>
      </c>
      <c r="K24">
        <f t="shared" si="1"/>
        <v>155.94347844170028</v>
      </c>
      <c r="L24" s="8">
        <f t="shared" si="2"/>
        <v>108.06834743209836</v>
      </c>
      <c r="M24">
        <f t="shared" si="3"/>
        <v>197.45064937460887</v>
      </c>
      <c r="N24">
        <f t="shared" si="4"/>
        <v>248.69621892479893</v>
      </c>
      <c r="O24" s="8">
        <f t="shared" si="5"/>
        <v>416.21217193206536</v>
      </c>
      <c r="Q24" s="8">
        <f t="shared" si="6"/>
        <v>144.37802350559647</v>
      </c>
      <c r="R24" s="18">
        <f t="shared" si="7"/>
        <v>287.45301341049105</v>
      </c>
      <c r="T24" s="8">
        <f t="shared" si="8"/>
        <v>221.74787895276188</v>
      </c>
      <c r="U24" s="18">
        <f t="shared" si="9"/>
        <v>287.45301341049105</v>
      </c>
      <c r="W24" s="16" t="s">
        <v>21</v>
      </c>
      <c r="X24" s="11">
        <v>1.2963055825743708</v>
      </c>
      <c r="Y24">
        <f t="shared" si="10"/>
        <v>0.10539300257412543</v>
      </c>
      <c r="Z24">
        <v>0.17659455502999999</v>
      </c>
    </row>
    <row r="25" spans="1:26" x14ac:dyDescent="0.25">
      <c r="A25" s="3" t="s">
        <v>22</v>
      </c>
      <c r="C25">
        <v>269.12224464299078</v>
      </c>
      <c r="D25">
        <v>155.53940996591882</v>
      </c>
      <c r="E25">
        <v>94.035769915577788</v>
      </c>
      <c r="F25">
        <v>174.45064937460887</v>
      </c>
      <c r="G25">
        <v>150.64345461231176</v>
      </c>
      <c r="H25">
        <v>298.82157130271327</v>
      </c>
      <c r="J25">
        <f t="shared" si="0"/>
        <v>269.12224464299078</v>
      </c>
      <c r="K25">
        <f t="shared" si="1"/>
        <v>325.40312079133935</v>
      </c>
      <c r="L25" s="8">
        <f t="shared" si="2"/>
        <v>247.64468353312819</v>
      </c>
      <c r="M25">
        <f t="shared" si="3"/>
        <v>174.45064937460887</v>
      </c>
      <c r="N25">
        <f t="shared" si="4"/>
        <v>300.57300388841207</v>
      </c>
      <c r="O25" s="8">
        <f t="shared" si="5"/>
        <v>427.66145116036125</v>
      </c>
      <c r="Q25" s="8">
        <f t="shared" si="6"/>
        <v>280.72334965581939</v>
      </c>
      <c r="R25" s="18">
        <f t="shared" si="7"/>
        <v>300.89503480779405</v>
      </c>
      <c r="T25" s="8">
        <f t="shared" si="8"/>
        <v>431.1584675231374</v>
      </c>
      <c r="U25" s="18">
        <f t="shared" si="9"/>
        <v>300.89503480779405</v>
      </c>
      <c r="W25" s="16" t="s">
        <v>22</v>
      </c>
      <c r="X25" s="11">
        <v>0.69787574052838708</v>
      </c>
      <c r="Y25">
        <f t="shared" si="10"/>
        <v>0.80550743671986069</v>
      </c>
      <c r="Z25">
        <v>0.69505162677999999</v>
      </c>
    </row>
    <row r="26" spans="1:26" x14ac:dyDescent="0.25">
      <c r="A26" s="3" t="s">
        <v>23</v>
      </c>
      <c r="C26">
        <v>1.1222446429908004</v>
      </c>
      <c r="D26">
        <v>1.5394099659188125</v>
      </c>
      <c r="E26" t="s">
        <v>191</v>
      </c>
      <c r="F26" t="s">
        <v>191</v>
      </c>
      <c r="G26">
        <v>3.643454612311757</v>
      </c>
      <c r="H26">
        <v>3.8215713027132594</v>
      </c>
      <c r="J26">
        <f t="shared" si="0"/>
        <v>1.1222446429908004</v>
      </c>
      <c r="K26">
        <f t="shared" si="1"/>
        <v>3.2205908920255806</v>
      </c>
      <c r="L26" s="8">
        <v>1</v>
      </c>
      <c r="M26">
        <f t="shared" si="3"/>
        <v>1</v>
      </c>
      <c r="N26">
        <f t="shared" si="4"/>
        <v>7.2696427479839043</v>
      </c>
      <c r="O26" s="8">
        <f t="shared" si="5"/>
        <v>5.469279616950816</v>
      </c>
      <c r="Q26" s="8">
        <f t="shared" si="6"/>
        <v>1.7809451783387935</v>
      </c>
      <c r="R26" s="18">
        <f t="shared" si="7"/>
        <v>4.5796407883115737</v>
      </c>
      <c r="T26" s="8">
        <f t="shared" si="8"/>
        <v>2.7353249908734729</v>
      </c>
      <c r="U26" s="18">
        <f t="shared" si="9"/>
        <v>4.5796407883115737</v>
      </c>
      <c r="W26" s="16" t="s">
        <v>23</v>
      </c>
      <c r="X26" s="11">
        <v>1.6742583801163438</v>
      </c>
      <c r="Y26">
        <f t="shared" si="10"/>
        <v>0.23393974468249032</v>
      </c>
      <c r="Z26">
        <v>0.29399363242999998</v>
      </c>
    </row>
    <row r="27" spans="1:26" x14ac:dyDescent="0.25">
      <c r="A27" s="3" t="s">
        <v>24</v>
      </c>
      <c r="C27">
        <v>157.12224464299081</v>
      </c>
      <c r="D27">
        <v>106.53940996591881</v>
      </c>
      <c r="E27">
        <v>54.035769915577788</v>
      </c>
      <c r="F27">
        <v>497.45064937460887</v>
      </c>
      <c r="G27">
        <v>328.64345461231176</v>
      </c>
      <c r="H27">
        <v>455.82157130271327</v>
      </c>
      <c r="J27">
        <f t="shared" si="0"/>
        <v>157.12224464299081</v>
      </c>
      <c r="K27">
        <f t="shared" si="1"/>
        <v>222.89049764155769</v>
      </c>
      <c r="L27" s="8">
        <f t="shared" si="2"/>
        <v>142.30405251348304</v>
      </c>
      <c r="M27">
        <f t="shared" si="3"/>
        <v>497.45064937460887</v>
      </c>
      <c r="N27">
        <f t="shared" si="4"/>
        <v>655.72945479314819</v>
      </c>
      <c r="O27" s="8">
        <f t="shared" si="5"/>
        <v>652.35355601566778</v>
      </c>
      <c r="Q27" s="8">
        <f t="shared" si="6"/>
        <v>174.1055982660105</v>
      </c>
      <c r="R27" s="18">
        <f t="shared" si="7"/>
        <v>601.84455339447493</v>
      </c>
      <c r="T27" s="8">
        <f t="shared" si="8"/>
        <v>267.40598182377084</v>
      </c>
      <c r="U27" s="18">
        <f t="shared" si="9"/>
        <v>601.84455339447493</v>
      </c>
      <c r="W27" s="16" t="s">
        <v>24</v>
      </c>
      <c r="X27" s="10">
        <v>2.2506772260282117</v>
      </c>
      <c r="Y27">
        <f t="shared" si="10"/>
        <v>1.7763811449632867E-3</v>
      </c>
      <c r="Z27">
        <v>1.218935724E-2</v>
      </c>
    </row>
    <row r="28" spans="1:26" x14ac:dyDescent="0.25">
      <c r="A28" s="3" t="s">
        <v>25</v>
      </c>
      <c r="C28">
        <v>168.12224464299081</v>
      </c>
      <c r="D28">
        <v>81.539409965918807</v>
      </c>
      <c r="E28">
        <v>81.035769915577788</v>
      </c>
      <c r="F28" t="s">
        <v>191</v>
      </c>
      <c r="G28" t="s">
        <v>191</v>
      </c>
      <c r="H28" t="s">
        <v>191</v>
      </c>
      <c r="J28">
        <f t="shared" si="0"/>
        <v>168.12224464299081</v>
      </c>
      <c r="K28">
        <f t="shared" si="1"/>
        <v>170.58813889166908</v>
      </c>
      <c r="L28" s="8">
        <f t="shared" si="2"/>
        <v>213.40897845174351</v>
      </c>
      <c r="M28">
        <f t="shared" si="3"/>
        <v>1</v>
      </c>
      <c r="N28">
        <v>1</v>
      </c>
      <c r="O28" s="8">
        <v>1</v>
      </c>
      <c r="Q28" s="8">
        <f t="shared" si="6"/>
        <v>184.03978732880114</v>
      </c>
      <c r="R28" s="18">
        <f t="shared" si="7"/>
        <v>1</v>
      </c>
      <c r="T28" s="8">
        <f t="shared" si="8"/>
        <v>282.6637426678522</v>
      </c>
      <c r="U28" s="18">
        <f t="shared" si="9"/>
        <v>1</v>
      </c>
      <c r="W28" s="16" t="s">
        <v>25</v>
      </c>
      <c r="X28" s="12">
        <v>3.5377724449614442E-3</v>
      </c>
      <c r="Y28">
        <f t="shared" si="10"/>
        <v>2.3933398350210405E-4</v>
      </c>
      <c r="Z28">
        <v>5.7230756000000004E-3</v>
      </c>
    </row>
    <row r="29" spans="1:26" x14ac:dyDescent="0.25">
      <c r="A29" s="3" t="s">
        <v>26</v>
      </c>
      <c r="C29">
        <v>1098.1222446429908</v>
      </c>
      <c r="D29">
        <v>654.53940996591882</v>
      </c>
      <c r="E29">
        <v>478.03576991557776</v>
      </c>
      <c r="F29">
        <v>500.45064937460887</v>
      </c>
      <c r="G29">
        <v>430.64345461231176</v>
      </c>
      <c r="H29">
        <v>820.82157130271321</v>
      </c>
      <c r="J29">
        <f t="shared" si="0"/>
        <v>1098.1222446429908</v>
      </c>
      <c r="K29">
        <f t="shared" si="1"/>
        <v>1369.3582014391159</v>
      </c>
      <c r="L29" s="8">
        <f t="shared" si="2"/>
        <v>1258.9147413217215</v>
      </c>
      <c r="M29">
        <f t="shared" si="3"/>
        <v>500.45064937460887</v>
      </c>
      <c r="N29">
        <f t="shared" si="4"/>
        <v>859.24607272732283</v>
      </c>
      <c r="O29" s="8">
        <f t="shared" si="5"/>
        <v>1174.7269208066671</v>
      </c>
      <c r="Q29" s="8">
        <f t="shared" si="6"/>
        <v>1242.1317291346095</v>
      </c>
      <c r="R29" s="18">
        <f t="shared" si="7"/>
        <v>844.8078809695329</v>
      </c>
      <c r="T29" s="8">
        <f t="shared" si="8"/>
        <v>1907.7700998230484</v>
      </c>
      <c r="U29" s="18">
        <f t="shared" si="9"/>
        <v>844.8078809695329</v>
      </c>
      <c r="W29" s="16" t="s">
        <v>26</v>
      </c>
      <c r="X29" s="11">
        <v>0.442824783262874</v>
      </c>
      <c r="Y29">
        <f t="shared" si="10"/>
        <v>0.13157621193268007</v>
      </c>
      <c r="Z29">
        <v>0.19750137655</v>
      </c>
    </row>
    <row r="30" spans="1:26" x14ac:dyDescent="0.25">
      <c r="A30" s="3" t="s">
        <v>27</v>
      </c>
      <c r="C30">
        <v>36.1222446429908</v>
      </c>
      <c r="D30">
        <v>13.539409965918813</v>
      </c>
      <c r="E30">
        <v>10.035769915577784</v>
      </c>
      <c r="F30">
        <v>48.450649374608858</v>
      </c>
      <c r="G30">
        <v>31.643454612311757</v>
      </c>
      <c r="H30">
        <v>45.821571302713259</v>
      </c>
      <c r="J30">
        <f t="shared" si="0"/>
        <v>36.1222446429908</v>
      </c>
      <c r="K30">
        <f t="shared" si="1"/>
        <v>28.325723091972108</v>
      </c>
      <c r="L30" s="8">
        <f t="shared" si="2"/>
        <v>26.429358391873368</v>
      </c>
      <c r="M30">
        <f t="shared" si="3"/>
        <v>48.450649374608858</v>
      </c>
      <c r="N30">
        <f t="shared" si="4"/>
        <v>63.136949631874984</v>
      </c>
      <c r="O30" s="8">
        <f t="shared" si="5"/>
        <v>65.577995565504168</v>
      </c>
      <c r="Q30" s="8">
        <f t="shared" si="6"/>
        <v>30.292442042278754</v>
      </c>
      <c r="R30" s="18">
        <f t="shared" si="7"/>
        <v>59.055198190662672</v>
      </c>
      <c r="T30" s="8">
        <f t="shared" si="8"/>
        <v>46.525673423659278</v>
      </c>
      <c r="U30" s="18">
        <f t="shared" si="9"/>
        <v>59.055198190662672</v>
      </c>
      <c r="W30" s="16" t="s">
        <v>27</v>
      </c>
      <c r="X30" s="11">
        <v>1.2693034586068317</v>
      </c>
      <c r="Y30">
        <f t="shared" si="10"/>
        <v>9.2892864892256261E-3</v>
      </c>
      <c r="Z30">
        <v>3.6377281660000003E-2</v>
      </c>
    </row>
    <row r="31" spans="1:26" x14ac:dyDescent="0.25">
      <c r="A31" s="3" t="s">
        <v>28</v>
      </c>
      <c r="C31">
        <v>1128.1222446429908</v>
      </c>
      <c r="D31">
        <v>529.53940996591882</v>
      </c>
      <c r="E31">
        <v>519.03576991557782</v>
      </c>
      <c r="F31">
        <v>1590.4506493746089</v>
      </c>
      <c r="G31">
        <v>1041.6434546123119</v>
      </c>
      <c r="H31">
        <v>883.82157130271321</v>
      </c>
      <c r="J31">
        <f t="shared" si="0"/>
        <v>1128.1222446429908</v>
      </c>
      <c r="K31">
        <f t="shared" si="1"/>
        <v>1107.8464076896728</v>
      </c>
      <c r="L31" s="8">
        <f t="shared" si="2"/>
        <v>1366.888888116858</v>
      </c>
      <c r="M31">
        <f t="shared" si="3"/>
        <v>1590.4506493746089</v>
      </c>
      <c r="N31">
        <f t="shared" si="4"/>
        <v>2078.3505193722317</v>
      </c>
      <c r="O31" s="8">
        <f t="shared" si="5"/>
        <v>1264.8899947294969</v>
      </c>
      <c r="Q31" s="8">
        <f t="shared" si="6"/>
        <v>1200.9525134831738</v>
      </c>
      <c r="R31" s="18">
        <f t="shared" si="7"/>
        <v>1644.5637211587791</v>
      </c>
      <c r="T31" s="8">
        <f t="shared" si="8"/>
        <v>1844.5236063060465</v>
      </c>
      <c r="U31" s="18">
        <f t="shared" si="9"/>
        <v>1644.5637211587791</v>
      </c>
      <c r="W31" s="16" t="s">
        <v>28</v>
      </c>
      <c r="X31" s="11">
        <v>0.89159266681996063</v>
      </c>
      <c r="Y31">
        <f t="shared" si="10"/>
        <v>0.15138710385385915</v>
      </c>
      <c r="Z31">
        <v>0.21814881686000001</v>
      </c>
    </row>
    <row r="32" spans="1:26" x14ac:dyDescent="0.25">
      <c r="A32" s="3" t="s">
        <v>29</v>
      </c>
      <c r="C32">
        <v>156.12224464299081</v>
      </c>
      <c r="D32">
        <v>114.53940996591881</v>
      </c>
      <c r="E32">
        <v>74.035769915577788</v>
      </c>
      <c r="F32">
        <v>101.45064937460886</v>
      </c>
      <c r="G32">
        <v>63.643454612311757</v>
      </c>
      <c r="H32">
        <v>127.82157130271327</v>
      </c>
      <c r="J32">
        <f t="shared" si="0"/>
        <v>156.12224464299081</v>
      </c>
      <c r="K32">
        <f t="shared" si="1"/>
        <v>239.62725244152205</v>
      </c>
      <c r="L32" s="8">
        <f t="shared" si="2"/>
        <v>194.9743680233056</v>
      </c>
      <c r="M32">
        <f t="shared" si="3"/>
        <v>101.45064937460886</v>
      </c>
      <c r="N32">
        <f t="shared" si="4"/>
        <v>126.98530035632193</v>
      </c>
      <c r="O32" s="8">
        <f t="shared" si="5"/>
        <v>182.9331076555369</v>
      </c>
      <c r="Q32" s="8">
        <f t="shared" si="6"/>
        <v>196.90795503593949</v>
      </c>
      <c r="R32" s="18">
        <f t="shared" si="7"/>
        <v>137.12301912882256</v>
      </c>
      <c r="T32" s="8">
        <f t="shared" si="8"/>
        <v>302.42775401654438</v>
      </c>
      <c r="U32" s="18">
        <f t="shared" si="9"/>
        <v>137.12301912882256</v>
      </c>
      <c r="W32" s="16" t="s">
        <v>29</v>
      </c>
      <c r="X32" s="11">
        <v>0.45340752397123318</v>
      </c>
      <c r="Y32">
        <f t="shared" si="10"/>
        <v>0.15418766730045813</v>
      </c>
      <c r="Z32">
        <v>0.21950599858</v>
      </c>
    </row>
    <row r="33" spans="1:26" x14ac:dyDescent="0.25">
      <c r="A33" s="3" t="s">
        <v>30</v>
      </c>
      <c r="C33">
        <v>3955.1222446429906</v>
      </c>
      <c r="D33">
        <v>1657.5394099659188</v>
      </c>
      <c r="E33">
        <v>1166.0357699155777</v>
      </c>
      <c r="F33">
        <v>652.45064937460882</v>
      </c>
      <c r="G33">
        <v>611.64345461231176</v>
      </c>
      <c r="H33">
        <v>496.82157130271327</v>
      </c>
      <c r="J33">
        <f t="shared" si="0"/>
        <v>3955.1222446429906</v>
      </c>
      <c r="K33">
        <f t="shared" si="1"/>
        <v>3467.7288344846465</v>
      </c>
      <c r="L33" s="8">
        <f t="shared" si="2"/>
        <v>3070.7735948596178</v>
      </c>
      <c r="M33">
        <f t="shared" si="3"/>
        <v>652.45064937460882</v>
      </c>
      <c r="N33">
        <f t="shared" si="4"/>
        <v>1220.3883065124758</v>
      </c>
      <c r="O33" s="8">
        <f t="shared" si="5"/>
        <v>711.03111206068411</v>
      </c>
      <c r="Q33" s="8">
        <f t="shared" si="6"/>
        <v>3497.8748913290851</v>
      </c>
      <c r="R33" s="18">
        <f t="shared" si="7"/>
        <v>861.29002264925623</v>
      </c>
      <c r="T33" s="8">
        <f t="shared" si="8"/>
        <v>5372.3296604367288</v>
      </c>
      <c r="U33" s="18">
        <f t="shared" si="9"/>
        <v>861.29002264925623</v>
      </c>
      <c r="W33" s="16" t="s">
        <v>30</v>
      </c>
      <c r="X33" s="12">
        <v>0.16031965219707683</v>
      </c>
      <c r="Y33">
        <f t="shared" si="10"/>
        <v>1.0865206241290307E-3</v>
      </c>
      <c r="Z33">
        <v>8.6982042299999993E-3</v>
      </c>
    </row>
    <row r="34" spans="1:26" x14ac:dyDescent="0.25">
      <c r="A34" s="3" t="s">
        <v>31</v>
      </c>
      <c r="C34">
        <v>614.12224464299084</v>
      </c>
      <c r="D34">
        <v>398.53940996591882</v>
      </c>
      <c r="E34">
        <v>275.03576991557776</v>
      </c>
      <c r="F34">
        <v>1095.4506493746089</v>
      </c>
      <c r="G34">
        <v>701.64345461231176</v>
      </c>
      <c r="H34">
        <v>1384.8215713027132</v>
      </c>
      <c r="J34">
        <f t="shared" si="0"/>
        <v>614.12224464299084</v>
      </c>
      <c r="K34">
        <f t="shared" si="1"/>
        <v>833.78204784025661</v>
      </c>
      <c r="L34" s="8">
        <f t="shared" si="2"/>
        <v>724.3110388970224</v>
      </c>
      <c r="M34">
        <f t="shared" si="3"/>
        <v>1095.4506493746089</v>
      </c>
      <c r="N34">
        <f t="shared" si="4"/>
        <v>1399.961792924983</v>
      </c>
      <c r="O34" s="8">
        <f t="shared" si="5"/>
        <v>1981.9011064015262</v>
      </c>
      <c r="Q34" s="8">
        <f t="shared" si="6"/>
        <v>724.07177712675673</v>
      </c>
      <c r="R34" s="18">
        <f t="shared" si="7"/>
        <v>1492.4378495670396</v>
      </c>
      <c r="T34" s="8">
        <f t="shared" si="8"/>
        <v>1112.0901705735807</v>
      </c>
      <c r="U34" s="18">
        <f t="shared" si="9"/>
        <v>1492.4378495670396</v>
      </c>
      <c r="W34" s="16" t="s">
        <v>31</v>
      </c>
      <c r="X34" s="11">
        <v>1.3420115464173985</v>
      </c>
      <c r="Y34">
        <f t="shared" si="10"/>
        <v>4.5437334641444997E-2</v>
      </c>
      <c r="Z34">
        <v>9.9089031539999997E-2</v>
      </c>
    </row>
    <row r="35" spans="1:26" x14ac:dyDescent="0.25">
      <c r="A35" s="3" t="s">
        <v>32</v>
      </c>
      <c r="C35">
        <v>301.12224464299078</v>
      </c>
      <c r="D35">
        <v>152.53940996591882</v>
      </c>
      <c r="E35">
        <v>190.03576991557779</v>
      </c>
      <c r="F35">
        <v>275.45064937460887</v>
      </c>
      <c r="G35">
        <v>225.64345461231176</v>
      </c>
      <c r="H35">
        <v>639.82157130271321</v>
      </c>
      <c r="J35">
        <f t="shared" si="0"/>
        <v>301.12224464299078</v>
      </c>
      <c r="K35">
        <f t="shared" si="1"/>
        <v>319.12683774135274</v>
      </c>
      <c r="L35" s="8">
        <f t="shared" si="2"/>
        <v>500.46219798027653</v>
      </c>
      <c r="M35">
        <f t="shared" si="3"/>
        <v>275.45064937460887</v>
      </c>
      <c r="N35">
        <f t="shared" si="4"/>
        <v>450.21757589883458</v>
      </c>
      <c r="O35" s="8">
        <f t="shared" si="5"/>
        <v>915.68697826647281</v>
      </c>
      <c r="Q35" s="8">
        <f t="shared" si="6"/>
        <v>373.5704267882067</v>
      </c>
      <c r="R35" s="18">
        <f t="shared" si="7"/>
        <v>547.11840117997201</v>
      </c>
      <c r="T35" s="8">
        <f t="shared" si="8"/>
        <v>573.76079661148583</v>
      </c>
      <c r="U35" s="18">
        <f t="shared" si="9"/>
        <v>547.11840117997201</v>
      </c>
      <c r="W35" s="16" t="s">
        <v>32</v>
      </c>
      <c r="X35" s="11">
        <v>0.95356532619715673</v>
      </c>
      <c r="Y35">
        <f t="shared" si="10"/>
        <v>0.4374236845687503</v>
      </c>
      <c r="Z35">
        <v>0.45675907977000002</v>
      </c>
    </row>
    <row r="36" spans="1:26" x14ac:dyDescent="0.25">
      <c r="A36" s="3" t="s">
        <v>33</v>
      </c>
      <c r="C36">
        <v>2342.1222446429906</v>
      </c>
      <c r="D36">
        <v>1584.5394099659188</v>
      </c>
      <c r="E36">
        <v>1484.0357699155777</v>
      </c>
      <c r="F36">
        <v>1689.4506493746089</v>
      </c>
      <c r="G36">
        <v>1056.6434546123119</v>
      </c>
      <c r="H36">
        <v>2850.8215713027134</v>
      </c>
      <c r="J36">
        <f t="shared" si="0"/>
        <v>2342.1222446429906</v>
      </c>
      <c r="K36">
        <f t="shared" si="1"/>
        <v>3315.0059469349717</v>
      </c>
      <c r="L36" s="8">
        <f t="shared" si="2"/>
        <v>3908.231611465797</v>
      </c>
      <c r="M36">
        <f t="shared" si="3"/>
        <v>1689.4506493746089</v>
      </c>
      <c r="N36">
        <f t="shared" si="4"/>
        <v>2108.2794337743162</v>
      </c>
      <c r="O36" s="8">
        <f t="shared" si="5"/>
        <v>4079.9815249867456</v>
      </c>
      <c r="Q36" s="8">
        <f t="shared" si="6"/>
        <v>3188.4532676812528</v>
      </c>
      <c r="R36" s="18">
        <f t="shared" si="7"/>
        <v>2625.9038693785569</v>
      </c>
      <c r="T36" s="8">
        <f t="shared" si="8"/>
        <v>4897.0939765006142</v>
      </c>
      <c r="U36" s="18">
        <f t="shared" si="9"/>
        <v>2625.9038693785569</v>
      </c>
      <c r="W36" s="16" t="s">
        <v>33</v>
      </c>
      <c r="X36" s="11">
        <v>0.53621676079309921</v>
      </c>
      <c r="Y36">
        <f t="shared" si="10"/>
        <v>0.55178605972901751</v>
      </c>
      <c r="Z36">
        <v>0.53724575165999999</v>
      </c>
    </row>
    <row r="37" spans="1:26" x14ac:dyDescent="0.25">
      <c r="A37" s="3" t="s">
        <v>34</v>
      </c>
      <c r="C37">
        <v>169.12224464299081</v>
      </c>
      <c r="D37">
        <v>112.53940996591881</v>
      </c>
      <c r="E37">
        <v>81.035769915577788</v>
      </c>
      <c r="F37">
        <v>230.45064937460887</v>
      </c>
      <c r="G37">
        <v>134.64345461231176</v>
      </c>
      <c r="H37">
        <v>239.82157130271327</v>
      </c>
      <c r="J37">
        <f t="shared" si="0"/>
        <v>169.12224464299081</v>
      </c>
      <c r="K37">
        <f t="shared" si="1"/>
        <v>235.44306374153095</v>
      </c>
      <c r="L37" s="8">
        <f t="shared" si="2"/>
        <v>213.40897845174351</v>
      </c>
      <c r="M37">
        <f t="shared" si="3"/>
        <v>230.45064937460887</v>
      </c>
      <c r="N37">
        <f t="shared" si="4"/>
        <v>268.64882852618859</v>
      </c>
      <c r="O37" s="8">
        <f t="shared" si="5"/>
        <v>343.22301685167912</v>
      </c>
      <c r="Q37" s="8">
        <f t="shared" si="6"/>
        <v>205.99142894542175</v>
      </c>
      <c r="R37" s="18">
        <f t="shared" si="7"/>
        <v>280.77416491749221</v>
      </c>
      <c r="T37" s="8">
        <f t="shared" si="8"/>
        <v>316.37891517004476</v>
      </c>
      <c r="U37" s="18">
        <f t="shared" si="9"/>
        <v>280.77416491749221</v>
      </c>
      <c r="W37" s="16" t="s">
        <v>34</v>
      </c>
      <c r="X37" s="11">
        <v>0.88746168424840832</v>
      </c>
      <c r="Y37">
        <f t="shared" si="10"/>
        <v>0.12352919462790041</v>
      </c>
      <c r="Z37">
        <v>0.19348431521000001</v>
      </c>
    </row>
    <row r="38" spans="1:26" x14ac:dyDescent="0.25">
      <c r="A38" s="3" t="s">
        <v>35</v>
      </c>
      <c r="C38">
        <v>10500.122244642991</v>
      </c>
      <c r="D38">
        <v>3763.5394099659188</v>
      </c>
      <c r="E38">
        <v>1019.0357699155778</v>
      </c>
      <c r="F38">
        <v>51643.450649374608</v>
      </c>
      <c r="G38">
        <v>22206.643454612313</v>
      </c>
      <c r="H38">
        <v>27250.821571302713</v>
      </c>
      <c r="J38">
        <f t="shared" si="0"/>
        <v>10500.122244642991</v>
      </c>
      <c r="K38">
        <f t="shared" si="1"/>
        <v>7873.679535575262</v>
      </c>
      <c r="L38" s="8">
        <f t="shared" si="2"/>
        <v>2683.6467758624221</v>
      </c>
      <c r="M38">
        <f t="shared" si="3"/>
        <v>51643.450649374608</v>
      </c>
      <c r="N38">
        <f t="shared" si="4"/>
        <v>44308.048740713471</v>
      </c>
      <c r="O38" s="8">
        <f t="shared" si="5"/>
        <v>39000.283171289164</v>
      </c>
      <c r="Q38" s="8">
        <f t="shared" si="6"/>
        <v>7019.1495186935572</v>
      </c>
      <c r="R38" s="18">
        <f t="shared" si="7"/>
        <v>44983.927520459081</v>
      </c>
      <c r="T38" s="8">
        <f t="shared" si="8"/>
        <v>10780.598598250393</v>
      </c>
      <c r="U38" s="18">
        <f t="shared" si="9"/>
        <v>44983.927520459081</v>
      </c>
      <c r="W38" s="16" t="s">
        <v>35</v>
      </c>
      <c r="X38" s="10">
        <v>4.1726743752206508</v>
      </c>
      <c r="Y38">
        <f t="shared" si="10"/>
        <v>9.2907649546375578E-4</v>
      </c>
      <c r="Z38">
        <v>8.3674907299999997E-3</v>
      </c>
    </row>
    <row r="39" spans="1:26" x14ac:dyDescent="0.25">
      <c r="A39" s="3" t="s">
        <v>36</v>
      </c>
      <c r="C39">
        <v>215.12224464299081</v>
      </c>
      <c r="D39">
        <v>134.53940996591882</v>
      </c>
      <c r="E39">
        <v>40.035769915577788</v>
      </c>
      <c r="F39">
        <v>255.45064937460887</v>
      </c>
      <c r="G39">
        <v>110.64345461231176</v>
      </c>
      <c r="H39">
        <v>296.82157130271327</v>
      </c>
      <c r="J39">
        <f t="shared" si="0"/>
        <v>215.12224464299081</v>
      </c>
      <c r="K39">
        <f t="shared" si="1"/>
        <v>281.46913944143296</v>
      </c>
      <c r="L39" s="8">
        <f t="shared" si="2"/>
        <v>105.43483165660724</v>
      </c>
      <c r="M39">
        <f t="shared" si="3"/>
        <v>255.45064937460887</v>
      </c>
      <c r="N39">
        <f t="shared" si="4"/>
        <v>220.76256548285338</v>
      </c>
      <c r="O39" s="8">
        <f t="shared" si="5"/>
        <v>424.79913135328724</v>
      </c>
      <c r="Q39" s="8">
        <f t="shared" si="6"/>
        <v>200.67540524701033</v>
      </c>
      <c r="R39" s="18">
        <f t="shared" si="7"/>
        <v>300.33744873691649</v>
      </c>
      <c r="T39" s="8">
        <f t="shared" si="8"/>
        <v>308.21412006506358</v>
      </c>
      <c r="U39" s="18">
        <f t="shared" si="9"/>
        <v>300.33744873691649</v>
      </c>
      <c r="W39" s="16" t="s">
        <v>36</v>
      </c>
      <c r="X39" s="11">
        <v>0.97444415808566998</v>
      </c>
      <c r="Y39">
        <f t="shared" si="10"/>
        <v>0.2874190172517842</v>
      </c>
      <c r="Z39">
        <v>0.34514233625000001</v>
      </c>
    </row>
    <row r="40" spans="1:26" x14ac:dyDescent="0.25">
      <c r="A40" s="3" t="s">
        <v>37</v>
      </c>
      <c r="C40">
        <v>217.12224464299081</v>
      </c>
      <c r="D40">
        <v>99.539409965918807</v>
      </c>
      <c r="E40">
        <v>81.035769915577788</v>
      </c>
      <c r="F40">
        <v>807.45064937460882</v>
      </c>
      <c r="G40">
        <v>438.64345461231176</v>
      </c>
      <c r="H40">
        <v>495.82157130271327</v>
      </c>
      <c r="J40">
        <f t="shared" si="0"/>
        <v>217.12224464299081</v>
      </c>
      <c r="K40">
        <f t="shared" si="1"/>
        <v>208.24583719158889</v>
      </c>
      <c r="L40" s="8">
        <f t="shared" si="2"/>
        <v>213.40897845174351</v>
      </c>
      <c r="M40">
        <f t="shared" si="3"/>
        <v>807.45064937460882</v>
      </c>
      <c r="N40">
        <f t="shared" si="4"/>
        <v>875.20816040843454</v>
      </c>
      <c r="O40" s="8">
        <f t="shared" si="5"/>
        <v>709.59995215714719</v>
      </c>
      <c r="Q40" s="8">
        <f t="shared" si="6"/>
        <v>212.92568676210772</v>
      </c>
      <c r="R40" s="18">
        <f t="shared" si="7"/>
        <v>797.41958731339685</v>
      </c>
      <c r="T40" s="8">
        <f t="shared" si="8"/>
        <v>327.02912997162167</v>
      </c>
      <c r="U40" s="18">
        <f t="shared" si="9"/>
        <v>797.41958731339685</v>
      </c>
      <c r="W40" s="16" t="s">
        <v>37</v>
      </c>
      <c r="X40" s="10">
        <v>2.4383747936539901</v>
      </c>
      <c r="Y40">
        <f t="shared" si="10"/>
        <v>2.6399938027079348E-4</v>
      </c>
      <c r="Z40">
        <v>5.7230756000000004E-3</v>
      </c>
    </row>
    <row r="41" spans="1:26" x14ac:dyDescent="0.25">
      <c r="A41" s="3" t="s">
        <v>38</v>
      </c>
      <c r="C41">
        <v>120.12224464299081</v>
      </c>
      <c r="D41">
        <v>54.539409965918814</v>
      </c>
      <c r="E41">
        <v>41.035769915577788</v>
      </c>
      <c r="F41">
        <v>63.450649374608858</v>
      </c>
      <c r="G41">
        <v>33.643454612311757</v>
      </c>
      <c r="H41">
        <v>101.82157130271327</v>
      </c>
      <c r="J41">
        <f t="shared" si="0"/>
        <v>120.12224464299081</v>
      </c>
      <c r="K41">
        <f t="shared" si="1"/>
        <v>114.10159144178941</v>
      </c>
      <c r="L41" s="8">
        <f t="shared" si="2"/>
        <v>108.06834743209836</v>
      </c>
      <c r="M41">
        <f t="shared" si="3"/>
        <v>63.450649374608858</v>
      </c>
      <c r="N41">
        <f t="shared" si="4"/>
        <v>67.127471552152912</v>
      </c>
      <c r="O41" s="8">
        <f t="shared" si="5"/>
        <v>145.72295016357529</v>
      </c>
      <c r="Q41" s="8">
        <f t="shared" si="6"/>
        <v>114.0973945056262</v>
      </c>
      <c r="R41" s="18">
        <f t="shared" si="7"/>
        <v>92.100357030112335</v>
      </c>
      <c r="T41" s="8">
        <f t="shared" si="8"/>
        <v>175.24034899035993</v>
      </c>
      <c r="U41" s="18">
        <f t="shared" si="9"/>
        <v>92.100357030112335</v>
      </c>
      <c r="W41" s="16" t="s">
        <v>38</v>
      </c>
      <c r="X41" s="11">
        <v>0.52556593022522924</v>
      </c>
      <c r="Y41">
        <f t="shared" si="10"/>
        <v>0.46184270332830124</v>
      </c>
      <c r="Z41">
        <v>0.46724037918</v>
      </c>
    </row>
    <row r="42" spans="1:26" x14ac:dyDescent="0.25">
      <c r="A42" s="3" t="s">
        <v>39</v>
      </c>
      <c r="C42">
        <v>525.12224464299084</v>
      </c>
      <c r="D42">
        <v>251.53940996591882</v>
      </c>
      <c r="E42">
        <v>176.03576991557779</v>
      </c>
      <c r="F42">
        <v>1262.4506493746089</v>
      </c>
      <c r="G42">
        <v>492.64345461231176</v>
      </c>
      <c r="H42">
        <v>622.82157130271321</v>
      </c>
      <c r="J42">
        <f t="shared" si="0"/>
        <v>525.12224464299084</v>
      </c>
      <c r="K42">
        <f t="shared" si="1"/>
        <v>526.24417839091154</v>
      </c>
      <c r="L42" s="8">
        <f t="shared" si="2"/>
        <v>463.59297712340071</v>
      </c>
      <c r="M42">
        <f t="shared" si="3"/>
        <v>1262.4506493746089</v>
      </c>
      <c r="N42">
        <f t="shared" si="4"/>
        <v>982.95225225593879</v>
      </c>
      <c r="O42" s="8">
        <f t="shared" si="5"/>
        <v>891.3572599063441</v>
      </c>
      <c r="Q42" s="8">
        <f t="shared" si="6"/>
        <v>504.98646671910097</v>
      </c>
      <c r="R42" s="18">
        <f t="shared" si="7"/>
        <v>1045.5867205122972</v>
      </c>
      <c r="T42" s="8">
        <f t="shared" si="8"/>
        <v>775.6005739368602</v>
      </c>
      <c r="U42" s="18">
        <f t="shared" si="9"/>
        <v>1045.5867205122972</v>
      </c>
      <c r="W42" s="16" t="s">
        <v>39</v>
      </c>
      <c r="X42" s="11">
        <v>1.3480994672361033</v>
      </c>
      <c r="Y42">
        <f t="shared" si="10"/>
        <v>8.8890369003123658E-3</v>
      </c>
      <c r="Z42">
        <v>3.6377281660000003E-2</v>
      </c>
    </row>
    <row r="43" spans="1:26" x14ac:dyDescent="0.25">
      <c r="A43" s="3" t="s">
        <v>40</v>
      </c>
      <c r="C43">
        <v>720.12224464299084</v>
      </c>
      <c r="D43">
        <v>330.53940996591882</v>
      </c>
      <c r="E43">
        <v>363.03576991557776</v>
      </c>
      <c r="F43">
        <v>640.45064937460882</v>
      </c>
      <c r="G43">
        <v>515.64345461231176</v>
      </c>
      <c r="H43">
        <v>792.82157130271321</v>
      </c>
      <c r="J43">
        <f t="shared" si="0"/>
        <v>720.12224464299084</v>
      </c>
      <c r="K43">
        <f t="shared" si="1"/>
        <v>691.5196320405596</v>
      </c>
      <c r="L43" s="8">
        <f t="shared" si="2"/>
        <v>956.0604271402417</v>
      </c>
      <c r="M43">
        <f t="shared" si="3"/>
        <v>640.45064937460882</v>
      </c>
      <c r="N43">
        <f t="shared" si="4"/>
        <v>1028.843254339135</v>
      </c>
      <c r="O43" s="8">
        <f t="shared" si="5"/>
        <v>1134.6544435076314</v>
      </c>
      <c r="Q43" s="8">
        <f t="shared" si="6"/>
        <v>789.23410127459738</v>
      </c>
      <c r="R43" s="18">
        <f t="shared" si="7"/>
        <v>934.64944907379174</v>
      </c>
      <c r="T43" s="8">
        <f t="shared" si="8"/>
        <v>1212.1719338265311</v>
      </c>
      <c r="U43" s="18">
        <f t="shared" si="9"/>
        <v>934.64944907379174</v>
      </c>
      <c r="W43" s="16" t="s">
        <v>40</v>
      </c>
      <c r="X43" s="11">
        <v>0.77105353043716451</v>
      </c>
      <c r="Y43">
        <f t="shared" si="10"/>
        <v>0.44556676497204528</v>
      </c>
      <c r="Z43">
        <v>0.46191489810000003</v>
      </c>
    </row>
    <row r="44" spans="1:26" x14ac:dyDescent="0.25">
      <c r="A44" s="3" t="s">
        <v>41</v>
      </c>
      <c r="C44">
        <v>48.1222446429908</v>
      </c>
      <c r="D44">
        <v>51.539409965918814</v>
      </c>
      <c r="E44">
        <v>3.0357699155777844</v>
      </c>
      <c r="F44">
        <v>81.450649374608858</v>
      </c>
      <c r="G44">
        <v>26.643454612311757</v>
      </c>
      <c r="H44">
        <v>183.82157130271327</v>
      </c>
      <c r="J44">
        <f t="shared" si="0"/>
        <v>48.1222446429908</v>
      </c>
      <c r="K44">
        <f t="shared" si="1"/>
        <v>107.82530839180278</v>
      </c>
      <c r="L44" s="8">
        <f t="shared" si="2"/>
        <v>7.9947479634354668</v>
      </c>
      <c r="M44">
        <f t="shared" si="3"/>
        <v>81.450649374608858</v>
      </c>
      <c r="N44">
        <f t="shared" si="4"/>
        <v>53.160644831180143</v>
      </c>
      <c r="O44" s="8">
        <f t="shared" si="5"/>
        <v>263.07806225360804</v>
      </c>
      <c r="Q44" s="8">
        <f t="shared" si="6"/>
        <v>54.647433666076346</v>
      </c>
      <c r="R44" s="18">
        <f t="shared" si="7"/>
        <v>132.563118819799</v>
      </c>
      <c r="T44" s="8">
        <f t="shared" si="8"/>
        <v>83.932112460276599</v>
      </c>
      <c r="U44" s="18">
        <f t="shared" si="9"/>
        <v>132.563118819799</v>
      </c>
      <c r="W44" s="16" t="s">
        <v>41</v>
      </c>
      <c r="X44" s="11">
        <v>1.579408821415504</v>
      </c>
      <c r="Y44">
        <f t="shared" si="10"/>
        <v>0.33933185496733753</v>
      </c>
      <c r="Z44">
        <v>0.37613631003999998</v>
      </c>
    </row>
    <row r="45" spans="1:26" x14ac:dyDescent="0.25">
      <c r="A45" s="3" t="s">
        <v>42</v>
      </c>
      <c r="C45">
        <v>1296.1222446429908</v>
      </c>
      <c r="D45">
        <v>717.53940996591882</v>
      </c>
      <c r="E45">
        <v>675.03576991557782</v>
      </c>
      <c r="F45">
        <v>782.45064937460882</v>
      </c>
      <c r="G45">
        <v>755.64345461231176</v>
      </c>
      <c r="H45">
        <v>1205.8215713027132</v>
      </c>
      <c r="J45">
        <f t="shared" si="0"/>
        <v>1296.1222446429908</v>
      </c>
      <c r="K45">
        <f t="shared" si="1"/>
        <v>1501.160145488835</v>
      </c>
      <c r="L45" s="8">
        <f t="shared" si="2"/>
        <v>1777.717349093474</v>
      </c>
      <c r="M45">
        <f t="shared" si="3"/>
        <v>782.45064937460882</v>
      </c>
      <c r="N45">
        <f t="shared" si="4"/>
        <v>1507.705884772487</v>
      </c>
      <c r="O45" s="8">
        <f t="shared" si="5"/>
        <v>1725.7234836684061</v>
      </c>
      <c r="Q45" s="8">
        <f t="shared" si="6"/>
        <v>1524.9999130751</v>
      </c>
      <c r="R45" s="18">
        <f t="shared" si="7"/>
        <v>1338.6266726051674</v>
      </c>
      <c r="T45" s="8">
        <f t="shared" si="8"/>
        <v>2342.2227837496439</v>
      </c>
      <c r="U45" s="18">
        <f t="shared" si="9"/>
        <v>1338.6266726051674</v>
      </c>
      <c r="W45" s="16" t="s">
        <v>42</v>
      </c>
      <c r="X45" s="11">
        <v>0.57151978961718219</v>
      </c>
      <c r="Y45">
        <f t="shared" si="10"/>
        <v>0.58865968535453739</v>
      </c>
      <c r="Z45">
        <v>0.55722048212999997</v>
      </c>
    </row>
    <row r="46" spans="1:26" x14ac:dyDescent="0.25">
      <c r="A46" s="3" t="s">
        <v>43</v>
      </c>
      <c r="C46">
        <v>2466.1222446429906</v>
      </c>
      <c r="D46">
        <v>1500.5394099659188</v>
      </c>
      <c r="E46">
        <v>1383.0357699155777</v>
      </c>
      <c r="F46">
        <v>1796.4506493746089</v>
      </c>
      <c r="G46">
        <v>1045.6434546123119</v>
      </c>
      <c r="H46">
        <v>1918.8215713027132</v>
      </c>
      <c r="J46">
        <f t="shared" si="0"/>
        <v>2466.1222446429906</v>
      </c>
      <c r="K46">
        <f t="shared" si="1"/>
        <v>3139.2700215353461</v>
      </c>
      <c r="L46" s="8">
        <f t="shared" si="2"/>
        <v>3642.2465181411931</v>
      </c>
      <c r="M46">
        <f t="shared" si="3"/>
        <v>1796.4506493746089</v>
      </c>
      <c r="N46">
        <f t="shared" si="4"/>
        <v>2086.3315632127878</v>
      </c>
      <c r="O46" s="8">
        <f t="shared" si="5"/>
        <v>2746.1404948902759</v>
      </c>
      <c r="Q46" s="8">
        <f t="shared" si="6"/>
        <v>3082.5462614398434</v>
      </c>
      <c r="R46" s="18">
        <f t="shared" si="7"/>
        <v>2209.6409024925574</v>
      </c>
      <c r="T46" s="8">
        <f t="shared" si="8"/>
        <v>4734.4331128175818</v>
      </c>
      <c r="U46" s="18">
        <f t="shared" si="9"/>
        <v>2209.6409024925574</v>
      </c>
      <c r="W46" s="16" t="s">
        <v>43</v>
      </c>
      <c r="X46" s="11">
        <v>0.46671710209832151</v>
      </c>
      <c r="Y46">
        <f t="shared" si="10"/>
        <v>0.1192712687468918</v>
      </c>
      <c r="Z46">
        <v>0.19096655403000001</v>
      </c>
    </row>
    <row r="47" spans="1:26" x14ac:dyDescent="0.25">
      <c r="A47" s="3" t="s">
        <v>44</v>
      </c>
      <c r="C47">
        <v>35.1222446429908</v>
      </c>
      <c r="D47">
        <v>10.539409965918813</v>
      </c>
      <c r="E47">
        <v>17.035769915577784</v>
      </c>
      <c r="F47">
        <v>38.450649374608858</v>
      </c>
      <c r="G47">
        <v>39.643454612311757</v>
      </c>
      <c r="H47">
        <v>68.821571302713267</v>
      </c>
      <c r="J47">
        <f t="shared" si="0"/>
        <v>35.1222446429908</v>
      </c>
      <c r="K47">
        <f t="shared" si="1"/>
        <v>22.049440041985477</v>
      </c>
      <c r="L47" s="8">
        <f t="shared" si="2"/>
        <v>44.863968820311271</v>
      </c>
      <c r="M47">
        <f t="shared" si="3"/>
        <v>38.450649374608858</v>
      </c>
      <c r="N47">
        <f t="shared" si="4"/>
        <v>79.099037312986724</v>
      </c>
      <c r="O47" s="8">
        <f t="shared" si="5"/>
        <v>98.49467334685481</v>
      </c>
      <c r="Q47" s="8">
        <f t="shared" si="6"/>
        <v>34.011884501762516</v>
      </c>
      <c r="R47" s="18">
        <f t="shared" si="7"/>
        <v>72.014786678150131</v>
      </c>
      <c r="T47" s="8">
        <f t="shared" si="8"/>
        <v>52.238305140392796</v>
      </c>
      <c r="U47" s="18">
        <f t="shared" si="9"/>
        <v>72.014786678150131</v>
      </c>
      <c r="W47" s="16" t="s">
        <v>44</v>
      </c>
      <c r="X47" s="11">
        <v>1.3785819904494825</v>
      </c>
      <c r="Y47">
        <f t="shared" si="10"/>
        <v>0.11450401538426425</v>
      </c>
      <c r="Z47">
        <v>0.18750032455999999</v>
      </c>
    </row>
    <row r="48" spans="1:26" x14ac:dyDescent="0.25">
      <c r="A48" s="3" t="s">
        <v>45</v>
      </c>
      <c r="C48">
        <v>17.1222446429908</v>
      </c>
      <c r="D48">
        <v>12.539409965918813</v>
      </c>
      <c r="E48" t="s">
        <v>191</v>
      </c>
      <c r="F48">
        <v>10.450649374608862</v>
      </c>
      <c r="G48">
        <v>10.643454612311757</v>
      </c>
      <c r="H48">
        <v>12.821571302713259</v>
      </c>
      <c r="J48">
        <f t="shared" si="0"/>
        <v>17.1222446429908</v>
      </c>
      <c r="K48">
        <f t="shared" si="1"/>
        <v>26.233628741976563</v>
      </c>
      <c r="L48" s="8">
        <v>1</v>
      </c>
      <c r="M48">
        <f t="shared" si="3"/>
        <v>10.450649374608862</v>
      </c>
      <c r="N48">
        <f t="shared" si="4"/>
        <v>21.236469468956674</v>
      </c>
      <c r="O48" s="8">
        <f t="shared" si="5"/>
        <v>18.349718748783676</v>
      </c>
      <c r="Q48" s="8">
        <f t="shared" si="6"/>
        <v>14.785291128322456</v>
      </c>
      <c r="R48" s="18">
        <f t="shared" si="7"/>
        <v>16.678945864116404</v>
      </c>
      <c r="T48" s="8">
        <f t="shared" si="8"/>
        <v>22.708490307581368</v>
      </c>
      <c r="U48" s="18">
        <f t="shared" si="9"/>
        <v>16.678945864116404</v>
      </c>
      <c r="W48" s="16" t="s">
        <v>45</v>
      </c>
      <c r="X48" s="11">
        <v>0.73448061223814765</v>
      </c>
      <c r="Y48">
        <f t="shared" si="10"/>
        <v>0.8255990979111576</v>
      </c>
      <c r="Z48">
        <v>0.70395757409000004</v>
      </c>
    </row>
    <row r="49" spans="1:26" x14ac:dyDescent="0.25">
      <c r="A49" s="3" t="s">
        <v>46</v>
      </c>
      <c r="C49">
        <v>2452.1222446429906</v>
      </c>
      <c r="D49">
        <v>1032.5394099659188</v>
      </c>
      <c r="E49">
        <v>622.03576991557782</v>
      </c>
      <c r="F49">
        <v>633.45064937460882</v>
      </c>
      <c r="G49">
        <v>461.64345461231176</v>
      </c>
      <c r="H49">
        <v>439.82157130271327</v>
      </c>
      <c r="J49">
        <f t="shared" si="0"/>
        <v>2452.1222446429906</v>
      </c>
      <c r="K49">
        <f t="shared" si="1"/>
        <v>2160.1698657374313</v>
      </c>
      <c r="L49" s="8">
        <f t="shared" si="2"/>
        <v>1638.1410129924443</v>
      </c>
      <c r="M49">
        <f t="shared" si="3"/>
        <v>633.45064937460882</v>
      </c>
      <c r="N49">
        <f t="shared" si="4"/>
        <v>921.09916249163075</v>
      </c>
      <c r="O49" s="8">
        <f t="shared" si="5"/>
        <v>629.45499755907599</v>
      </c>
      <c r="Q49" s="8">
        <f t="shared" si="6"/>
        <v>2083.4777077909553</v>
      </c>
      <c r="R49" s="18">
        <f t="shared" si="7"/>
        <v>728.00160314177174</v>
      </c>
      <c r="T49" s="8">
        <f t="shared" si="8"/>
        <v>3199.9798260854982</v>
      </c>
      <c r="U49" s="18">
        <f t="shared" si="9"/>
        <v>728.00160314177174</v>
      </c>
      <c r="W49" s="16" t="s">
        <v>46</v>
      </c>
      <c r="X49" s="12">
        <v>0.22750193523323817</v>
      </c>
      <c r="Y49">
        <f t="shared" si="10"/>
        <v>6.1873391668610207E-3</v>
      </c>
      <c r="Z49">
        <v>2.7018046970000001E-2</v>
      </c>
    </row>
    <row r="50" spans="1:26" x14ac:dyDescent="0.25">
      <c r="A50" s="3" t="s">
        <v>47</v>
      </c>
      <c r="C50">
        <v>264.12224464299078</v>
      </c>
      <c r="D50">
        <v>129.53940996591882</v>
      </c>
      <c r="E50">
        <v>95.035769915577788</v>
      </c>
      <c r="F50">
        <v>94.450649374608858</v>
      </c>
      <c r="G50">
        <v>85.643454612311757</v>
      </c>
      <c r="H50">
        <v>117.82157130271327</v>
      </c>
      <c r="J50">
        <f t="shared" si="0"/>
        <v>264.12224464299078</v>
      </c>
      <c r="K50">
        <f t="shared" si="1"/>
        <v>271.00866769145523</v>
      </c>
      <c r="L50" s="8">
        <f t="shared" si="2"/>
        <v>250.27819930861932</v>
      </c>
      <c r="M50">
        <f t="shared" si="3"/>
        <v>94.450649374608858</v>
      </c>
      <c r="N50">
        <f t="shared" si="4"/>
        <v>170.88104147937921</v>
      </c>
      <c r="O50" s="8">
        <f t="shared" si="5"/>
        <v>168.62150862016705</v>
      </c>
      <c r="Q50" s="8">
        <f t="shared" si="6"/>
        <v>261.80303721435513</v>
      </c>
      <c r="R50" s="18">
        <f t="shared" si="7"/>
        <v>144.65106649138502</v>
      </c>
      <c r="T50" s="8">
        <f t="shared" si="8"/>
        <v>402.09906463655045</v>
      </c>
      <c r="U50" s="18">
        <f t="shared" si="9"/>
        <v>144.65106649138502</v>
      </c>
      <c r="W50" s="16" t="s">
        <v>47</v>
      </c>
      <c r="X50" s="12">
        <v>0.35973987311343864</v>
      </c>
      <c r="Y50">
        <f t="shared" si="10"/>
        <v>1.0544419369972779E-2</v>
      </c>
      <c r="Z50">
        <v>3.7986269449999999E-2</v>
      </c>
    </row>
    <row r="51" spans="1:26" x14ac:dyDescent="0.25">
      <c r="A51" s="3" t="s">
        <v>48</v>
      </c>
      <c r="C51">
        <v>2278.1222446429906</v>
      </c>
      <c r="D51">
        <v>1848.5394099659188</v>
      </c>
      <c r="E51">
        <v>1865.0357699155777</v>
      </c>
      <c r="F51">
        <v>461.45064937460887</v>
      </c>
      <c r="G51">
        <v>369.64345461231176</v>
      </c>
      <c r="H51">
        <v>599.82157130271321</v>
      </c>
      <c r="J51">
        <f t="shared" si="0"/>
        <v>2278.1222446429906</v>
      </c>
      <c r="K51">
        <f t="shared" si="1"/>
        <v>3867.3188553337955</v>
      </c>
      <c r="L51" s="8">
        <f t="shared" si="2"/>
        <v>4911.6011219279171</v>
      </c>
      <c r="M51">
        <f t="shared" si="3"/>
        <v>461.45064937460887</v>
      </c>
      <c r="N51">
        <f t="shared" si="4"/>
        <v>737.53515415884578</v>
      </c>
      <c r="O51" s="8">
        <f t="shared" si="5"/>
        <v>858.44058212499351</v>
      </c>
      <c r="Q51" s="8">
        <f t="shared" si="6"/>
        <v>3685.6807406349012</v>
      </c>
      <c r="R51" s="18">
        <f t="shared" si="7"/>
        <v>685.8087952194827</v>
      </c>
      <c r="T51" s="8">
        <f t="shared" si="8"/>
        <v>5660.7776369867915</v>
      </c>
      <c r="U51" s="18">
        <f t="shared" si="9"/>
        <v>685.8087952194827</v>
      </c>
      <c r="W51" s="16" t="s">
        <v>48</v>
      </c>
      <c r="X51" s="12">
        <v>0.12115098652497784</v>
      </c>
      <c r="Y51">
        <f t="shared" si="10"/>
        <v>1.7949680219460848E-2</v>
      </c>
      <c r="Z51">
        <v>5.2431672200000001E-2</v>
      </c>
    </row>
    <row r="52" spans="1:26" x14ac:dyDescent="0.25">
      <c r="A52" s="3" t="s">
        <v>49</v>
      </c>
      <c r="C52">
        <v>3000.1222446429906</v>
      </c>
      <c r="D52">
        <v>1203.5394099659188</v>
      </c>
      <c r="E52">
        <v>682.03576991557782</v>
      </c>
      <c r="F52">
        <v>2378.4506493746089</v>
      </c>
      <c r="G52">
        <v>1165.6434546123119</v>
      </c>
      <c r="H52">
        <v>1610.8215713027132</v>
      </c>
      <c r="J52">
        <f t="shared" si="0"/>
        <v>3000.1222446429906</v>
      </c>
      <c r="K52">
        <f t="shared" si="1"/>
        <v>2517.9179995866693</v>
      </c>
      <c r="L52" s="8">
        <f t="shared" si="2"/>
        <v>1796.151959521912</v>
      </c>
      <c r="M52">
        <f t="shared" si="3"/>
        <v>2378.4506493746089</v>
      </c>
      <c r="N52">
        <f t="shared" si="4"/>
        <v>2325.7628784294639</v>
      </c>
      <c r="O52" s="8">
        <f t="shared" si="5"/>
        <v>2305.3432446008846</v>
      </c>
      <c r="Q52" s="8">
        <f t="shared" si="6"/>
        <v>2438.0640679171906</v>
      </c>
      <c r="R52" s="18">
        <f t="shared" si="7"/>
        <v>2336.5189241349858</v>
      </c>
      <c r="T52" s="8">
        <f t="shared" si="8"/>
        <v>3744.5833007308274</v>
      </c>
      <c r="U52" s="18">
        <f t="shared" si="9"/>
        <v>2336.5189241349858</v>
      </c>
      <c r="W52" s="16" t="s">
        <v>49</v>
      </c>
      <c r="X52" s="11">
        <v>0.6239730128794222</v>
      </c>
      <c r="Y52">
        <f t="shared" si="10"/>
        <v>0.78644277462148293</v>
      </c>
      <c r="Z52">
        <v>0.68268917998</v>
      </c>
    </row>
    <row r="53" spans="1:26" x14ac:dyDescent="0.25">
      <c r="A53" s="3" t="s">
        <v>50</v>
      </c>
      <c r="C53">
        <v>1583.1222446429908</v>
      </c>
      <c r="D53">
        <v>550.53940996591882</v>
      </c>
      <c r="E53">
        <v>440.03576991557776</v>
      </c>
      <c r="F53">
        <v>966.45064937460882</v>
      </c>
      <c r="G53">
        <v>441.64345461231176</v>
      </c>
      <c r="H53">
        <v>499.82157130271327</v>
      </c>
      <c r="J53">
        <f t="shared" si="0"/>
        <v>1583.1222446429908</v>
      </c>
      <c r="K53">
        <f t="shared" si="1"/>
        <v>1151.7803890395792</v>
      </c>
      <c r="L53" s="8">
        <f t="shared" si="2"/>
        <v>1158.8411418530586</v>
      </c>
      <c r="M53">
        <f t="shared" si="3"/>
        <v>966.45064937460882</v>
      </c>
      <c r="N53">
        <f t="shared" si="4"/>
        <v>881.19394328885141</v>
      </c>
      <c r="O53" s="8">
        <f t="shared" si="5"/>
        <v>715.3245917712951</v>
      </c>
      <c r="Q53" s="8">
        <f t="shared" si="6"/>
        <v>1297.9145918452095</v>
      </c>
      <c r="R53" s="18">
        <f t="shared" si="7"/>
        <v>854.32306147825182</v>
      </c>
      <c r="T53" s="8">
        <f t="shared" si="8"/>
        <v>1993.4460994498834</v>
      </c>
      <c r="U53" s="18">
        <f t="shared" si="9"/>
        <v>854.32306147825182</v>
      </c>
      <c r="W53" s="16" t="s">
        <v>50</v>
      </c>
      <c r="X53" s="11">
        <v>0.42856591994838139</v>
      </c>
      <c r="Y53">
        <f t="shared" si="10"/>
        <v>5.0694826265010762E-2</v>
      </c>
      <c r="Z53">
        <v>0.10288907643</v>
      </c>
    </row>
    <row r="54" spans="1:26" x14ac:dyDescent="0.25">
      <c r="A54" s="3" t="s">
        <v>51</v>
      </c>
      <c r="C54">
        <v>330.12224464299078</v>
      </c>
      <c r="D54">
        <v>144.53940996591882</v>
      </c>
      <c r="E54">
        <v>158.03576991557779</v>
      </c>
      <c r="F54">
        <v>300.45064937460887</v>
      </c>
      <c r="G54">
        <v>158.64345461231176</v>
      </c>
      <c r="H54">
        <v>214.82157130271327</v>
      </c>
      <c r="J54">
        <f t="shared" si="0"/>
        <v>330.12224464299078</v>
      </c>
      <c r="K54">
        <f t="shared" si="1"/>
        <v>302.39008294138841</v>
      </c>
      <c r="L54" s="8">
        <f t="shared" si="2"/>
        <v>416.18969316456042</v>
      </c>
      <c r="M54">
        <f t="shared" si="3"/>
        <v>300.45064937460887</v>
      </c>
      <c r="N54">
        <f t="shared" si="4"/>
        <v>316.53509156952379</v>
      </c>
      <c r="O54" s="8">
        <f t="shared" si="5"/>
        <v>307.44401926325452</v>
      </c>
      <c r="Q54" s="8">
        <f t="shared" si="6"/>
        <v>349.56734024964652</v>
      </c>
      <c r="R54" s="18">
        <f t="shared" si="7"/>
        <v>308.14325340246239</v>
      </c>
      <c r="T54" s="8">
        <f t="shared" si="8"/>
        <v>536.89484292263376</v>
      </c>
      <c r="U54" s="18">
        <f t="shared" si="9"/>
        <v>308.14325340246239</v>
      </c>
      <c r="W54" s="16" t="s">
        <v>51</v>
      </c>
      <c r="X54" s="11">
        <v>0.57393595312828449</v>
      </c>
      <c r="Y54">
        <f t="shared" si="10"/>
        <v>0.29701051688768249</v>
      </c>
      <c r="Z54">
        <v>0.34662416547000002</v>
      </c>
    </row>
    <row r="55" spans="1:26" x14ac:dyDescent="0.25">
      <c r="A55" s="3" t="s">
        <v>52</v>
      </c>
      <c r="C55">
        <v>627.12224464299084</v>
      </c>
      <c r="D55">
        <v>641.53940996591882</v>
      </c>
      <c r="E55">
        <v>678.03576991557782</v>
      </c>
      <c r="F55">
        <v>238.45064937460887</v>
      </c>
      <c r="G55">
        <v>170.64345461231176</v>
      </c>
      <c r="H55">
        <v>307.82157130271327</v>
      </c>
      <c r="J55">
        <f t="shared" si="0"/>
        <v>627.12224464299084</v>
      </c>
      <c r="K55">
        <f t="shared" si="1"/>
        <v>1342.1609748891738</v>
      </c>
      <c r="L55" s="8">
        <f t="shared" si="2"/>
        <v>1785.6178964199473</v>
      </c>
      <c r="M55">
        <f t="shared" si="3"/>
        <v>238.45064937460887</v>
      </c>
      <c r="N55">
        <f t="shared" si="4"/>
        <v>340.47822309119141</v>
      </c>
      <c r="O55" s="8">
        <f t="shared" si="5"/>
        <v>440.54189029219407</v>
      </c>
      <c r="Q55" s="8">
        <f t="shared" si="6"/>
        <v>1251.6337053173706</v>
      </c>
      <c r="R55" s="18">
        <f t="shared" si="7"/>
        <v>339.82358758599815</v>
      </c>
      <c r="T55" s="8">
        <f t="shared" si="8"/>
        <v>1922.3640318718915</v>
      </c>
      <c r="U55" s="18">
        <f t="shared" si="9"/>
        <v>339.82358758599815</v>
      </c>
      <c r="W55" s="16" t="s">
        <v>52</v>
      </c>
      <c r="X55" s="11">
        <v>0.17677379619670516</v>
      </c>
      <c r="Y55">
        <f t="shared" si="10"/>
        <v>5.625257172115633E-2</v>
      </c>
      <c r="Z55">
        <v>0.10665783717000001</v>
      </c>
    </row>
    <row r="56" spans="1:26" x14ac:dyDescent="0.25">
      <c r="A56" s="3" t="s">
        <v>53</v>
      </c>
      <c r="C56">
        <v>89.122244642990808</v>
      </c>
      <c r="D56">
        <v>40.539409965918814</v>
      </c>
      <c r="E56">
        <v>36.035769915577788</v>
      </c>
      <c r="F56">
        <v>82.450649374608858</v>
      </c>
      <c r="G56">
        <v>13.643454612311757</v>
      </c>
      <c r="H56">
        <v>39.821571302713259</v>
      </c>
      <c r="J56">
        <f t="shared" si="0"/>
        <v>89.122244642990808</v>
      </c>
      <c r="K56">
        <f t="shared" si="1"/>
        <v>84.812270541851802</v>
      </c>
      <c r="L56" s="8">
        <f t="shared" si="2"/>
        <v>94.900768554642724</v>
      </c>
      <c r="M56">
        <f t="shared" si="3"/>
        <v>82.450649374608858</v>
      </c>
      <c r="N56">
        <f t="shared" si="4"/>
        <v>27.222252349373573</v>
      </c>
      <c r="O56" s="8">
        <f t="shared" si="5"/>
        <v>56.991036144282255</v>
      </c>
      <c r="Q56" s="8">
        <f t="shared" si="6"/>
        <v>89.611761246495121</v>
      </c>
      <c r="R56" s="18">
        <f t="shared" si="7"/>
        <v>55.55464595608823</v>
      </c>
      <c r="T56" s="8">
        <f t="shared" si="8"/>
        <v>137.63325957195514</v>
      </c>
      <c r="U56" s="18">
        <f t="shared" si="9"/>
        <v>55.55464595608823</v>
      </c>
      <c r="W56" s="16" t="s">
        <v>53</v>
      </c>
      <c r="X56" s="11">
        <v>0.4036425943036252</v>
      </c>
      <c r="Y56">
        <f t="shared" si="10"/>
        <v>0.10375864492094687</v>
      </c>
      <c r="Z56">
        <v>0.17590142051999999</v>
      </c>
    </row>
    <row r="57" spans="1:26" x14ac:dyDescent="0.25">
      <c r="A57" s="3" t="s">
        <v>54</v>
      </c>
      <c r="C57">
        <v>1007.1222446429908</v>
      </c>
      <c r="D57">
        <v>494.53940996591882</v>
      </c>
      <c r="E57">
        <v>432.03576991557776</v>
      </c>
      <c r="F57">
        <v>600.45064937460882</v>
      </c>
      <c r="G57">
        <v>484.64345461231176</v>
      </c>
      <c r="H57">
        <v>704.82157130271321</v>
      </c>
      <c r="J57">
        <f t="shared" si="0"/>
        <v>1007.1222446429908</v>
      </c>
      <c r="K57">
        <f t="shared" si="1"/>
        <v>1034.6231054398288</v>
      </c>
      <c r="L57" s="8">
        <f t="shared" si="2"/>
        <v>1137.7730156491295</v>
      </c>
      <c r="M57">
        <f t="shared" si="3"/>
        <v>600.45064937460882</v>
      </c>
      <c r="N57">
        <f t="shared" si="4"/>
        <v>966.99016457482708</v>
      </c>
      <c r="O57" s="8">
        <f t="shared" si="5"/>
        <v>1008.7123719963769</v>
      </c>
      <c r="Q57" s="8">
        <f t="shared" si="6"/>
        <v>1059.8394552439831</v>
      </c>
      <c r="R57" s="18">
        <f t="shared" si="7"/>
        <v>858.71772864860429</v>
      </c>
      <c r="T57" s="8">
        <f t="shared" si="8"/>
        <v>1627.7903348752657</v>
      </c>
      <c r="U57" s="18">
        <f t="shared" si="9"/>
        <v>858.71772864860429</v>
      </c>
      <c r="W57" s="16" t="s">
        <v>54</v>
      </c>
      <c r="X57" s="11">
        <v>0.52753583201144028</v>
      </c>
      <c r="Y57">
        <f t="shared" si="10"/>
        <v>0.2123186794849784</v>
      </c>
      <c r="Z57">
        <v>0.28593571629999998</v>
      </c>
    </row>
    <row r="58" spans="1:26" x14ac:dyDescent="0.25">
      <c r="A58" s="3" t="s">
        <v>55</v>
      </c>
      <c r="C58">
        <v>431.12224464299078</v>
      </c>
      <c r="D58">
        <v>277.53940996591882</v>
      </c>
      <c r="E58">
        <v>193.03576991557779</v>
      </c>
      <c r="F58">
        <v>169.45064937460887</v>
      </c>
      <c r="G58">
        <v>151.64345461231176</v>
      </c>
      <c r="H58">
        <v>312.82157130271327</v>
      </c>
      <c r="J58">
        <f t="shared" si="0"/>
        <v>431.12224464299078</v>
      </c>
      <c r="K58">
        <f t="shared" si="1"/>
        <v>580.63863149079577</v>
      </c>
      <c r="L58" s="8">
        <f t="shared" si="2"/>
        <v>508.36274530674996</v>
      </c>
      <c r="M58">
        <f t="shared" si="3"/>
        <v>169.45064937460887</v>
      </c>
      <c r="N58">
        <f t="shared" si="4"/>
        <v>302.56826484855105</v>
      </c>
      <c r="O58" s="8">
        <f t="shared" si="5"/>
        <v>447.69768980987902</v>
      </c>
      <c r="Q58" s="8">
        <f t="shared" si="6"/>
        <v>506.70787381351215</v>
      </c>
      <c r="R58" s="18">
        <f t="shared" si="7"/>
        <v>306.5722013443463</v>
      </c>
      <c r="T58" s="8">
        <f t="shared" si="8"/>
        <v>778.24445534437325</v>
      </c>
      <c r="U58" s="18">
        <f t="shared" si="9"/>
        <v>306.5722013443463</v>
      </c>
      <c r="W58" s="16" t="s">
        <v>55</v>
      </c>
      <c r="X58" s="11">
        <v>0.39392789661275268</v>
      </c>
      <c r="Y58">
        <f t="shared" si="10"/>
        <v>9.3252832549886547E-2</v>
      </c>
      <c r="Z58">
        <v>0.16190040043000001</v>
      </c>
    </row>
    <row r="59" spans="1:26" x14ac:dyDescent="0.25">
      <c r="A59" s="3" t="s">
        <v>56</v>
      </c>
      <c r="C59">
        <v>2251.1222446429906</v>
      </c>
      <c r="D59">
        <v>1031.5394099659188</v>
      </c>
      <c r="E59">
        <v>993.03576991557782</v>
      </c>
      <c r="F59">
        <v>4160.4506493746085</v>
      </c>
      <c r="G59">
        <v>2407.6434546123119</v>
      </c>
      <c r="H59">
        <v>2815.8215713027134</v>
      </c>
      <c r="J59">
        <f t="shared" si="0"/>
        <v>2251.1222446429906</v>
      </c>
      <c r="K59">
        <f t="shared" si="1"/>
        <v>2158.0777713874359</v>
      </c>
      <c r="L59" s="8">
        <f t="shared" si="2"/>
        <v>2615.175365699653</v>
      </c>
      <c r="M59">
        <f t="shared" si="3"/>
        <v>4160.4506493746085</v>
      </c>
      <c r="N59">
        <f t="shared" si="4"/>
        <v>4803.8769909220609</v>
      </c>
      <c r="O59" s="8">
        <f t="shared" si="5"/>
        <v>4029.8909283629514</v>
      </c>
      <c r="Q59" s="8">
        <f t="shared" si="6"/>
        <v>2341.4584605766936</v>
      </c>
      <c r="R59" s="18">
        <f t="shared" si="7"/>
        <v>4331.4061895532068</v>
      </c>
      <c r="T59" s="8">
        <f t="shared" si="8"/>
        <v>3596.2083056827187</v>
      </c>
      <c r="U59" s="18">
        <f t="shared" si="9"/>
        <v>4331.4061895532068</v>
      </c>
      <c r="W59" s="16" t="s">
        <v>56</v>
      </c>
      <c r="X59" s="11">
        <v>1.2044369573110463</v>
      </c>
      <c r="Y59">
        <f t="shared" si="10"/>
        <v>1.9863589607859895E-3</v>
      </c>
      <c r="Z59">
        <v>1.3010651450000001E-2</v>
      </c>
    </row>
    <row r="60" spans="1:26" x14ac:dyDescent="0.25">
      <c r="A60" s="3" t="s">
        <v>57</v>
      </c>
      <c r="C60">
        <v>41.1222446429908</v>
      </c>
      <c r="D60">
        <v>28.539409965918814</v>
      </c>
      <c r="E60">
        <v>28.035769915577784</v>
      </c>
      <c r="F60">
        <v>197.45064937460887</v>
      </c>
      <c r="G60">
        <v>60.643454612311757</v>
      </c>
      <c r="H60">
        <v>332.82157130271327</v>
      </c>
      <c r="J60">
        <f t="shared" si="0"/>
        <v>41.1222446429908</v>
      </c>
      <c r="K60">
        <f t="shared" si="1"/>
        <v>59.707138341905271</v>
      </c>
      <c r="L60" s="8">
        <f t="shared" si="2"/>
        <v>73.832642350713684</v>
      </c>
      <c r="M60">
        <f t="shared" si="3"/>
        <v>197.45064937460887</v>
      </c>
      <c r="N60">
        <f t="shared" si="4"/>
        <v>120.99951747590502</v>
      </c>
      <c r="O60" s="8">
        <f t="shared" si="5"/>
        <v>476.32088788061867</v>
      </c>
      <c r="Q60" s="8">
        <f t="shared" si="6"/>
        <v>58.220675111869923</v>
      </c>
      <c r="R60" s="18">
        <f t="shared" si="7"/>
        <v>264.92368491037752</v>
      </c>
      <c r="T60" s="8">
        <f t="shared" si="8"/>
        <v>89.420196396819151</v>
      </c>
      <c r="U60" s="18">
        <f t="shared" si="9"/>
        <v>264.92368491037752</v>
      </c>
      <c r="W60" s="16" t="s">
        <v>57</v>
      </c>
      <c r="X60" s="11">
        <v>2.9626828790973372</v>
      </c>
      <c r="Y60">
        <f t="shared" si="10"/>
        <v>0.12919438720838242</v>
      </c>
      <c r="Z60">
        <v>0.19679347778</v>
      </c>
    </row>
    <row r="61" spans="1:26" x14ac:dyDescent="0.25">
      <c r="A61" s="3" t="s">
        <v>58</v>
      </c>
      <c r="C61">
        <v>260.12224464299078</v>
      </c>
      <c r="D61">
        <v>148.53940996591882</v>
      </c>
      <c r="E61">
        <v>108.03576991557779</v>
      </c>
      <c r="F61">
        <v>234.45064937460887</v>
      </c>
      <c r="G61">
        <v>178.64345461231176</v>
      </c>
      <c r="H61">
        <v>364.82157130271327</v>
      </c>
      <c r="J61">
        <f t="shared" si="0"/>
        <v>260.12224464299078</v>
      </c>
      <c r="K61">
        <f t="shared" si="1"/>
        <v>310.75846034137055</v>
      </c>
      <c r="L61" s="8">
        <f t="shared" si="2"/>
        <v>284.51390439000397</v>
      </c>
      <c r="M61">
        <f t="shared" si="3"/>
        <v>234.45064937460887</v>
      </c>
      <c r="N61">
        <f t="shared" si="4"/>
        <v>356.44031077230312</v>
      </c>
      <c r="O61" s="8">
        <f t="shared" si="5"/>
        <v>522.11800479380224</v>
      </c>
      <c r="Q61" s="8">
        <f t="shared" si="6"/>
        <v>285.13153645812173</v>
      </c>
      <c r="R61" s="18">
        <f t="shared" si="7"/>
        <v>371.00298831357139</v>
      </c>
      <c r="T61" s="8">
        <f t="shared" si="8"/>
        <v>437.92893057356292</v>
      </c>
      <c r="U61" s="18">
        <f t="shared" si="9"/>
        <v>371.00298831357139</v>
      </c>
      <c r="W61" s="16" t="s">
        <v>58</v>
      </c>
      <c r="X61" s="11">
        <v>0.84717624804477409</v>
      </c>
      <c r="Y61">
        <f t="shared" si="10"/>
        <v>0.36766682910849324</v>
      </c>
      <c r="Z61">
        <v>0.39537903028999999</v>
      </c>
    </row>
    <row r="62" spans="1:26" x14ac:dyDescent="0.25">
      <c r="A62" s="3" t="s">
        <v>59</v>
      </c>
      <c r="C62">
        <v>193.12224464299081</v>
      </c>
      <c r="D62">
        <v>88.539409965918807</v>
      </c>
      <c r="E62">
        <v>66.035769915577788</v>
      </c>
      <c r="F62">
        <v>100.45064937460886</v>
      </c>
      <c r="G62">
        <v>84.643454612311757</v>
      </c>
      <c r="H62">
        <v>131.82157130271327</v>
      </c>
      <c r="J62">
        <f t="shared" si="0"/>
        <v>193.12224464299081</v>
      </c>
      <c r="K62">
        <f t="shared" si="1"/>
        <v>185.2327993416379</v>
      </c>
      <c r="L62" s="8">
        <f t="shared" si="2"/>
        <v>173.90624181937659</v>
      </c>
      <c r="M62">
        <f t="shared" si="3"/>
        <v>100.45064937460886</v>
      </c>
      <c r="N62">
        <f t="shared" si="4"/>
        <v>168.88578051924023</v>
      </c>
      <c r="O62" s="8">
        <f t="shared" si="5"/>
        <v>188.65774726968482</v>
      </c>
      <c r="Q62" s="8">
        <f t="shared" si="6"/>
        <v>184.08709526800178</v>
      </c>
      <c r="R62" s="18">
        <f t="shared" si="7"/>
        <v>152.66472572117797</v>
      </c>
      <c r="T62" s="8">
        <f t="shared" si="8"/>
        <v>282.73640216907444</v>
      </c>
      <c r="U62" s="18">
        <f t="shared" si="9"/>
        <v>152.66472572117797</v>
      </c>
      <c r="W62" s="16" t="s">
        <v>59</v>
      </c>
      <c r="X62" s="11">
        <v>0.53995426322884843</v>
      </c>
      <c r="Y62">
        <f t="shared" si="10"/>
        <v>0.31384369652509553</v>
      </c>
      <c r="Z62">
        <v>0.35892759316</v>
      </c>
    </row>
    <row r="63" spans="1:26" x14ac:dyDescent="0.25">
      <c r="A63" s="3" t="s">
        <v>60</v>
      </c>
      <c r="C63">
        <v>10.1222446429908</v>
      </c>
      <c r="D63" t="s">
        <v>191</v>
      </c>
      <c r="E63" t="s">
        <v>191</v>
      </c>
      <c r="F63" t="s">
        <v>191</v>
      </c>
      <c r="G63" t="s">
        <v>191</v>
      </c>
      <c r="H63">
        <v>2.8215713027132594</v>
      </c>
      <c r="J63">
        <v>1</v>
      </c>
      <c r="K63">
        <v>1</v>
      </c>
      <c r="L63" s="8">
        <v>1</v>
      </c>
      <c r="M63">
        <f t="shared" si="3"/>
        <v>1</v>
      </c>
      <c r="N63">
        <v>1</v>
      </c>
      <c r="O63" s="8">
        <v>1</v>
      </c>
      <c r="Q63" s="8">
        <f t="shared" si="6"/>
        <v>1</v>
      </c>
      <c r="R63" s="18">
        <f t="shared" si="7"/>
        <v>1</v>
      </c>
      <c r="T63" s="8">
        <v>1</v>
      </c>
      <c r="U63" s="18">
        <f t="shared" si="9"/>
        <v>1</v>
      </c>
      <c r="W63" s="16" t="s">
        <v>60</v>
      </c>
      <c r="X63" s="11">
        <v>1</v>
      </c>
      <c r="Y63">
        <v>1</v>
      </c>
      <c r="Z63">
        <v>0.76648936170000004</v>
      </c>
    </row>
    <row r="64" spans="1:26" x14ac:dyDescent="0.25">
      <c r="A64" s="3" t="s">
        <v>61</v>
      </c>
      <c r="C64">
        <v>332.12224464299078</v>
      </c>
      <c r="D64">
        <v>195.53940996591882</v>
      </c>
      <c r="E64">
        <v>98.035769915577788</v>
      </c>
      <c r="F64">
        <v>135.45064937460887</v>
      </c>
      <c r="G64">
        <v>122.64345461231176</v>
      </c>
      <c r="H64">
        <v>147.82157130271327</v>
      </c>
      <c r="J64">
        <f t="shared" si="0"/>
        <v>332.12224464299078</v>
      </c>
      <c r="K64">
        <f t="shared" si="1"/>
        <v>409.08689479116111</v>
      </c>
      <c r="L64" s="8">
        <f t="shared" si="2"/>
        <v>258.17874663509269</v>
      </c>
      <c r="M64">
        <f t="shared" si="3"/>
        <v>135.45064937460887</v>
      </c>
      <c r="N64">
        <f t="shared" si="4"/>
        <v>244.70569700452097</v>
      </c>
      <c r="O64" s="8">
        <f t="shared" si="5"/>
        <v>211.55630572627658</v>
      </c>
      <c r="Q64" s="8">
        <f t="shared" si="6"/>
        <v>333.12929535641484</v>
      </c>
      <c r="R64" s="18">
        <f t="shared" si="7"/>
        <v>197.23755070180212</v>
      </c>
      <c r="T64" s="8">
        <f t="shared" si="8"/>
        <v>511.64791474964136</v>
      </c>
      <c r="U64" s="18">
        <f t="shared" si="9"/>
        <v>197.23755070180212</v>
      </c>
      <c r="W64" s="16" t="s">
        <v>61</v>
      </c>
      <c r="X64" s="11">
        <v>0.38549468299565737</v>
      </c>
      <c r="Y64">
        <f t="shared" si="10"/>
        <v>6.6445204501877145E-2</v>
      </c>
      <c r="Z64">
        <v>0.1237147106</v>
      </c>
    </row>
    <row r="65" spans="1:26" x14ac:dyDescent="0.25">
      <c r="A65" s="3" t="s">
        <v>62</v>
      </c>
      <c r="C65">
        <v>159.12224464299081</v>
      </c>
      <c r="D65">
        <v>95.539409965918807</v>
      </c>
      <c r="E65">
        <v>91.035769915577788</v>
      </c>
      <c r="F65">
        <v>89.450649374608858</v>
      </c>
      <c r="G65">
        <v>82.643454612311757</v>
      </c>
      <c r="H65">
        <v>130.82157130271327</v>
      </c>
      <c r="J65">
        <f t="shared" si="0"/>
        <v>159.12224464299081</v>
      </c>
      <c r="K65">
        <f t="shared" si="1"/>
        <v>199.8774597916067</v>
      </c>
      <c r="L65" s="8">
        <f t="shared" si="2"/>
        <v>239.74413620665482</v>
      </c>
      <c r="M65">
        <f t="shared" si="3"/>
        <v>89.450649374608858</v>
      </c>
      <c r="N65">
        <f t="shared" si="4"/>
        <v>164.8952585989623</v>
      </c>
      <c r="O65" s="8">
        <f t="shared" si="5"/>
        <v>187.22658736614784</v>
      </c>
      <c r="Q65" s="8">
        <f t="shared" si="6"/>
        <v>199.58128021375077</v>
      </c>
      <c r="R65" s="18">
        <f t="shared" si="7"/>
        <v>147.19083177990635</v>
      </c>
      <c r="T65" s="8">
        <f t="shared" si="8"/>
        <v>306.53367106359195</v>
      </c>
      <c r="U65" s="18">
        <f t="shared" si="9"/>
        <v>147.19083177990635</v>
      </c>
      <c r="W65" s="16" t="s">
        <v>62</v>
      </c>
      <c r="X65" s="11">
        <v>0.48017834800722714</v>
      </c>
      <c r="Y65">
        <f t="shared" si="10"/>
        <v>0.23635103021472209</v>
      </c>
      <c r="Z65">
        <v>0.29399363242999998</v>
      </c>
    </row>
    <row r="66" spans="1:26" x14ac:dyDescent="0.25">
      <c r="A66" s="3" t="s">
        <v>63</v>
      </c>
      <c r="C66">
        <v>2133.1222446429906</v>
      </c>
      <c r="D66">
        <v>819.53940996591882</v>
      </c>
      <c r="E66">
        <v>658.03576991557782</v>
      </c>
      <c r="F66">
        <v>2335.4506493746089</v>
      </c>
      <c r="G66">
        <v>791.64345461231176</v>
      </c>
      <c r="H66">
        <v>2223.8215713027134</v>
      </c>
      <c r="J66">
        <f t="shared" si="0"/>
        <v>2133.1222446429906</v>
      </c>
      <c r="K66">
        <f t="shared" si="1"/>
        <v>1714.5537691883806</v>
      </c>
      <c r="L66" s="8">
        <f t="shared" si="2"/>
        <v>1732.9475809101248</v>
      </c>
      <c r="M66">
        <f t="shared" si="3"/>
        <v>2335.4506493746089</v>
      </c>
      <c r="N66">
        <f t="shared" si="4"/>
        <v>1579.53527933749</v>
      </c>
      <c r="O66" s="8">
        <f t="shared" si="5"/>
        <v>3182.6442654690563</v>
      </c>
      <c r="Q66" s="8">
        <f t="shared" si="6"/>
        <v>1860.2078649138321</v>
      </c>
      <c r="R66" s="18">
        <f t="shared" si="7"/>
        <v>2365.8767313937183</v>
      </c>
      <c r="T66" s="8">
        <f t="shared" si="8"/>
        <v>2857.0632734828828</v>
      </c>
      <c r="U66" s="18">
        <f t="shared" si="9"/>
        <v>2365.8767313937183</v>
      </c>
      <c r="W66" s="16" t="s">
        <v>63</v>
      </c>
      <c r="X66" s="11">
        <v>0.82807992155861954</v>
      </c>
      <c r="Y66">
        <f t="shared" si="10"/>
        <v>0.35399527871998898</v>
      </c>
      <c r="Z66">
        <v>0.3893948069</v>
      </c>
    </row>
    <row r="67" spans="1:26" x14ac:dyDescent="0.25">
      <c r="A67" s="3" t="s">
        <v>64</v>
      </c>
      <c r="C67">
        <v>170.12224464299081</v>
      </c>
      <c r="D67">
        <v>97.539409965918807</v>
      </c>
      <c r="E67">
        <v>89.035769915577788</v>
      </c>
      <c r="F67">
        <v>161.45064937460887</v>
      </c>
      <c r="G67">
        <v>109.64345461231176</v>
      </c>
      <c r="H67">
        <v>225.82157130271327</v>
      </c>
      <c r="J67">
        <f t="shared" si="0"/>
        <v>170.12224464299081</v>
      </c>
      <c r="K67">
        <f t="shared" si="1"/>
        <v>204.06164849159779</v>
      </c>
      <c r="L67" s="8">
        <f t="shared" si="2"/>
        <v>234.47710465567255</v>
      </c>
      <c r="M67">
        <f t="shared" si="3"/>
        <v>161.45064937460887</v>
      </c>
      <c r="N67">
        <f t="shared" si="4"/>
        <v>218.7673045227144</v>
      </c>
      <c r="O67" s="8">
        <f t="shared" si="5"/>
        <v>323.18677820216135</v>
      </c>
      <c r="Q67" s="8">
        <f t="shared" si="6"/>
        <v>202.88699926342039</v>
      </c>
      <c r="R67" s="18">
        <f t="shared" si="7"/>
        <v>234.46824403316154</v>
      </c>
      <c r="T67" s="8">
        <f t="shared" si="8"/>
        <v>311.61087166434379</v>
      </c>
      <c r="U67" s="18">
        <f t="shared" si="9"/>
        <v>234.46824403316154</v>
      </c>
      <c r="W67" s="16" t="s">
        <v>64</v>
      </c>
      <c r="X67" s="11">
        <v>0.75243922903217075</v>
      </c>
      <c r="Y67">
        <f t="shared" si="10"/>
        <v>0.56828648612534338</v>
      </c>
      <c r="Z67">
        <v>0.54593388422</v>
      </c>
    </row>
    <row r="68" spans="1:26" x14ac:dyDescent="0.25">
      <c r="A68" s="3" t="s">
        <v>65</v>
      </c>
      <c r="C68">
        <v>5090.1222446429911</v>
      </c>
      <c r="D68">
        <v>1824.5394099659188</v>
      </c>
      <c r="E68">
        <v>1462.0357699155777</v>
      </c>
      <c r="F68">
        <v>1648.4506493746089</v>
      </c>
      <c r="G68">
        <v>1031.6434546123119</v>
      </c>
      <c r="H68">
        <v>853.82157130271321</v>
      </c>
      <c r="J68">
        <f t="shared" si="0"/>
        <v>5090.1222446429911</v>
      </c>
      <c r="K68">
        <f t="shared" si="1"/>
        <v>3817.1085909339022</v>
      </c>
      <c r="L68" s="8">
        <f t="shared" si="2"/>
        <v>3850.2942644049922</v>
      </c>
      <c r="M68">
        <f t="shared" si="3"/>
        <v>1648.4506493746089</v>
      </c>
      <c r="N68">
        <f t="shared" si="4"/>
        <v>2058.397909770842</v>
      </c>
      <c r="O68" s="8">
        <f t="shared" si="5"/>
        <v>1221.9551976233874</v>
      </c>
      <c r="Q68" s="8">
        <f t="shared" si="6"/>
        <v>4252.5083666606288</v>
      </c>
      <c r="R68" s="18">
        <f t="shared" si="7"/>
        <v>1642.9345855896129</v>
      </c>
      <c r="T68" s="8">
        <f t="shared" si="8"/>
        <v>6531.3590506336004</v>
      </c>
      <c r="U68" s="18">
        <f t="shared" si="9"/>
        <v>1642.9345855896129</v>
      </c>
      <c r="W68" s="16" t="s">
        <v>65</v>
      </c>
      <c r="X68" s="12">
        <v>0.25154559301562718</v>
      </c>
      <c r="Y68">
        <f t="shared" si="10"/>
        <v>5.7039050161249456E-3</v>
      </c>
      <c r="Z68">
        <v>2.5791234150000002E-2</v>
      </c>
    </row>
    <row r="69" spans="1:26" x14ac:dyDescent="0.25">
      <c r="A69" s="3" t="s">
        <v>66</v>
      </c>
      <c r="C69">
        <v>7143.1222446429911</v>
      </c>
      <c r="D69">
        <v>3113.5394099659188</v>
      </c>
      <c r="E69">
        <v>2544.0357699155779</v>
      </c>
      <c r="F69">
        <v>3070.4506493746089</v>
      </c>
      <c r="G69">
        <v>2412.6434546123119</v>
      </c>
      <c r="H69">
        <v>2543.8215713027134</v>
      </c>
      <c r="J69">
        <f t="shared" ref="J69:J132" si="11">C69*$C$196</f>
        <v>7143.1222446429911</v>
      </c>
      <c r="K69">
        <f t="shared" ref="K69:K132" si="12">D69*$D$196</f>
        <v>6513.8182080781589</v>
      </c>
      <c r="L69" s="8">
        <f t="shared" ref="L69:L131" si="13">E69*$E$196</f>
        <v>6699.7583334863939</v>
      </c>
      <c r="M69">
        <f t="shared" ref="M69:M132" si="14">F69*$F$196</f>
        <v>3070.4506493746089</v>
      </c>
      <c r="N69">
        <f t="shared" ref="N69:N132" si="15">G69*$G$196</f>
        <v>4813.8532957227553</v>
      </c>
      <c r="O69" s="8">
        <f t="shared" ref="O69:O132" si="16">H69*$H$196</f>
        <v>3640.6154346008916</v>
      </c>
      <c r="Q69" s="8">
        <f t="shared" ref="Q69:Q132" si="17">AVERAGE(J69:L69)</f>
        <v>6785.566262069181</v>
      </c>
      <c r="R69" s="18">
        <f t="shared" ref="R69:R132" si="18">AVERAGE(M69:O69)</f>
        <v>3841.6397932327523</v>
      </c>
      <c r="T69" s="8">
        <f t="shared" ref="T69:T132" si="19">Q69*$Q$196</f>
        <v>10421.841839723869</v>
      </c>
      <c r="U69" s="18">
        <f t="shared" ref="U69:U132" si="20">R69*$R$196</f>
        <v>3841.6397932327523</v>
      </c>
      <c r="W69" s="16" t="s">
        <v>66</v>
      </c>
      <c r="X69" s="12">
        <v>0.36861428644886612</v>
      </c>
      <c r="Y69">
        <f t="shared" ref="Y69:Y132" si="21">TTEST(J69:L69,M69:O69,2,2)</f>
        <v>5.7274083473034818E-3</v>
      </c>
      <c r="Z69">
        <v>2.5791234150000002E-2</v>
      </c>
    </row>
    <row r="70" spans="1:26" x14ac:dyDescent="0.25">
      <c r="A70" s="3" t="s">
        <v>67</v>
      </c>
      <c r="C70">
        <v>1631.1222446429908</v>
      </c>
      <c r="D70">
        <v>714.53940996591882</v>
      </c>
      <c r="E70">
        <v>579.03576991557782</v>
      </c>
      <c r="F70">
        <v>835.45064937460882</v>
      </c>
      <c r="G70">
        <v>668.64345461231176</v>
      </c>
      <c r="H70">
        <v>972.82157130271321</v>
      </c>
      <c r="J70">
        <f t="shared" si="11"/>
        <v>1631.1222446429908</v>
      </c>
      <c r="K70">
        <f t="shared" si="12"/>
        <v>1494.8838624388484</v>
      </c>
      <c r="L70" s="8">
        <f t="shared" si="13"/>
        <v>1524.8998346463256</v>
      </c>
      <c r="M70">
        <f t="shared" si="14"/>
        <v>835.45064937460882</v>
      </c>
      <c r="N70">
        <f t="shared" si="15"/>
        <v>1334.118181240397</v>
      </c>
      <c r="O70" s="8">
        <f t="shared" si="16"/>
        <v>1392.2632261442886</v>
      </c>
      <c r="Q70" s="8">
        <f t="shared" si="17"/>
        <v>1550.301980576055</v>
      </c>
      <c r="R70" s="18">
        <f t="shared" si="18"/>
        <v>1187.2773522530981</v>
      </c>
      <c r="T70" s="8">
        <f t="shared" si="19"/>
        <v>2381.0838213592833</v>
      </c>
      <c r="U70" s="18">
        <f t="shared" si="20"/>
        <v>1187.2773522530981</v>
      </c>
      <c r="W70" s="16" t="s">
        <v>67</v>
      </c>
      <c r="X70" s="11">
        <v>0.49862896114901156</v>
      </c>
      <c r="Y70">
        <f t="shared" si="21"/>
        <v>0.1160705772622381</v>
      </c>
      <c r="Z70">
        <v>0.18793000164000001</v>
      </c>
    </row>
    <row r="71" spans="1:26" x14ac:dyDescent="0.25">
      <c r="A71" s="3" t="s">
        <v>68</v>
      </c>
      <c r="C71">
        <v>977.12224464299084</v>
      </c>
      <c r="D71">
        <v>455.53940996591882</v>
      </c>
      <c r="E71">
        <v>325.03576991557776</v>
      </c>
      <c r="F71">
        <v>502.45064937460887</v>
      </c>
      <c r="G71">
        <v>334.64345461231176</v>
      </c>
      <c r="H71">
        <v>573.82157130271321</v>
      </c>
      <c r="J71">
        <f t="shared" si="11"/>
        <v>977.12224464299084</v>
      </c>
      <c r="K71">
        <f t="shared" si="12"/>
        <v>953.03142579000257</v>
      </c>
      <c r="L71" s="8">
        <f t="shared" si="13"/>
        <v>855.98682767157879</v>
      </c>
      <c r="M71">
        <f t="shared" si="14"/>
        <v>502.45064937460887</v>
      </c>
      <c r="N71">
        <f t="shared" si="15"/>
        <v>667.70102055398195</v>
      </c>
      <c r="O71" s="8">
        <f t="shared" si="16"/>
        <v>821.23042463303182</v>
      </c>
      <c r="Q71" s="8">
        <f t="shared" si="17"/>
        <v>928.7134993681907</v>
      </c>
      <c r="R71" s="18">
        <f t="shared" si="18"/>
        <v>663.7940315205409</v>
      </c>
      <c r="T71" s="8">
        <f t="shared" si="19"/>
        <v>1426.396092974016</v>
      </c>
      <c r="U71" s="18">
        <f t="shared" si="20"/>
        <v>663.7940315205409</v>
      </c>
      <c r="W71" s="16" t="s">
        <v>68</v>
      </c>
      <c r="X71" s="11">
        <v>0.46536444876018945</v>
      </c>
      <c r="Y71">
        <f t="shared" si="21"/>
        <v>5.5790935343799787E-2</v>
      </c>
      <c r="Z71">
        <v>0.10665783717000001</v>
      </c>
    </row>
    <row r="72" spans="1:26" x14ac:dyDescent="0.25">
      <c r="A72" s="3" t="s">
        <v>69</v>
      </c>
      <c r="C72">
        <v>1684.1222446429908</v>
      </c>
      <c r="D72">
        <v>607.53940996591882</v>
      </c>
      <c r="E72">
        <v>333.03576991557776</v>
      </c>
      <c r="F72">
        <v>5708.4506493746085</v>
      </c>
      <c r="G72">
        <v>4544.6434546123119</v>
      </c>
      <c r="H72">
        <v>3144.8215713027134</v>
      </c>
      <c r="J72">
        <f t="shared" si="11"/>
        <v>1684.1222446429908</v>
      </c>
      <c r="K72">
        <f t="shared" si="12"/>
        <v>1271.0297669893253</v>
      </c>
      <c r="L72" s="8">
        <f t="shared" si="13"/>
        <v>877.05495387550786</v>
      </c>
      <c r="M72">
        <f t="shared" si="14"/>
        <v>5708.4506493746085</v>
      </c>
      <c r="N72">
        <f t="shared" si="15"/>
        <v>9067.7496627390337</v>
      </c>
      <c r="O72" s="8">
        <f t="shared" si="16"/>
        <v>4500.7425366266189</v>
      </c>
      <c r="Q72" s="8">
        <f t="shared" si="17"/>
        <v>1277.4023218359414</v>
      </c>
      <c r="R72" s="18">
        <f t="shared" si="18"/>
        <v>6425.6476162467543</v>
      </c>
      <c r="T72" s="8">
        <f t="shared" si="19"/>
        <v>1961.9416345969951</v>
      </c>
      <c r="U72" s="18">
        <f t="shared" si="20"/>
        <v>6425.6476162467543</v>
      </c>
      <c r="W72" s="16" t="s">
        <v>69</v>
      </c>
      <c r="X72" s="10">
        <v>3.2751471822283107</v>
      </c>
      <c r="Y72">
        <f t="shared" si="21"/>
        <v>2.0573977386165072E-2</v>
      </c>
      <c r="Z72">
        <v>5.4818278339999998E-2</v>
      </c>
    </row>
    <row r="73" spans="1:26" x14ac:dyDescent="0.25">
      <c r="A73" s="3" t="s">
        <v>70</v>
      </c>
      <c r="C73">
        <v>667.12224464299084</v>
      </c>
      <c r="D73">
        <v>257.53940996591882</v>
      </c>
      <c r="E73">
        <v>94.035769915577788</v>
      </c>
      <c r="F73">
        <v>5211.4506493746085</v>
      </c>
      <c r="G73">
        <v>3026.6434546123119</v>
      </c>
      <c r="H73">
        <v>4086.8215713027134</v>
      </c>
      <c r="J73">
        <f t="shared" si="11"/>
        <v>667.12224464299084</v>
      </c>
      <c r="K73">
        <f t="shared" si="12"/>
        <v>538.79674449088486</v>
      </c>
      <c r="L73" s="8">
        <f t="shared" si="13"/>
        <v>247.64468353312819</v>
      </c>
      <c r="M73">
        <f t="shared" si="14"/>
        <v>5211.4506493746085</v>
      </c>
      <c r="N73">
        <f t="shared" si="15"/>
        <v>6038.9435252480816</v>
      </c>
      <c r="O73" s="8">
        <f t="shared" si="16"/>
        <v>5848.8951657584585</v>
      </c>
      <c r="Q73" s="8">
        <f t="shared" si="17"/>
        <v>484.52122422233464</v>
      </c>
      <c r="R73" s="18">
        <f t="shared" si="18"/>
        <v>5699.7631134603826</v>
      </c>
      <c r="T73" s="8">
        <f t="shared" si="19"/>
        <v>744.16833788234771</v>
      </c>
      <c r="U73" s="18">
        <f t="shared" si="20"/>
        <v>5699.7631134603826</v>
      </c>
      <c r="W73" s="16" t="s">
        <v>70</v>
      </c>
      <c r="X73" s="10">
        <v>7.6592389427370522</v>
      </c>
      <c r="Y73">
        <f t="shared" si="21"/>
        <v>4.8442655492490258E-5</v>
      </c>
      <c r="Z73">
        <v>5.2562564499999999E-3</v>
      </c>
    </row>
    <row r="74" spans="1:26" x14ac:dyDescent="0.25">
      <c r="A74" s="3" t="s">
        <v>71</v>
      </c>
      <c r="C74" t="s">
        <v>191</v>
      </c>
      <c r="D74" t="s">
        <v>191</v>
      </c>
      <c r="E74" t="s">
        <v>191</v>
      </c>
      <c r="F74" t="s">
        <v>191</v>
      </c>
      <c r="G74" t="s">
        <v>191</v>
      </c>
      <c r="H74" t="s">
        <v>191</v>
      </c>
      <c r="J74">
        <f t="shared" si="11"/>
        <v>1</v>
      </c>
      <c r="K74">
        <v>1</v>
      </c>
      <c r="L74" s="8">
        <v>1</v>
      </c>
      <c r="M74">
        <f t="shared" si="14"/>
        <v>1</v>
      </c>
      <c r="N74">
        <v>1</v>
      </c>
      <c r="O74" s="8">
        <v>1</v>
      </c>
      <c r="Q74" s="8">
        <f t="shared" si="17"/>
        <v>1</v>
      </c>
      <c r="R74" s="18">
        <f t="shared" si="18"/>
        <v>1</v>
      </c>
      <c r="T74" s="8">
        <v>1</v>
      </c>
      <c r="U74" s="18">
        <f t="shared" si="20"/>
        <v>1</v>
      </c>
      <c r="W74" s="16" t="s">
        <v>71</v>
      </c>
      <c r="X74" s="11">
        <v>1</v>
      </c>
      <c r="Y74">
        <v>1</v>
      </c>
      <c r="Z74">
        <v>0.76648936170000004</v>
      </c>
    </row>
    <row r="75" spans="1:26" x14ac:dyDescent="0.25">
      <c r="A75" s="3" t="s">
        <v>72</v>
      </c>
      <c r="C75">
        <v>1375.1222446429908</v>
      </c>
      <c r="D75">
        <v>649.53940996591882</v>
      </c>
      <c r="E75">
        <v>412.03576991557776</v>
      </c>
      <c r="F75">
        <v>2640.4506493746089</v>
      </c>
      <c r="G75">
        <v>2305.6434546123119</v>
      </c>
      <c r="H75">
        <v>2316.8215713027134</v>
      </c>
      <c r="J75">
        <f t="shared" si="11"/>
        <v>1375.1222446429908</v>
      </c>
      <c r="K75">
        <f t="shared" si="12"/>
        <v>1358.897729689138</v>
      </c>
      <c r="L75" s="8">
        <f t="shared" si="13"/>
        <v>1085.102700139307</v>
      </c>
      <c r="M75">
        <f t="shared" si="14"/>
        <v>2640.4506493746089</v>
      </c>
      <c r="N75">
        <f t="shared" si="15"/>
        <v>4600.360372987886</v>
      </c>
      <c r="O75" s="8">
        <f t="shared" si="16"/>
        <v>3315.7421364979959</v>
      </c>
      <c r="Q75" s="8">
        <f t="shared" si="17"/>
        <v>1273.0408914904785</v>
      </c>
      <c r="R75" s="18">
        <f t="shared" si="18"/>
        <v>3518.8510529534974</v>
      </c>
      <c r="T75" s="8">
        <f t="shared" si="19"/>
        <v>1955.2429840349232</v>
      </c>
      <c r="U75" s="18">
        <f t="shared" si="20"/>
        <v>3518.8510529534974</v>
      </c>
      <c r="W75" s="16" t="s">
        <v>72</v>
      </c>
      <c r="X75" s="11">
        <v>1.7997001302067559</v>
      </c>
      <c r="Y75">
        <f t="shared" si="21"/>
        <v>1.8214195663575367E-2</v>
      </c>
      <c r="Z75">
        <v>5.2431672200000001E-2</v>
      </c>
    </row>
    <row r="76" spans="1:26" x14ac:dyDescent="0.25">
      <c r="A76" s="3" t="s">
        <v>73</v>
      </c>
      <c r="C76">
        <v>47.1222446429908</v>
      </c>
      <c r="D76">
        <v>30.539409965918814</v>
      </c>
      <c r="E76">
        <v>20.035769915577784</v>
      </c>
      <c r="F76">
        <v>23.450649374608862</v>
      </c>
      <c r="G76">
        <v>40.643454612311757</v>
      </c>
      <c r="H76">
        <v>40.821571302713259</v>
      </c>
      <c r="J76">
        <f t="shared" si="11"/>
        <v>47.1222446429908</v>
      </c>
      <c r="K76">
        <f t="shared" si="12"/>
        <v>63.891327041896361</v>
      </c>
      <c r="L76" s="8">
        <f t="shared" si="13"/>
        <v>52.764516146784658</v>
      </c>
      <c r="M76">
        <f t="shared" si="14"/>
        <v>23.450649374608862</v>
      </c>
      <c r="N76">
        <f t="shared" si="15"/>
        <v>81.094298273125688</v>
      </c>
      <c r="O76" s="8">
        <f t="shared" si="16"/>
        <v>58.422196047819241</v>
      </c>
      <c r="Q76" s="8">
        <f t="shared" si="17"/>
        <v>54.592695943890611</v>
      </c>
      <c r="R76" s="18">
        <f t="shared" si="18"/>
        <v>54.32238123185126</v>
      </c>
      <c r="T76" s="8">
        <f t="shared" si="19"/>
        <v>83.848041675134425</v>
      </c>
      <c r="U76" s="18">
        <f t="shared" si="20"/>
        <v>54.32238123185126</v>
      </c>
      <c r="W76" s="16" t="s">
        <v>73</v>
      </c>
      <c r="X76" s="11">
        <v>0.6478670240423855</v>
      </c>
      <c r="Y76">
        <f t="shared" si="21"/>
        <v>0.98839898887809829</v>
      </c>
      <c r="Z76">
        <v>0.76648936170000004</v>
      </c>
    </row>
    <row r="77" spans="1:26" x14ac:dyDescent="0.25">
      <c r="A77" s="3" t="s">
        <v>74</v>
      </c>
      <c r="C77">
        <v>148.12224464299081</v>
      </c>
      <c r="D77">
        <v>57.539409965918814</v>
      </c>
      <c r="E77">
        <v>71.035769915577788</v>
      </c>
      <c r="F77">
        <v>126.45064937460886</v>
      </c>
      <c r="G77">
        <v>170.64345461231176</v>
      </c>
      <c r="H77">
        <v>133.82157130271327</v>
      </c>
      <c r="J77">
        <f t="shared" si="11"/>
        <v>148.12224464299081</v>
      </c>
      <c r="K77">
        <f t="shared" si="12"/>
        <v>120.37787449177605</v>
      </c>
      <c r="L77" s="8">
        <f t="shared" si="13"/>
        <v>187.07382069683223</v>
      </c>
      <c r="M77">
        <f t="shared" si="14"/>
        <v>126.45064937460886</v>
      </c>
      <c r="N77">
        <f t="shared" si="15"/>
        <v>340.47822309119141</v>
      </c>
      <c r="O77" s="8">
        <f t="shared" si="16"/>
        <v>191.52006707675881</v>
      </c>
      <c r="Q77" s="8">
        <f t="shared" si="17"/>
        <v>151.85797994386635</v>
      </c>
      <c r="R77" s="18">
        <f t="shared" si="18"/>
        <v>219.48297984751969</v>
      </c>
      <c r="T77" s="8">
        <f t="shared" si="19"/>
        <v>233.23622347065944</v>
      </c>
      <c r="U77" s="18">
        <f t="shared" si="20"/>
        <v>219.48297984751969</v>
      </c>
      <c r="W77" s="16" t="s">
        <v>74</v>
      </c>
      <c r="X77" s="11">
        <v>0.94103298613532094</v>
      </c>
      <c r="Y77">
        <f t="shared" si="21"/>
        <v>0.36498094332772735</v>
      </c>
      <c r="Z77">
        <v>0.39537903028999999</v>
      </c>
    </row>
    <row r="78" spans="1:26" x14ac:dyDescent="0.25">
      <c r="A78" s="3" t="s">
        <v>75</v>
      </c>
      <c r="C78">
        <v>134.12224464299081</v>
      </c>
      <c r="D78">
        <v>83.539409965918807</v>
      </c>
      <c r="E78">
        <v>29.035769915577784</v>
      </c>
      <c r="F78">
        <v>334.45064937460887</v>
      </c>
      <c r="G78">
        <v>244.64345461231176</v>
      </c>
      <c r="H78">
        <v>294.82157130271327</v>
      </c>
      <c r="J78">
        <f t="shared" si="11"/>
        <v>134.12224464299081</v>
      </c>
      <c r="K78">
        <f t="shared" si="12"/>
        <v>174.77232759166017</v>
      </c>
      <c r="L78" s="8">
        <f t="shared" si="13"/>
        <v>76.466158126204817</v>
      </c>
      <c r="M78">
        <f t="shared" si="14"/>
        <v>334.45064937460887</v>
      </c>
      <c r="N78">
        <f t="shared" si="15"/>
        <v>488.12753414147494</v>
      </c>
      <c r="O78" s="8">
        <f t="shared" si="16"/>
        <v>421.93681154621328</v>
      </c>
      <c r="Q78" s="8">
        <f t="shared" si="17"/>
        <v>128.45357678695191</v>
      </c>
      <c r="R78" s="18">
        <f t="shared" si="18"/>
        <v>414.83833168743234</v>
      </c>
      <c r="T78" s="8">
        <f t="shared" si="19"/>
        <v>197.28977793700153</v>
      </c>
      <c r="U78" s="18">
        <f t="shared" si="20"/>
        <v>414.83833168743234</v>
      </c>
      <c r="W78" s="16" t="s">
        <v>75</v>
      </c>
      <c r="X78" s="10">
        <v>2.1026853799789786</v>
      </c>
      <c r="Y78">
        <f t="shared" si="21"/>
        <v>5.624662437552528E-3</v>
      </c>
      <c r="Z78">
        <v>2.5791234150000002E-2</v>
      </c>
    </row>
    <row r="79" spans="1:26" x14ac:dyDescent="0.25">
      <c r="A79" s="3" t="s">
        <v>76</v>
      </c>
      <c r="C79">
        <v>365.12224464299078</v>
      </c>
      <c r="D79">
        <v>147.53940996591882</v>
      </c>
      <c r="E79">
        <v>64.035769915577788</v>
      </c>
      <c r="F79">
        <v>1007.4506493746088</v>
      </c>
      <c r="G79">
        <v>557.64345461231176</v>
      </c>
      <c r="H79">
        <v>729.82157130271321</v>
      </c>
      <c r="J79">
        <f t="shared" si="11"/>
        <v>365.12224464299078</v>
      </c>
      <c r="K79">
        <f t="shared" si="12"/>
        <v>308.66636599137502</v>
      </c>
      <c r="L79" s="8">
        <f t="shared" si="13"/>
        <v>168.63921026839432</v>
      </c>
      <c r="M79">
        <f t="shared" si="14"/>
        <v>1007.4506493746088</v>
      </c>
      <c r="N79">
        <f t="shared" si="15"/>
        <v>1112.6442146649717</v>
      </c>
      <c r="O79" s="8">
        <f t="shared" si="16"/>
        <v>1044.4913695848015</v>
      </c>
      <c r="Q79" s="8">
        <f t="shared" si="17"/>
        <v>280.80927363425337</v>
      </c>
      <c r="R79" s="18">
        <f t="shared" si="18"/>
        <v>1054.8620778747938</v>
      </c>
      <c r="T79" s="8">
        <f t="shared" si="19"/>
        <v>431.29043677653408</v>
      </c>
      <c r="U79" s="18">
        <f t="shared" si="20"/>
        <v>1054.8620778747938</v>
      </c>
      <c r="W79" s="16" t="s">
        <v>76</v>
      </c>
      <c r="X79" s="10">
        <v>2.445827655625374</v>
      </c>
      <c r="Y79">
        <f t="shared" si="21"/>
        <v>3.0289601522217116E-4</v>
      </c>
      <c r="Z79">
        <v>5.7230756000000004E-3</v>
      </c>
    </row>
    <row r="80" spans="1:26" x14ac:dyDescent="0.25">
      <c r="A80" s="3" t="s">
        <v>77</v>
      </c>
      <c r="C80">
        <v>181.12224464299081</v>
      </c>
      <c r="D80">
        <v>102.53940996591881</v>
      </c>
      <c r="E80">
        <v>62.035769915577788</v>
      </c>
      <c r="F80">
        <v>479.45064937460887</v>
      </c>
      <c r="G80">
        <v>414.64345461231176</v>
      </c>
      <c r="H80">
        <v>554.82157130271321</v>
      </c>
      <c r="J80">
        <f t="shared" si="11"/>
        <v>181.12224464299081</v>
      </c>
      <c r="K80">
        <f t="shared" si="12"/>
        <v>214.52212024157552</v>
      </c>
      <c r="L80" s="8">
        <f t="shared" si="13"/>
        <v>163.37217871741208</v>
      </c>
      <c r="M80">
        <f t="shared" si="14"/>
        <v>479.45064937460887</v>
      </c>
      <c r="N80">
        <f t="shared" si="15"/>
        <v>827.3218973650994</v>
      </c>
      <c r="O80" s="8">
        <f t="shared" si="16"/>
        <v>794.03838646582915</v>
      </c>
      <c r="Q80" s="8">
        <f t="shared" si="17"/>
        <v>186.33884786732617</v>
      </c>
      <c r="R80" s="18">
        <f t="shared" si="18"/>
        <v>700.27031106851246</v>
      </c>
      <c r="T80" s="8">
        <f t="shared" si="19"/>
        <v>286.19483268850314</v>
      </c>
      <c r="U80" s="18">
        <f t="shared" si="20"/>
        <v>700.27031106851246</v>
      </c>
      <c r="W80" s="16" t="s">
        <v>77</v>
      </c>
      <c r="X80" s="10">
        <v>2.4468307288786466</v>
      </c>
      <c r="Y80">
        <f t="shared" si="21"/>
        <v>1.006597308451149E-2</v>
      </c>
      <c r="Z80">
        <v>3.7192479729999998E-2</v>
      </c>
    </row>
    <row r="81" spans="1:26" x14ac:dyDescent="0.25">
      <c r="A81" s="3" t="s">
        <v>78</v>
      </c>
      <c r="C81">
        <v>43.1222446429908</v>
      </c>
      <c r="D81">
        <v>14.539409965918813</v>
      </c>
      <c r="E81">
        <v>8.0357699155777844</v>
      </c>
      <c r="F81">
        <v>36.450649374608858</v>
      </c>
      <c r="G81">
        <v>25.643454612311757</v>
      </c>
      <c r="H81">
        <v>45.821571302713259</v>
      </c>
      <c r="J81">
        <f t="shared" si="11"/>
        <v>43.1222446429908</v>
      </c>
      <c r="K81">
        <f t="shared" si="12"/>
        <v>30.417817441967653</v>
      </c>
      <c r="L81" s="8">
        <f t="shared" si="13"/>
        <v>21.162326840891112</v>
      </c>
      <c r="M81">
        <f t="shared" si="14"/>
        <v>36.450649374608858</v>
      </c>
      <c r="N81">
        <f t="shared" si="15"/>
        <v>51.165383871041179</v>
      </c>
      <c r="O81" s="8">
        <f t="shared" si="16"/>
        <v>65.577995565504168</v>
      </c>
      <c r="Q81" s="8">
        <f t="shared" si="17"/>
        <v>31.567462975283188</v>
      </c>
      <c r="R81" s="18">
        <f t="shared" si="18"/>
        <v>51.064676270384744</v>
      </c>
      <c r="T81" s="8">
        <f t="shared" si="19"/>
        <v>48.483957521537548</v>
      </c>
      <c r="U81" s="18">
        <f t="shared" si="20"/>
        <v>51.064676270384744</v>
      </c>
      <c r="W81" s="16" t="s">
        <v>78</v>
      </c>
      <c r="X81" s="11">
        <v>1.0532283023245532</v>
      </c>
      <c r="Y81">
        <f t="shared" si="21"/>
        <v>0.13818705299782771</v>
      </c>
      <c r="Z81">
        <v>0.20319137078999999</v>
      </c>
    </row>
    <row r="82" spans="1:26" x14ac:dyDescent="0.25">
      <c r="A82" s="3" t="s">
        <v>79</v>
      </c>
      <c r="C82">
        <v>312.12224464299078</v>
      </c>
      <c r="D82">
        <v>138.53940996591882</v>
      </c>
      <c r="E82">
        <v>106.03576991557779</v>
      </c>
      <c r="F82">
        <v>198.45064937460887</v>
      </c>
      <c r="G82">
        <v>117.64345461231176</v>
      </c>
      <c r="H82">
        <v>210.82157130271327</v>
      </c>
      <c r="J82">
        <f t="shared" si="11"/>
        <v>312.12224464299078</v>
      </c>
      <c r="K82">
        <f t="shared" si="12"/>
        <v>289.83751684141515</v>
      </c>
      <c r="L82" s="8">
        <f t="shared" si="13"/>
        <v>279.24687283902171</v>
      </c>
      <c r="M82">
        <f t="shared" si="14"/>
        <v>198.45064937460887</v>
      </c>
      <c r="N82">
        <f t="shared" si="15"/>
        <v>234.72939220382614</v>
      </c>
      <c r="O82" s="8">
        <f t="shared" si="16"/>
        <v>301.7193796491066</v>
      </c>
      <c r="Q82" s="8">
        <f t="shared" si="17"/>
        <v>293.73554477447584</v>
      </c>
      <c r="R82" s="18">
        <f t="shared" si="18"/>
        <v>244.96647374251384</v>
      </c>
      <c r="T82" s="8">
        <f t="shared" si="19"/>
        <v>451.14368825148256</v>
      </c>
      <c r="U82" s="18">
        <f t="shared" si="20"/>
        <v>244.96647374251384</v>
      </c>
      <c r="W82" s="16" t="s">
        <v>79</v>
      </c>
      <c r="X82" s="11">
        <v>0.54298991678669206</v>
      </c>
      <c r="Y82">
        <f t="shared" si="21"/>
        <v>0.19945968256398924</v>
      </c>
      <c r="Z82">
        <v>0.27115226717000002</v>
      </c>
    </row>
    <row r="83" spans="1:26" x14ac:dyDescent="0.25">
      <c r="A83" s="3" t="s">
        <v>80</v>
      </c>
      <c r="C83">
        <v>1150.1222446429908</v>
      </c>
      <c r="D83">
        <v>537.53940996591882</v>
      </c>
      <c r="E83">
        <v>370.03576991557776</v>
      </c>
      <c r="F83">
        <v>1822.4506493746089</v>
      </c>
      <c r="G83">
        <v>860.64345461231176</v>
      </c>
      <c r="H83">
        <v>1434.8215713027132</v>
      </c>
      <c r="J83">
        <f t="shared" si="11"/>
        <v>1150.1222446429908</v>
      </c>
      <c r="K83">
        <f t="shared" si="12"/>
        <v>1124.5831624896373</v>
      </c>
      <c r="L83" s="8">
        <f t="shared" si="13"/>
        <v>974.49503756867966</v>
      </c>
      <c r="M83">
        <f t="shared" si="14"/>
        <v>1822.4506493746089</v>
      </c>
      <c r="N83">
        <f t="shared" si="15"/>
        <v>1717.2082855870788</v>
      </c>
      <c r="O83" s="8">
        <f t="shared" si="16"/>
        <v>2053.4591015783753</v>
      </c>
      <c r="Q83" s="8">
        <f t="shared" si="17"/>
        <v>1083.0668149004359</v>
      </c>
      <c r="R83" s="18">
        <f t="shared" si="18"/>
        <v>1864.3726788466877</v>
      </c>
      <c r="T83" s="8">
        <f t="shared" si="19"/>
        <v>1663.4648621504762</v>
      </c>
      <c r="U83" s="18">
        <f t="shared" si="20"/>
        <v>1864.3726788466877</v>
      </c>
      <c r="W83" s="16" t="s">
        <v>80</v>
      </c>
      <c r="X83" s="11">
        <v>1.1207767120710226</v>
      </c>
      <c r="Y83">
        <f t="shared" si="21"/>
        <v>2.327348422380577E-3</v>
      </c>
      <c r="Z83">
        <v>1.430574965E-2</v>
      </c>
    </row>
    <row r="84" spans="1:26" x14ac:dyDescent="0.25">
      <c r="A84" s="3" t="s">
        <v>81</v>
      </c>
      <c r="C84">
        <v>2557.1222446429906</v>
      </c>
      <c r="D84">
        <v>1065.5394099659188</v>
      </c>
      <c r="E84">
        <v>808.03576991557782</v>
      </c>
      <c r="F84">
        <v>3103.4506493746089</v>
      </c>
      <c r="G84">
        <v>1343.6434546123119</v>
      </c>
      <c r="H84">
        <v>1721.8215713027132</v>
      </c>
      <c r="J84">
        <f t="shared" si="11"/>
        <v>2557.1222446429906</v>
      </c>
      <c r="K84">
        <f t="shared" si="12"/>
        <v>2229.2089792872844</v>
      </c>
      <c r="L84" s="8">
        <f t="shared" si="13"/>
        <v>2127.974947233794</v>
      </c>
      <c r="M84">
        <f t="shared" si="14"/>
        <v>3103.4506493746089</v>
      </c>
      <c r="N84">
        <f t="shared" si="15"/>
        <v>2680.9193293342</v>
      </c>
      <c r="O84" s="8">
        <f t="shared" si="16"/>
        <v>2464.20199389349</v>
      </c>
      <c r="Q84" s="8">
        <f t="shared" si="17"/>
        <v>2304.7687237213563</v>
      </c>
      <c r="R84" s="18">
        <f t="shared" si="18"/>
        <v>2749.5239908674325</v>
      </c>
      <c r="T84" s="8">
        <f t="shared" si="19"/>
        <v>3539.8571302790006</v>
      </c>
      <c r="U84" s="18">
        <f t="shared" si="20"/>
        <v>2749.5239908674325</v>
      </c>
      <c r="W84" s="16" t="s">
        <v>81</v>
      </c>
      <c r="X84" s="11">
        <v>0.77673304025428946</v>
      </c>
      <c r="Y84">
        <f t="shared" si="21"/>
        <v>0.12291531822303206</v>
      </c>
      <c r="Z84">
        <v>0.19348431521000001</v>
      </c>
    </row>
    <row r="85" spans="1:26" x14ac:dyDescent="0.25">
      <c r="A85" s="3" t="s">
        <v>82</v>
      </c>
      <c r="C85">
        <v>410.12224464299078</v>
      </c>
      <c r="D85">
        <v>217.53940996591882</v>
      </c>
      <c r="E85">
        <v>195.03576991557779</v>
      </c>
      <c r="F85">
        <v>402.45064937460887</v>
      </c>
      <c r="G85">
        <v>445.64345461231176</v>
      </c>
      <c r="H85">
        <v>483.82157130271327</v>
      </c>
      <c r="J85">
        <f t="shared" si="11"/>
        <v>410.12224464299078</v>
      </c>
      <c r="K85">
        <f t="shared" si="12"/>
        <v>455.11297049106309</v>
      </c>
      <c r="L85" s="8">
        <f t="shared" si="13"/>
        <v>513.62977685773217</v>
      </c>
      <c r="M85">
        <f t="shared" si="14"/>
        <v>402.45064937460887</v>
      </c>
      <c r="N85">
        <f t="shared" si="15"/>
        <v>889.17498712940733</v>
      </c>
      <c r="O85" s="8">
        <f t="shared" si="16"/>
        <v>692.42603331470332</v>
      </c>
      <c r="Q85" s="8">
        <f t="shared" si="17"/>
        <v>459.62166399726203</v>
      </c>
      <c r="R85" s="18">
        <f t="shared" si="18"/>
        <v>661.35055660623982</v>
      </c>
      <c r="T85" s="8">
        <f t="shared" si="19"/>
        <v>705.92550470938647</v>
      </c>
      <c r="U85" s="18">
        <f t="shared" si="20"/>
        <v>661.35055660623982</v>
      </c>
      <c r="W85" s="16" t="s">
        <v>82</v>
      </c>
      <c r="X85" s="11">
        <v>0.93685601695111276</v>
      </c>
      <c r="Y85">
        <f t="shared" si="21"/>
        <v>0.23520429318120756</v>
      </c>
      <c r="Z85">
        <v>0.29399363242999998</v>
      </c>
    </row>
    <row r="86" spans="1:26" x14ac:dyDescent="0.25">
      <c r="A86" s="3" t="s">
        <v>83</v>
      </c>
      <c r="C86">
        <v>245.12224464299081</v>
      </c>
      <c r="D86">
        <v>126.53940996591881</v>
      </c>
      <c r="E86">
        <v>135.03576991557779</v>
      </c>
      <c r="F86">
        <v>223.45064937460887</v>
      </c>
      <c r="G86">
        <v>195.64345461231176</v>
      </c>
      <c r="H86">
        <v>228.82157130271327</v>
      </c>
      <c r="J86">
        <f t="shared" si="11"/>
        <v>245.12224464299081</v>
      </c>
      <c r="K86">
        <f t="shared" si="12"/>
        <v>264.73238464146857</v>
      </c>
      <c r="L86" s="8">
        <f t="shared" si="13"/>
        <v>355.61883032826444</v>
      </c>
      <c r="M86">
        <f t="shared" si="14"/>
        <v>223.45064937460887</v>
      </c>
      <c r="N86">
        <f t="shared" si="15"/>
        <v>390.35974709466558</v>
      </c>
      <c r="O86" s="8">
        <f t="shared" si="16"/>
        <v>327.48025791277234</v>
      </c>
      <c r="Q86" s="8">
        <f t="shared" si="17"/>
        <v>288.4911532042413</v>
      </c>
      <c r="R86" s="18">
        <f t="shared" si="18"/>
        <v>313.76355146068227</v>
      </c>
      <c r="T86" s="8">
        <f t="shared" si="19"/>
        <v>443.0889117774704</v>
      </c>
      <c r="U86" s="18">
        <f t="shared" si="20"/>
        <v>313.76355146068227</v>
      </c>
      <c r="W86" s="16" t="s">
        <v>83</v>
      </c>
      <c r="X86" s="11">
        <v>0.70812774393745526</v>
      </c>
      <c r="Y86">
        <f t="shared" si="21"/>
        <v>0.69234418478700055</v>
      </c>
      <c r="Z86">
        <v>0.61966954694999998</v>
      </c>
    </row>
    <row r="87" spans="1:26" x14ac:dyDescent="0.25">
      <c r="A87" s="3" t="s">
        <v>84</v>
      </c>
      <c r="C87">
        <v>83.122244642990808</v>
      </c>
      <c r="D87">
        <v>41.539409965918814</v>
      </c>
      <c r="E87">
        <v>33.035769915577788</v>
      </c>
      <c r="F87">
        <v>120.45064937460886</v>
      </c>
      <c r="G87">
        <v>40.643454612311757</v>
      </c>
      <c r="H87">
        <v>61.821571302713259</v>
      </c>
      <c r="J87">
        <f t="shared" si="11"/>
        <v>83.122244642990808</v>
      </c>
      <c r="K87">
        <f t="shared" si="12"/>
        <v>86.904364891847351</v>
      </c>
      <c r="L87" s="8">
        <f t="shared" si="13"/>
        <v>87.000221228169337</v>
      </c>
      <c r="M87">
        <f t="shared" si="14"/>
        <v>120.45064937460886</v>
      </c>
      <c r="N87">
        <f t="shared" si="15"/>
        <v>81.094298273125688</v>
      </c>
      <c r="O87" s="8">
        <f t="shared" si="16"/>
        <v>88.476554022095911</v>
      </c>
      <c r="Q87" s="8">
        <f t="shared" si="17"/>
        <v>85.675610254335822</v>
      </c>
      <c r="R87" s="18">
        <f t="shared" si="18"/>
        <v>96.673833889943481</v>
      </c>
      <c r="T87" s="8">
        <f t="shared" si="19"/>
        <v>131.58778871319041</v>
      </c>
      <c r="U87" s="18">
        <f t="shared" si="20"/>
        <v>96.673833889943481</v>
      </c>
      <c r="W87" s="16" t="s">
        <v>84</v>
      </c>
      <c r="X87" s="11">
        <v>0.73467177186672228</v>
      </c>
      <c r="Y87">
        <f t="shared" si="21"/>
        <v>0.41638266440522936</v>
      </c>
      <c r="Z87">
        <v>0.44069098296999998</v>
      </c>
    </row>
    <row r="88" spans="1:26" x14ac:dyDescent="0.25">
      <c r="A88" s="3" t="s">
        <v>85</v>
      </c>
      <c r="C88">
        <v>339.12224464299078</v>
      </c>
      <c r="D88">
        <v>178.53940996591882</v>
      </c>
      <c r="E88">
        <v>158.03576991557779</v>
      </c>
      <c r="F88" t="s">
        <v>191</v>
      </c>
      <c r="G88" t="s">
        <v>191</v>
      </c>
      <c r="H88" t="s">
        <v>191</v>
      </c>
      <c r="J88">
        <f t="shared" si="11"/>
        <v>339.12224464299078</v>
      </c>
      <c r="K88">
        <f t="shared" si="12"/>
        <v>373.52129084123686</v>
      </c>
      <c r="L88" s="8">
        <f t="shared" si="13"/>
        <v>416.18969316456042</v>
      </c>
      <c r="M88">
        <f t="shared" si="14"/>
        <v>1</v>
      </c>
      <c r="N88">
        <v>1</v>
      </c>
      <c r="O88" s="8">
        <v>1</v>
      </c>
      <c r="Q88" s="8">
        <f t="shared" si="17"/>
        <v>376.27774288292932</v>
      </c>
      <c r="R88" s="18">
        <f t="shared" si="18"/>
        <v>1</v>
      </c>
      <c r="T88" s="8">
        <f t="shared" si="19"/>
        <v>577.91891975988972</v>
      </c>
      <c r="U88" s="18">
        <f t="shared" si="20"/>
        <v>1</v>
      </c>
      <c r="W88" s="16" t="s">
        <v>85</v>
      </c>
      <c r="X88" s="12">
        <v>1.7303465344506699E-3</v>
      </c>
      <c r="Y88">
        <f t="shared" si="21"/>
        <v>7.2952904841571247E-5</v>
      </c>
      <c r="Z88">
        <v>5.2562564499999999E-3</v>
      </c>
    </row>
    <row r="89" spans="1:26" x14ac:dyDescent="0.25">
      <c r="A89" s="3" t="s">
        <v>86</v>
      </c>
      <c r="C89">
        <v>4576.1222446429911</v>
      </c>
      <c r="D89">
        <v>2484.5394099659188</v>
      </c>
      <c r="E89">
        <v>2675.0357699155779</v>
      </c>
      <c r="F89">
        <v>3863.4506493746089</v>
      </c>
      <c r="G89">
        <v>5091.6434546123119</v>
      </c>
      <c r="H89">
        <v>5243.821571302713</v>
      </c>
      <c r="J89">
        <f t="shared" si="11"/>
        <v>4576.1222446429911</v>
      </c>
      <c r="K89">
        <f t="shared" si="12"/>
        <v>5197.8908619309614</v>
      </c>
      <c r="L89" s="8">
        <f t="shared" si="13"/>
        <v>7044.7489000757314</v>
      </c>
      <c r="M89">
        <f t="shared" si="14"/>
        <v>3863.4506493746089</v>
      </c>
      <c r="N89">
        <f t="shared" si="15"/>
        <v>10159.157407935048</v>
      </c>
      <c r="O89" s="8">
        <f t="shared" si="16"/>
        <v>7504.7471741507488</v>
      </c>
      <c r="Q89" s="8">
        <f t="shared" si="17"/>
        <v>5606.2540022165604</v>
      </c>
      <c r="R89" s="18">
        <f t="shared" si="18"/>
        <v>7175.7850771534686</v>
      </c>
      <c r="T89" s="8">
        <f t="shared" si="19"/>
        <v>8610.5551501317368</v>
      </c>
      <c r="U89" s="18">
        <f t="shared" si="20"/>
        <v>7175.7850771534686</v>
      </c>
      <c r="W89" s="16" t="s">
        <v>86</v>
      </c>
      <c r="X89" s="11">
        <v>0.83337078179490931</v>
      </c>
      <c r="Y89">
        <f t="shared" si="21"/>
        <v>0.47015860502796891</v>
      </c>
      <c r="Z89">
        <v>0.46724037918</v>
      </c>
    </row>
    <row r="90" spans="1:26" x14ac:dyDescent="0.25">
      <c r="A90" s="3" t="s">
        <v>87</v>
      </c>
      <c r="C90">
        <v>3.1222446429908004</v>
      </c>
      <c r="D90" t="s">
        <v>191</v>
      </c>
      <c r="E90" t="s">
        <v>191</v>
      </c>
      <c r="F90">
        <v>3.4506493746088616</v>
      </c>
      <c r="G90" t="s">
        <v>191</v>
      </c>
      <c r="H90" t="s">
        <v>191</v>
      </c>
      <c r="J90">
        <v>1</v>
      </c>
      <c r="K90">
        <v>1</v>
      </c>
      <c r="L90" s="8">
        <v>1</v>
      </c>
      <c r="M90">
        <v>1</v>
      </c>
      <c r="N90">
        <v>1</v>
      </c>
      <c r="O90" s="8">
        <v>1</v>
      </c>
      <c r="Q90" s="8">
        <f t="shared" si="17"/>
        <v>1</v>
      </c>
      <c r="R90" s="18">
        <f t="shared" si="18"/>
        <v>1</v>
      </c>
      <c r="T90" s="8">
        <v>1</v>
      </c>
      <c r="U90" s="18">
        <f t="shared" si="20"/>
        <v>1</v>
      </c>
      <c r="W90" s="16" t="s">
        <v>87</v>
      </c>
      <c r="X90" s="11">
        <v>1</v>
      </c>
      <c r="Y90">
        <v>1</v>
      </c>
      <c r="Z90">
        <v>0.76648936170000004</v>
      </c>
    </row>
    <row r="91" spans="1:26" x14ac:dyDescent="0.25">
      <c r="A91" s="3" t="s">
        <v>88</v>
      </c>
      <c r="C91">
        <v>904.12224464299084</v>
      </c>
      <c r="D91">
        <v>341.53940996591882</v>
      </c>
      <c r="E91">
        <v>258.03576991557776</v>
      </c>
      <c r="F91">
        <v>1608.4506493746089</v>
      </c>
      <c r="G91">
        <v>1090.6434546123119</v>
      </c>
      <c r="H91">
        <v>958.82157130271321</v>
      </c>
      <c r="J91">
        <f t="shared" si="11"/>
        <v>904.12224464299084</v>
      </c>
      <c r="K91">
        <f t="shared" si="12"/>
        <v>714.53266989051053</v>
      </c>
      <c r="L91" s="8">
        <f t="shared" si="13"/>
        <v>679.54127071367327</v>
      </c>
      <c r="M91">
        <f t="shared" si="14"/>
        <v>1608.4506493746089</v>
      </c>
      <c r="N91">
        <f t="shared" si="15"/>
        <v>2176.1183064190413</v>
      </c>
      <c r="O91" s="8">
        <f t="shared" si="16"/>
        <v>1372.2269874947708</v>
      </c>
      <c r="Q91" s="8">
        <f t="shared" si="17"/>
        <v>766.06539508239155</v>
      </c>
      <c r="R91" s="18">
        <f t="shared" si="18"/>
        <v>1718.9319810961404</v>
      </c>
      <c r="T91" s="8">
        <f t="shared" si="19"/>
        <v>1176.5874914615738</v>
      </c>
      <c r="U91" s="18">
        <f t="shared" si="20"/>
        <v>1718.9319810961404</v>
      </c>
      <c r="W91" s="16" t="s">
        <v>88</v>
      </c>
      <c r="X91" s="11">
        <v>1.4609470129253699</v>
      </c>
      <c r="Y91">
        <f t="shared" si="21"/>
        <v>1.8556664495683595E-2</v>
      </c>
      <c r="Z91">
        <v>5.2431672200000001E-2</v>
      </c>
    </row>
    <row r="92" spans="1:26" x14ac:dyDescent="0.25">
      <c r="A92" s="3" t="s">
        <v>89</v>
      </c>
      <c r="C92">
        <v>491.12224464299078</v>
      </c>
      <c r="D92">
        <v>260.53940996591882</v>
      </c>
      <c r="E92">
        <v>115.03576991557779</v>
      </c>
      <c r="F92">
        <v>1453.4506493746089</v>
      </c>
      <c r="G92">
        <v>820.64345461231176</v>
      </c>
      <c r="H92">
        <v>1008.8215713027132</v>
      </c>
      <c r="J92">
        <f t="shared" si="11"/>
        <v>491.12224464299078</v>
      </c>
      <c r="K92">
        <f t="shared" si="12"/>
        <v>545.07302754087152</v>
      </c>
      <c r="L92" s="8">
        <f t="shared" si="13"/>
        <v>302.94851481844188</v>
      </c>
      <c r="M92">
        <f t="shared" si="14"/>
        <v>1453.4506493746089</v>
      </c>
      <c r="N92">
        <f t="shared" si="15"/>
        <v>1637.3978471815199</v>
      </c>
      <c r="O92" s="8">
        <f t="shared" si="16"/>
        <v>1443.7849826716201</v>
      </c>
      <c r="Q92" s="8">
        <f t="shared" si="17"/>
        <v>446.38126233410139</v>
      </c>
      <c r="R92" s="18">
        <f t="shared" si="18"/>
        <v>1511.5444930759161</v>
      </c>
      <c r="T92" s="8">
        <f t="shared" si="19"/>
        <v>685.5897852279885</v>
      </c>
      <c r="U92" s="18">
        <f t="shared" si="20"/>
        <v>1511.5444930759161</v>
      </c>
      <c r="W92" s="16" t="s">
        <v>89</v>
      </c>
      <c r="X92" s="10">
        <v>2.2047360180158777</v>
      </c>
      <c r="Y92">
        <f t="shared" si="21"/>
        <v>3.8629696360815199E-4</v>
      </c>
      <c r="Z92">
        <v>5.7230756000000004E-3</v>
      </c>
    </row>
    <row r="93" spans="1:26" x14ac:dyDescent="0.25">
      <c r="A93" s="3" t="s">
        <v>90</v>
      </c>
      <c r="C93">
        <v>228.12224464299081</v>
      </c>
      <c r="D93">
        <v>148.53940996591882</v>
      </c>
      <c r="E93">
        <v>170.03576991557779</v>
      </c>
      <c r="F93">
        <v>30.450649374608862</v>
      </c>
      <c r="G93">
        <v>9.643454612311757</v>
      </c>
      <c r="H93">
        <v>28.821571302713259</v>
      </c>
      <c r="J93">
        <f t="shared" si="11"/>
        <v>228.12224464299081</v>
      </c>
      <c r="K93">
        <f t="shared" si="12"/>
        <v>310.75846034137055</v>
      </c>
      <c r="L93" s="8">
        <f t="shared" si="13"/>
        <v>447.79188247045397</v>
      </c>
      <c r="M93">
        <f t="shared" si="14"/>
        <v>30.450649374608862</v>
      </c>
      <c r="N93">
        <f t="shared" si="15"/>
        <v>19.241208508817707</v>
      </c>
      <c r="O93" s="8">
        <f t="shared" si="16"/>
        <v>41.248277205375423</v>
      </c>
      <c r="Q93" s="8">
        <f t="shared" si="17"/>
        <v>328.89086248493845</v>
      </c>
      <c r="R93" s="18">
        <f t="shared" si="18"/>
        <v>30.313378362933992</v>
      </c>
      <c r="T93" s="8">
        <f t="shared" si="19"/>
        <v>505.13817402516662</v>
      </c>
      <c r="U93" s="18">
        <f t="shared" si="20"/>
        <v>30.313378362933992</v>
      </c>
      <c r="W93" s="16" t="s">
        <v>90</v>
      </c>
      <c r="X93" s="12">
        <v>6.0010072336017399E-2</v>
      </c>
      <c r="Y93">
        <f t="shared" si="21"/>
        <v>9.7464501438119348E-3</v>
      </c>
      <c r="Z93">
        <v>3.6959564340000001E-2</v>
      </c>
    </row>
    <row r="94" spans="1:26" x14ac:dyDescent="0.25">
      <c r="A94" s="3" t="s">
        <v>91</v>
      </c>
      <c r="C94">
        <v>79.122244642990808</v>
      </c>
      <c r="D94">
        <v>72.539409965918807</v>
      </c>
      <c r="E94">
        <v>96.035769915577788</v>
      </c>
      <c r="F94">
        <v>7.4506493746088616</v>
      </c>
      <c r="G94" t="s">
        <v>191</v>
      </c>
      <c r="H94" t="s">
        <v>191</v>
      </c>
      <c r="J94">
        <f t="shared" si="11"/>
        <v>79.122244642990808</v>
      </c>
      <c r="K94">
        <f t="shared" si="12"/>
        <v>151.75928974170918</v>
      </c>
      <c r="L94" s="8">
        <f t="shared" si="13"/>
        <v>252.91171508411045</v>
      </c>
      <c r="M94">
        <v>1</v>
      </c>
      <c r="N94">
        <v>1</v>
      </c>
      <c r="O94" s="8">
        <v>1</v>
      </c>
      <c r="Q94" s="8">
        <f t="shared" si="17"/>
        <v>161.26441648960349</v>
      </c>
      <c r="R94" s="18">
        <f t="shared" si="18"/>
        <v>1</v>
      </c>
      <c r="T94" s="8">
        <f t="shared" si="19"/>
        <v>247.68341773108025</v>
      </c>
      <c r="U94" s="18">
        <f t="shared" si="20"/>
        <v>1</v>
      </c>
      <c r="W94" s="16" t="s">
        <v>91</v>
      </c>
      <c r="X94" s="12">
        <v>4.0374119880957869E-3</v>
      </c>
      <c r="Y94">
        <f t="shared" si="21"/>
        <v>3.3526481825215421E-2</v>
      </c>
      <c r="Z94">
        <v>7.9199443539999997E-2</v>
      </c>
    </row>
    <row r="95" spans="1:26" x14ac:dyDescent="0.25">
      <c r="A95" s="3" t="s">
        <v>92</v>
      </c>
      <c r="C95">
        <v>360.12224464299078</v>
      </c>
      <c r="D95">
        <v>153.53940996591882</v>
      </c>
      <c r="E95">
        <v>178.03576991557779</v>
      </c>
      <c r="F95">
        <v>102.45064937460886</v>
      </c>
      <c r="G95">
        <v>105.64345461231176</v>
      </c>
      <c r="H95">
        <v>74.821571302713267</v>
      </c>
      <c r="J95">
        <f t="shared" si="11"/>
        <v>360.12224464299078</v>
      </c>
      <c r="K95">
        <f t="shared" si="12"/>
        <v>321.21893209134828</v>
      </c>
      <c r="L95" s="8">
        <f t="shared" si="13"/>
        <v>468.86000867438298</v>
      </c>
      <c r="M95">
        <f t="shared" si="14"/>
        <v>102.45064937460886</v>
      </c>
      <c r="N95">
        <f t="shared" si="15"/>
        <v>210.78626068215854</v>
      </c>
      <c r="O95" s="8">
        <f t="shared" si="16"/>
        <v>107.08163276807672</v>
      </c>
      <c r="Q95" s="8">
        <f t="shared" si="17"/>
        <v>383.40039513624066</v>
      </c>
      <c r="R95" s="18">
        <f t="shared" si="18"/>
        <v>140.1061809416147</v>
      </c>
      <c r="T95" s="8">
        <f t="shared" si="19"/>
        <v>588.85848653979281</v>
      </c>
      <c r="U95" s="18">
        <f t="shared" si="20"/>
        <v>140.1061809416147</v>
      </c>
      <c r="W95" s="16" t="s">
        <v>92</v>
      </c>
      <c r="X95" s="12">
        <v>0.23792843975960404</v>
      </c>
      <c r="Y95">
        <f t="shared" si="21"/>
        <v>1.2654773888606153E-2</v>
      </c>
      <c r="Z95">
        <v>4.1770830299999999E-2</v>
      </c>
    </row>
    <row r="96" spans="1:26" x14ac:dyDescent="0.25">
      <c r="A96" s="3" t="s">
        <v>93</v>
      </c>
      <c r="C96">
        <v>119.12224464299081</v>
      </c>
      <c r="D96">
        <v>68.539409965918807</v>
      </c>
      <c r="E96">
        <v>48.035769915577788</v>
      </c>
      <c r="F96">
        <v>124.45064937460886</v>
      </c>
      <c r="G96">
        <v>73.643454612311757</v>
      </c>
      <c r="H96">
        <v>49.821571302713259</v>
      </c>
      <c r="J96">
        <f t="shared" si="11"/>
        <v>119.12224464299081</v>
      </c>
      <c r="K96">
        <f t="shared" si="12"/>
        <v>143.39091234172702</v>
      </c>
      <c r="L96" s="8">
        <f t="shared" si="13"/>
        <v>126.50295786053627</v>
      </c>
      <c r="M96">
        <f t="shared" si="14"/>
        <v>124.45064937460886</v>
      </c>
      <c r="N96">
        <f t="shared" si="15"/>
        <v>146.93790995771158</v>
      </c>
      <c r="O96" s="8">
        <f t="shared" si="16"/>
        <v>71.3026351796521</v>
      </c>
      <c r="Q96" s="8">
        <f t="shared" si="17"/>
        <v>129.67203828175138</v>
      </c>
      <c r="R96" s="18">
        <f t="shared" si="18"/>
        <v>114.23039817065751</v>
      </c>
      <c r="T96" s="8">
        <f t="shared" si="19"/>
        <v>199.16119330546945</v>
      </c>
      <c r="U96" s="18">
        <f t="shared" si="20"/>
        <v>114.23039817065751</v>
      </c>
      <c r="W96" s="16" t="s">
        <v>93</v>
      </c>
      <c r="X96" s="11">
        <v>0.57355751024976642</v>
      </c>
      <c r="Y96">
        <f t="shared" si="21"/>
        <v>0.54775892682908756</v>
      </c>
      <c r="Z96">
        <v>0.53724575165999999</v>
      </c>
    </row>
    <row r="97" spans="1:26" x14ac:dyDescent="0.25">
      <c r="A97" s="3" t="s">
        <v>94</v>
      </c>
      <c r="C97">
        <v>1155.1222446429908</v>
      </c>
      <c r="D97">
        <v>410.53940996591882</v>
      </c>
      <c r="E97">
        <v>313.03576991557776</v>
      </c>
      <c r="F97">
        <v>1832.4506493746089</v>
      </c>
      <c r="G97">
        <v>708.64345461231176</v>
      </c>
      <c r="H97">
        <v>808.82157130271321</v>
      </c>
      <c r="J97">
        <f t="shared" si="11"/>
        <v>1155.1222446429908</v>
      </c>
      <c r="K97">
        <f t="shared" si="12"/>
        <v>858.88718004020313</v>
      </c>
      <c r="L97" s="8">
        <f t="shared" si="13"/>
        <v>824.3846383656853</v>
      </c>
      <c r="M97">
        <f t="shared" si="14"/>
        <v>1832.4506493746089</v>
      </c>
      <c r="N97">
        <f t="shared" si="15"/>
        <v>1413.9286196459557</v>
      </c>
      <c r="O97" s="8">
        <f t="shared" si="16"/>
        <v>1157.5530019642231</v>
      </c>
      <c r="Q97" s="8">
        <f t="shared" si="17"/>
        <v>946.13135434962658</v>
      </c>
      <c r="R97" s="18">
        <f t="shared" si="18"/>
        <v>1467.9774236615958</v>
      </c>
      <c r="T97" s="8">
        <f t="shared" si="19"/>
        <v>1453.1478956671072</v>
      </c>
      <c r="U97" s="18">
        <f t="shared" si="20"/>
        <v>1467.9774236615958</v>
      </c>
      <c r="W97" s="16" t="s">
        <v>94</v>
      </c>
      <c r="X97" s="11">
        <v>1.0102051057835932</v>
      </c>
      <c r="Y97">
        <f t="shared" si="21"/>
        <v>7.932133326892242E-2</v>
      </c>
      <c r="Z97">
        <v>0.14111363067999999</v>
      </c>
    </row>
    <row r="98" spans="1:26" x14ac:dyDescent="0.25">
      <c r="A98" s="3" t="s">
        <v>95</v>
      </c>
      <c r="C98">
        <v>128.12224464299081</v>
      </c>
      <c r="D98">
        <v>98.539409965918807</v>
      </c>
      <c r="E98">
        <v>71.035769915577788</v>
      </c>
      <c r="F98">
        <v>32.450649374608858</v>
      </c>
      <c r="G98" t="s">
        <v>191</v>
      </c>
      <c r="H98">
        <v>30.821571302713259</v>
      </c>
      <c r="J98">
        <f t="shared" si="11"/>
        <v>128.12224464299081</v>
      </c>
      <c r="K98">
        <f t="shared" si="12"/>
        <v>206.15374284159333</v>
      </c>
      <c r="L98" s="8">
        <f t="shared" si="13"/>
        <v>187.07382069683223</v>
      </c>
      <c r="M98">
        <f t="shared" si="14"/>
        <v>32.450649374608858</v>
      </c>
      <c r="N98">
        <v>1</v>
      </c>
      <c r="O98" s="8">
        <f t="shared" si="16"/>
        <v>44.110597012449396</v>
      </c>
      <c r="Q98" s="8">
        <f t="shared" si="17"/>
        <v>173.78326939380545</v>
      </c>
      <c r="R98" s="18">
        <f t="shared" si="18"/>
        <v>25.853748795686084</v>
      </c>
      <c r="T98" s="8">
        <f t="shared" si="19"/>
        <v>266.91092210483833</v>
      </c>
      <c r="U98" s="18">
        <f t="shared" si="20"/>
        <v>25.853748795686084</v>
      </c>
      <c r="W98" s="16" t="s">
        <v>95</v>
      </c>
      <c r="X98" s="12">
        <v>9.6862835704906614E-2</v>
      </c>
      <c r="Y98">
        <f t="shared" si="21"/>
        <v>5.2475203068678457E-3</v>
      </c>
      <c r="Z98">
        <v>2.5791234150000002E-2</v>
      </c>
    </row>
    <row r="99" spans="1:26" x14ac:dyDescent="0.25">
      <c r="A99" s="3" t="s">
        <v>96</v>
      </c>
      <c r="C99">
        <v>2150.1222446429906</v>
      </c>
      <c r="D99">
        <v>964.53940996591882</v>
      </c>
      <c r="E99">
        <v>668.03576991557782</v>
      </c>
      <c r="F99">
        <v>462.45064937460887</v>
      </c>
      <c r="G99">
        <v>355.64345461231176</v>
      </c>
      <c r="H99">
        <v>376.82157130271327</v>
      </c>
      <c r="J99">
        <f t="shared" si="11"/>
        <v>2150.1222446429906</v>
      </c>
      <c r="K99">
        <f t="shared" si="12"/>
        <v>2017.9074499377346</v>
      </c>
      <c r="L99" s="8">
        <f t="shared" si="13"/>
        <v>1759.282738665036</v>
      </c>
      <c r="M99">
        <f t="shared" si="14"/>
        <v>462.45064937460887</v>
      </c>
      <c r="N99">
        <f t="shared" si="15"/>
        <v>709.60150071690032</v>
      </c>
      <c r="O99" s="8">
        <f t="shared" si="16"/>
        <v>539.291923636246</v>
      </c>
      <c r="Q99" s="8">
        <f t="shared" si="17"/>
        <v>1975.7708110819203</v>
      </c>
      <c r="R99" s="18">
        <f t="shared" si="18"/>
        <v>570.44802457591834</v>
      </c>
      <c r="T99" s="8">
        <f t="shared" si="19"/>
        <v>3034.5545396471716</v>
      </c>
      <c r="U99" s="18">
        <f t="shared" si="20"/>
        <v>570.44802457591834</v>
      </c>
      <c r="W99" s="16" t="s">
        <v>96</v>
      </c>
      <c r="X99" s="12">
        <v>0.18798410676851585</v>
      </c>
      <c r="Y99">
        <f t="shared" si="21"/>
        <v>4.9549456009485707E-4</v>
      </c>
      <c r="Z99">
        <v>6.4884747599999997E-3</v>
      </c>
    </row>
    <row r="100" spans="1:26" x14ac:dyDescent="0.25">
      <c r="A100" s="3" t="s">
        <v>97</v>
      </c>
      <c r="C100">
        <v>352.12224464299078</v>
      </c>
      <c r="D100">
        <v>216.53940996591882</v>
      </c>
      <c r="E100">
        <v>133.03576991557779</v>
      </c>
      <c r="F100">
        <v>38.450649374608858</v>
      </c>
      <c r="G100">
        <v>13.643454612311757</v>
      </c>
      <c r="H100">
        <v>32.821571302713259</v>
      </c>
      <c r="J100">
        <f t="shared" si="11"/>
        <v>352.12224464299078</v>
      </c>
      <c r="K100">
        <f t="shared" si="12"/>
        <v>453.02087614106756</v>
      </c>
      <c r="L100" s="8">
        <f t="shared" si="13"/>
        <v>350.35179877728223</v>
      </c>
      <c r="M100">
        <f t="shared" si="14"/>
        <v>38.450649374608858</v>
      </c>
      <c r="N100">
        <f t="shared" si="15"/>
        <v>27.222252349373573</v>
      </c>
      <c r="O100" s="8">
        <f t="shared" si="16"/>
        <v>46.972916819523363</v>
      </c>
      <c r="Q100" s="8">
        <f t="shared" si="17"/>
        <v>385.1649731871135</v>
      </c>
      <c r="R100" s="18">
        <f t="shared" si="18"/>
        <v>37.548606181168601</v>
      </c>
      <c r="T100" s="8">
        <f t="shared" si="19"/>
        <v>591.5686735234267</v>
      </c>
      <c r="U100" s="18">
        <f t="shared" si="20"/>
        <v>37.548606181168601</v>
      </c>
      <c r="W100" s="16" t="s">
        <v>97</v>
      </c>
      <c r="X100" s="12">
        <v>6.3472945512016946E-2</v>
      </c>
      <c r="Y100">
        <f t="shared" si="21"/>
        <v>5.4033067953012585E-4</v>
      </c>
      <c r="Z100">
        <v>6.4884747599999997E-3</v>
      </c>
    </row>
    <row r="101" spans="1:26" x14ac:dyDescent="0.25">
      <c r="A101" s="3" t="s">
        <v>98</v>
      </c>
      <c r="C101">
        <v>1000.1222446429908</v>
      </c>
      <c r="D101">
        <v>589.53940996591882</v>
      </c>
      <c r="E101">
        <v>419.03576991557776</v>
      </c>
      <c r="F101">
        <v>1379.4506493746089</v>
      </c>
      <c r="G101">
        <v>1123.6434546123119</v>
      </c>
      <c r="H101">
        <v>1714.8215713027132</v>
      </c>
      <c r="J101">
        <f t="shared" si="11"/>
        <v>1000.1222446429908</v>
      </c>
      <c r="K101">
        <f t="shared" si="12"/>
        <v>1233.3720686894055</v>
      </c>
      <c r="L101" s="8">
        <f t="shared" si="13"/>
        <v>1103.537310567745</v>
      </c>
      <c r="M101">
        <f t="shared" si="14"/>
        <v>1379.4506493746089</v>
      </c>
      <c r="N101">
        <f t="shared" si="15"/>
        <v>2241.9619181036273</v>
      </c>
      <c r="O101" s="8">
        <f t="shared" si="16"/>
        <v>2454.183874568731</v>
      </c>
      <c r="Q101" s="8">
        <f t="shared" si="17"/>
        <v>1112.3438746333804</v>
      </c>
      <c r="R101" s="18">
        <f t="shared" si="18"/>
        <v>2025.1988140156557</v>
      </c>
      <c r="T101" s="8">
        <f t="shared" si="19"/>
        <v>1708.4310262530212</v>
      </c>
      <c r="U101" s="18">
        <f t="shared" si="20"/>
        <v>2025.1988140156557</v>
      </c>
      <c r="W101" s="16" t="s">
        <v>98</v>
      </c>
      <c r="X101" s="11">
        <v>1.1854144433664253</v>
      </c>
      <c r="Y101">
        <f t="shared" si="21"/>
        <v>5.2934682013118635E-2</v>
      </c>
      <c r="Z101">
        <v>0.1055277976</v>
      </c>
    </row>
    <row r="102" spans="1:26" x14ac:dyDescent="0.25">
      <c r="A102" s="3" t="s">
        <v>99</v>
      </c>
      <c r="C102">
        <v>621.12224464299084</v>
      </c>
      <c r="D102">
        <v>365.53940996591882</v>
      </c>
      <c r="E102">
        <v>364.03576991557776</v>
      </c>
      <c r="F102">
        <v>343.45064937460887</v>
      </c>
      <c r="G102">
        <v>249.64345461231176</v>
      </c>
      <c r="H102">
        <v>423.82157130271327</v>
      </c>
      <c r="J102">
        <f t="shared" si="11"/>
        <v>621.12224464299084</v>
      </c>
      <c r="K102">
        <f t="shared" si="12"/>
        <v>764.74293429040358</v>
      </c>
      <c r="L102" s="8">
        <f t="shared" si="13"/>
        <v>958.6939429157328</v>
      </c>
      <c r="M102">
        <f t="shared" si="14"/>
        <v>343.45064937460887</v>
      </c>
      <c r="N102">
        <f t="shared" si="15"/>
        <v>498.10383894216977</v>
      </c>
      <c r="O102" s="8">
        <f t="shared" si="16"/>
        <v>606.55643910248432</v>
      </c>
      <c r="Q102" s="8">
        <f t="shared" si="17"/>
        <v>781.51970728304241</v>
      </c>
      <c r="R102" s="18">
        <f t="shared" si="18"/>
        <v>482.70364247308765</v>
      </c>
      <c r="T102" s="8">
        <f t="shared" si="19"/>
        <v>1200.323520449637</v>
      </c>
      <c r="U102" s="18">
        <f t="shared" si="20"/>
        <v>482.70364247308765</v>
      </c>
      <c r="W102" s="16" t="s">
        <v>99</v>
      </c>
      <c r="X102" s="11">
        <v>0.40214461705479915</v>
      </c>
      <c r="Y102">
        <f t="shared" si="21"/>
        <v>7.3686304198597702E-2</v>
      </c>
      <c r="Z102">
        <v>0.13272745508</v>
      </c>
    </row>
    <row r="103" spans="1:26" x14ac:dyDescent="0.25">
      <c r="A103" s="3" t="s">
        <v>100</v>
      </c>
      <c r="C103">
        <v>3720.1222446429906</v>
      </c>
      <c r="D103">
        <v>2007.5394099659188</v>
      </c>
      <c r="E103">
        <v>1610.0357699155777</v>
      </c>
      <c r="F103">
        <v>1992.4506493746089</v>
      </c>
      <c r="G103">
        <v>1167.6434546123119</v>
      </c>
      <c r="H103">
        <v>2591.8215713027134</v>
      </c>
      <c r="J103">
        <f t="shared" si="11"/>
        <v>3720.1222446429906</v>
      </c>
      <c r="K103">
        <f t="shared" si="12"/>
        <v>4199.9618569830873</v>
      </c>
      <c r="L103" s="8">
        <f t="shared" si="13"/>
        <v>4240.0545991776789</v>
      </c>
      <c r="M103">
        <f t="shared" si="14"/>
        <v>1992.4506493746089</v>
      </c>
      <c r="N103">
        <f t="shared" si="15"/>
        <v>2329.7534003497417</v>
      </c>
      <c r="O103" s="8">
        <f t="shared" si="16"/>
        <v>3709.3111099706666</v>
      </c>
      <c r="Q103" s="8">
        <f t="shared" si="17"/>
        <v>4053.3795669345855</v>
      </c>
      <c r="R103" s="18">
        <f t="shared" si="18"/>
        <v>2677.1717198983392</v>
      </c>
      <c r="T103" s="8">
        <f t="shared" si="19"/>
        <v>6225.5203370571689</v>
      </c>
      <c r="U103" s="18">
        <f t="shared" si="20"/>
        <v>2677.1717198983392</v>
      </c>
      <c r="W103" s="16" t="s">
        <v>100</v>
      </c>
      <c r="X103" s="11">
        <v>0.43003180054887591</v>
      </c>
      <c r="Y103">
        <f t="shared" si="21"/>
        <v>6.6965630656667982E-2</v>
      </c>
      <c r="Z103">
        <v>0.1237147106</v>
      </c>
    </row>
    <row r="104" spans="1:26" x14ac:dyDescent="0.25">
      <c r="A104" s="3" t="s">
        <v>101</v>
      </c>
      <c r="C104">
        <v>1274.1222446429908</v>
      </c>
      <c r="D104">
        <v>654.53940996591882</v>
      </c>
      <c r="E104">
        <v>500.03576991557776</v>
      </c>
      <c r="F104">
        <v>406.45064937460887</v>
      </c>
      <c r="G104">
        <v>101.64345461231176</v>
      </c>
      <c r="H104">
        <v>335.82157130271327</v>
      </c>
      <c r="J104">
        <f t="shared" si="11"/>
        <v>1274.1222446429908</v>
      </c>
      <c r="K104">
        <f t="shared" si="12"/>
        <v>1369.3582014391159</v>
      </c>
      <c r="L104" s="8">
        <f t="shared" si="13"/>
        <v>1316.8520883825263</v>
      </c>
      <c r="M104">
        <f t="shared" si="14"/>
        <v>406.45064937460887</v>
      </c>
      <c r="N104">
        <f t="shared" si="15"/>
        <v>202.80521684160269</v>
      </c>
      <c r="O104" s="8">
        <f t="shared" si="16"/>
        <v>480.61436759122967</v>
      </c>
      <c r="Q104" s="8">
        <f t="shared" si="17"/>
        <v>1320.1108448215443</v>
      </c>
      <c r="R104" s="18">
        <f t="shared" si="18"/>
        <v>363.29007793581377</v>
      </c>
      <c r="T104" s="8">
        <f t="shared" si="19"/>
        <v>2027.5369665963669</v>
      </c>
      <c r="U104" s="18">
        <f t="shared" si="20"/>
        <v>363.29007793581377</v>
      </c>
      <c r="W104" s="16" t="s">
        <v>101</v>
      </c>
      <c r="X104" s="12">
        <v>0.17917802926457613</v>
      </c>
      <c r="Y104">
        <f t="shared" si="21"/>
        <v>3.9715968875476038E-4</v>
      </c>
      <c r="Z104">
        <v>5.7230756000000004E-3</v>
      </c>
    </row>
    <row r="105" spans="1:26" x14ac:dyDescent="0.25">
      <c r="A105" s="3" t="s">
        <v>102</v>
      </c>
      <c r="C105">
        <v>131.12224464299081</v>
      </c>
      <c r="D105">
        <v>78.539409965918807</v>
      </c>
      <c r="E105">
        <v>41.035769915577788</v>
      </c>
      <c r="F105">
        <v>133.45064937460887</v>
      </c>
      <c r="G105">
        <v>80.643454612311757</v>
      </c>
      <c r="H105">
        <v>123.82157130271327</v>
      </c>
      <c r="J105">
        <f t="shared" si="11"/>
        <v>131.12224464299081</v>
      </c>
      <c r="K105">
        <f t="shared" si="12"/>
        <v>164.31185584168244</v>
      </c>
      <c r="L105" s="8">
        <f t="shared" si="13"/>
        <v>108.06834743209836</v>
      </c>
      <c r="M105">
        <f t="shared" si="14"/>
        <v>133.45064937460887</v>
      </c>
      <c r="N105">
        <f t="shared" si="15"/>
        <v>160.90473667868437</v>
      </c>
      <c r="O105" s="8">
        <f t="shared" si="16"/>
        <v>177.20846804138895</v>
      </c>
      <c r="Q105" s="8">
        <f t="shared" si="17"/>
        <v>134.50081597225721</v>
      </c>
      <c r="R105" s="18">
        <f t="shared" si="18"/>
        <v>157.18795136489408</v>
      </c>
      <c r="T105" s="8">
        <f t="shared" si="19"/>
        <v>206.57763512123222</v>
      </c>
      <c r="U105" s="18">
        <f t="shared" si="20"/>
        <v>157.18795136489408</v>
      </c>
      <c r="W105" s="16" t="s">
        <v>102</v>
      </c>
      <c r="X105" s="11">
        <v>0.76091466180570178</v>
      </c>
      <c r="Y105">
        <f t="shared" si="21"/>
        <v>0.33512985621253139</v>
      </c>
      <c r="Z105">
        <v>0.37613631003999998</v>
      </c>
    </row>
    <row r="106" spans="1:26" x14ac:dyDescent="0.25">
      <c r="A106" s="3" t="s">
        <v>103</v>
      </c>
      <c r="C106">
        <v>71.122244642990808</v>
      </c>
      <c r="D106">
        <v>47.539409965918814</v>
      </c>
      <c r="E106">
        <v>34.035769915577788</v>
      </c>
      <c r="F106">
        <v>56.450649374608858</v>
      </c>
      <c r="G106">
        <v>19.643454612311757</v>
      </c>
      <c r="H106">
        <v>63.821571302713259</v>
      </c>
      <c r="J106">
        <f t="shared" si="11"/>
        <v>71.122244642990808</v>
      </c>
      <c r="K106">
        <f t="shared" si="12"/>
        <v>99.456930991820613</v>
      </c>
      <c r="L106" s="8">
        <f t="shared" si="13"/>
        <v>89.633737003660471</v>
      </c>
      <c r="M106">
        <f t="shared" si="14"/>
        <v>56.450649374608858</v>
      </c>
      <c r="N106">
        <f t="shared" si="15"/>
        <v>39.193818110207374</v>
      </c>
      <c r="O106" s="8">
        <f t="shared" si="16"/>
        <v>91.338873829169884</v>
      </c>
      <c r="Q106" s="8">
        <f t="shared" si="17"/>
        <v>86.737637546157302</v>
      </c>
      <c r="R106" s="18">
        <f t="shared" si="18"/>
        <v>62.327780437995365</v>
      </c>
      <c r="T106" s="8">
        <f t="shared" si="19"/>
        <v>133.21893931099748</v>
      </c>
      <c r="U106" s="18">
        <f t="shared" si="20"/>
        <v>62.327780437995365</v>
      </c>
      <c r="W106" s="16" t="s">
        <v>103</v>
      </c>
      <c r="X106" s="11">
        <v>0.46785975598028262</v>
      </c>
      <c r="Y106">
        <f t="shared" si="21"/>
        <v>0.23424602397955718</v>
      </c>
      <c r="Z106">
        <v>0.29399363242999998</v>
      </c>
    </row>
    <row r="107" spans="1:26" x14ac:dyDescent="0.25">
      <c r="A107" s="3" t="s">
        <v>104</v>
      </c>
      <c r="C107">
        <v>234.12224464299081</v>
      </c>
      <c r="D107">
        <v>88.539409965918807</v>
      </c>
      <c r="E107">
        <v>49.035769915577788</v>
      </c>
      <c r="F107">
        <v>92.450649374608858</v>
      </c>
      <c r="G107">
        <v>117.64345461231176</v>
      </c>
      <c r="H107">
        <v>164.82157130271327</v>
      </c>
      <c r="J107">
        <f t="shared" si="11"/>
        <v>234.12224464299081</v>
      </c>
      <c r="K107">
        <f t="shared" si="12"/>
        <v>185.2327993416379</v>
      </c>
      <c r="L107" s="8">
        <f t="shared" si="13"/>
        <v>129.1364736360274</v>
      </c>
      <c r="M107">
        <f t="shared" si="14"/>
        <v>92.450649374608858</v>
      </c>
      <c r="N107">
        <f t="shared" si="15"/>
        <v>234.72939220382614</v>
      </c>
      <c r="O107" s="8">
        <f t="shared" si="16"/>
        <v>235.88602408640531</v>
      </c>
      <c r="Q107" s="8">
        <f t="shared" si="17"/>
        <v>182.83050587355206</v>
      </c>
      <c r="R107" s="18">
        <f t="shared" si="18"/>
        <v>187.68868855494679</v>
      </c>
      <c r="T107" s="8">
        <f t="shared" si="19"/>
        <v>280.80642677414903</v>
      </c>
      <c r="U107" s="18">
        <f t="shared" si="20"/>
        <v>187.68868855494679</v>
      </c>
      <c r="W107" s="16" t="s">
        <v>104</v>
      </c>
      <c r="X107" s="11">
        <v>0.66839171279332477</v>
      </c>
      <c r="Y107">
        <f t="shared" si="21"/>
        <v>0.93556345150348719</v>
      </c>
      <c r="Z107">
        <v>0.76648936170000004</v>
      </c>
    </row>
    <row r="108" spans="1:26" x14ac:dyDescent="0.25">
      <c r="A108" s="3" t="s">
        <v>105</v>
      </c>
      <c r="C108">
        <v>83.122244642990808</v>
      </c>
      <c r="D108">
        <v>74.539409965918807</v>
      </c>
      <c r="E108">
        <v>29.035769915577784</v>
      </c>
      <c r="F108">
        <v>137.45064937460887</v>
      </c>
      <c r="G108">
        <v>70.643454612311757</v>
      </c>
      <c r="H108">
        <v>326.82157130271327</v>
      </c>
      <c r="J108">
        <f t="shared" si="11"/>
        <v>83.122244642990808</v>
      </c>
      <c r="K108">
        <f t="shared" si="12"/>
        <v>155.94347844170028</v>
      </c>
      <c r="L108" s="8">
        <f t="shared" si="13"/>
        <v>76.466158126204817</v>
      </c>
      <c r="M108">
        <f t="shared" si="14"/>
        <v>137.45064937460887</v>
      </c>
      <c r="N108">
        <f t="shared" si="15"/>
        <v>140.9521270772947</v>
      </c>
      <c r="O108" s="8">
        <f t="shared" si="16"/>
        <v>467.73392845939679</v>
      </c>
      <c r="Q108" s="8">
        <f t="shared" si="17"/>
        <v>105.1772937369653</v>
      </c>
      <c r="R108" s="18">
        <f t="shared" si="18"/>
        <v>248.71223497043346</v>
      </c>
      <c r="T108" s="8">
        <f t="shared" si="19"/>
        <v>161.54011001029951</v>
      </c>
      <c r="U108" s="18">
        <f t="shared" si="20"/>
        <v>248.71223497043346</v>
      </c>
      <c r="W108" s="16" t="s">
        <v>105</v>
      </c>
      <c r="X108" s="11">
        <v>1.5396314571939811</v>
      </c>
      <c r="Y108">
        <f t="shared" si="21"/>
        <v>0.270820282202692</v>
      </c>
      <c r="Z108">
        <v>0.32794287929999999</v>
      </c>
    </row>
    <row r="109" spans="1:26" x14ac:dyDescent="0.25">
      <c r="A109" s="3" t="s">
        <v>106</v>
      </c>
      <c r="C109">
        <v>54.1222446429908</v>
      </c>
      <c r="D109">
        <v>49.539409965918814</v>
      </c>
      <c r="E109">
        <v>62.035769915577788</v>
      </c>
      <c r="F109">
        <v>20.450649374608862</v>
      </c>
      <c r="G109" t="s">
        <v>191</v>
      </c>
      <c r="H109">
        <v>15.821571302713259</v>
      </c>
      <c r="J109">
        <f t="shared" si="11"/>
        <v>54.1222446429908</v>
      </c>
      <c r="K109">
        <f t="shared" si="12"/>
        <v>103.6411196918117</v>
      </c>
      <c r="L109" s="8">
        <f t="shared" si="13"/>
        <v>163.37217871741208</v>
      </c>
      <c r="M109">
        <f t="shared" si="14"/>
        <v>20.450649374608862</v>
      </c>
      <c r="N109">
        <v>1</v>
      </c>
      <c r="O109" s="8">
        <f t="shared" si="16"/>
        <v>22.643198459394629</v>
      </c>
      <c r="Q109" s="8">
        <f t="shared" si="17"/>
        <v>107.04518101740486</v>
      </c>
      <c r="R109" s="18">
        <f t="shared" si="18"/>
        <v>14.697949278001163</v>
      </c>
      <c r="T109" s="8">
        <f t="shared" si="19"/>
        <v>164.40896797429747</v>
      </c>
      <c r="U109" s="18">
        <f t="shared" si="20"/>
        <v>14.697949278001163</v>
      </c>
      <c r="W109" s="16" t="s">
        <v>106</v>
      </c>
      <c r="X109" s="12">
        <v>8.9398707741410649E-2</v>
      </c>
      <c r="Y109">
        <f t="shared" si="21"/>
        <v>4.6071929973583774E-2</v>
      </c>
      <c r="Z109">
        <v>9.9089031539999997E-2</v>
      </c>
    </row>
    <row r="110" spans="1:26" x14ac:dyDescent="0.25">
      <c r="A110" s="3" t="s">
        <v>107</v>
      </c>
      <c r="C110" t="s">
        <v>191</v>
      </c>
      <c r="D110" t="s">
        <v>191</v>
      </c>
      <c r="E110" t="s">
        <v>191</v>
      </c>
      <c r="F110" t="s">
        <v>191</v>
      </c>
      <c r="G110" t="s">
        <v>191</v>
      </c>
      <c r="H110" t="s">
        <v>191</v>
      </c>
      <c r="J110">
        <f t="shared" si="11"/>
        <v>1</v>
      </c>
      <c r="K110">
        <v>1</v>
      </c>
      <c r="L110" s="8">
        <v>1</v>
      </c>
      <c r="M110">
        <f t="shared" si="14"/>
        <v>1</v>
      </c>
      <c r="N110">
        <v>1</v>
      </c>
      <c r="O110" s="8">
        <v>1</v>
      </c>
      <c r="Q110" s="8">
        <f t="shared" si="17"/>
        <v>1</v>
      </c>
      <c r="R110" s="18">
        <f t="shared" si="18"/>
        <v>1</v>
      </c>
      <c r="T110" s="8">
        <v>1</v>
      </c>
      <c r="U110" s="18">
        <f t="shared" si="20"/>
        <v>1</v>
      </c>
      <c r="W110" s="16" t="s">
        <v>107</v>
      </c>
      <c r="X110" s="11">
        <v>1</v>
      </c>
      <c r="Y110">
        <v>1</v>
      </c>
      <c r="Z110">
        <v>0.76648936170000004</v>
      </c>
    </row>
    <row r="111" spans="1:26" x14ac:dyDescent="0.25">
      <c r="A111" s="3" t="s">
        <v>108</v>
      </c>
      <c r="C111">
        <v>8121.1222446429911</v>
      </c>
      <c r="D111">
        <v>4116.5394099659188</v>
      </c>
      <c r="E111">
        <v>3184.0357699155779</v>
      </c>
      <c r="F111">
        <v>1934.4506493746089</v>
      </c>
      <c r="G111">
        <v>1543.6434546123119</v>
      </c>
      <c r="H111">
        <v>1292.8215713027132</v>
      </c>
      <c r="J111">
        <f t="shared" si="11"/>
        <v>8121.1222446429911</v>
      </c>
      <c r="K111">
        <f t="shared" si="12"/>
        <v>8612.1888411236887</v>
      </c>
      <c r="L111" s="8">
        <f t="shared" si="13"/>
        <v>8385.2084298007157</v>
      </c>
      <c r="M111">
        <f t="shared" si="14"/>
        <v>1934.4506493746089</v>
      </c>
      <c r="N111">
        <f t="shared" si="15"/>
        <v>3079.9715213619934</v>
      </c>
      <c r="O111" s="8">
        <f t="shared" si="16"/>
        <v>1850.2343952761237</v>
      </c>
      <c r="Q111" s="8">
        <f t="shared" si="17"/>
        <v>8372.8398385224646</v>
      </c>
      <c r="R111" s="18">
        <f t="shared" si="18"/>
        <v>2288.2188553375754</v>
      </c>
      <c r="T111" s="8">
        <f t="shared" si="19"/>
        <v>12859.709739215074</v>
      </c>
      <c r="U111" s="18">
        <f t="shared" si="20"/>
        <v>2288.2188553375754</v>
      </c>
      <c r="W111" s="16" t="s">
        <v>108</v>
      </c>
      <c r="X111" s="12">
        <v>0.17793705314823405</v>
      </c>
      <c r="Y111">
        <f t="shared" si="21"/>
        <v>1.3353144239909665E-4</v>
      </c>
      <c r="Z111">
        <v>5.7230756000000004E-3</v>
      </c>
    </row>
    <row r="112" spans="1:26" x14ac:dyDescent="0.25">
      <c r="A112" s="3" t="s">
        <v>109</v>
      </c>
      <c r="C112">
        <v>2547.1222446429906</v>
      </c>
      <c r="D112">
        <v>1629.5394099659188</v>
      </c>
      <c r="E112">
        <v>1819.0357699155777</v>
      </c>
      <c r="F112">
        <v>2444.4506493746089</v>
      </c>
      <c r="G112">
        <v>1837.6434546123119</v>
      </c>
      <c r="H112">
        <v>3819.8215713027134</v>
      </c>
      <c r="J112">
        <f t="shared" si="11"/>
        <v>2547.1222446429906</v>
      </c>
      <c r="K112">
        <f t="shared" si="12"/>
        <v>3409.1501926847714</v>
      </c>
      <c r="L112" s="8">
        <f t="shared" si="13"/>
        <v>4790.4593962553254</v>
      </c>
      <c r="M112">
        <f t="shared" si="14"/>
        <v>2444.4506493746089</v>
      </c>
      <c r="N112">
        <f t="shared" si="15"/>
        <v>3666.5782436428499</v>
      </c>
      <c r="O112" s="8">
        <f t="shared" si="16"/>
        <v>5466.7754715140836</v>
      </c>
      <c r="Q112" s="8">
        <f t="shared" si="17"/>
        <v>3582.2439445276955</v>
      </c>
      <c r="R112" s="18">
        <f t="shared" si="18"/>
        <v>3859.2681215105144</v>
      </c>
      <c r="T112" s="8">
        <f t="shared" si="19"/>
        <v>5501.9107292295103</v>
      </c>
      <c r="U112" s="18">
        <f t="shared" si="20"/>
        <v>3859.2681215105144</v>
      </c>
      <c r="W112" s="16" t="s">
        <v>109</v>
      </c>
      <c r="X112" s="11">
        <v>0.70144142852186331</v>
      </c>
      <c r="Y112">
        <f t="shared" si="21"/>
        <v>0.81261869242814666</v>
      </c>
      <c r="Z112">
        <v>0.69701400902999999</v>
      </c>
    </row>
    <row r="113" spans="1:26" x14ac:dyDescent="0.25">
      <c r="A113" s="3" t="s">
        <v>110</v>
      </c>
      <c r="C113">
        <v>1096.1222446429908</v>
      </c>
      <c r="D113">
        <v>453.53940996591882</v>
      </c>
      <c r="E113">
        <v>375.03576991557776</v>
      </c>
      <c r="F113">
        <v>665.45064937460882</v>
      </c>
      <c r="G113">
        <v>551.64345461231176</v>
      </c>
      <c r="H113">
        <v>930.82157130271321</v>
      </c>
      <c r="J113">
        <f t="shared" si="11"/>
        <v>1096.1222446429908</v>
      </c>
      <c r="K113">
        <f t="shared" si="12"/>
        <v>948.8472370900115</v>
      </c>
      <c r="L113" s="8">
        <f t="shared" si="13"/>
        <v>987.6626164461353</v>
      </c>
      <c r="M113">
        <f t="shared" si="14"/>
        <v>665.45064937460882</v>
      </c>
      <c r="N113">
        <f t="shared" si="15"/>
        <v>1100.6726489041378</v>
      </c>
      <c r="O113" s="8">
        <f t="shared" si="16"/>
        <v>1332.1545101957354</v>
      </c>
      <c r="Q113" s="8">
        <f t="shared" si="17"/>
        <v>1010.8773660597126</v>
      </c>
      <c r="R113" s="18">
        <f t="shared" si="18"/>
        <v>1032.759269491494</v>
      </c>
      <c r="T113" s="8">
        <f t="shared" si="19"/>
        <v>1552.5902513577967</v>
      </c>
      <c r="U113" s="18">
        <f t="shared" si="20"/>
        <v>1032.759269491494</v>
      </c>
      <c r="W113" s="16" t="s">
        <v>110</v>
      </c>
      <c r="X113" s="11">
        <v>0.66518469286298076</v>
      </c>
      <c r="Y113">
        <f t="shared" si="21"/>
        <v>0.91828542490303722</v>
      </c>
      <c r="Z113">
        <v>0.76488398695000004</v>
      </c>
    </row>
    <row r="114" spans="1:26" x14ac:dyDescent="0.25">
      <c r="A114" s="3" t="s">
        <v>111</v>
      </c>
      <c r="C114">
        <v>76.122244642990808</v>
      </c>
      <c r="D114">
        <v>14.539409965918813</v>
      </c>
      <c r="E114">
        <v>12.035769915577784</v>
      </c>
      <c r="F114">
        <v>191.45064937460887</v>
      </c>
      <c r="G114">
        <v>113.64345461231176</v>
      </c>
      <c r="H114">
        <v>145.82157130271327</v>
      </c>
      <c r="J114">
        <f t="shared" si="11"/>
        <v>76.122244642990808</v>
      </c>
      <c r="K114">
        <f t="shared" si="12"/>
        <v>30.417817441967653</v>
      </c>
      <c r="L114" s="8">
        <f t="shared" si="13"/>
        <v>31.696389942855625</v>
      </c>
      <c r="M114">
        <f t="shared" si="14"/>
        <v>191.45064937460887</v>
      </c>
      <c r="N114">
        <f t="shared" si="15"/>
        <v>226.74834836327028</v>
      </c>
      <c r="O114" s="8">
        <f t="shared" si="16"/>
        <v>208.69398591920262</v>
      </c>
      <c r="Q114" s="8">
        <f t="shared" si="17"/>
        <v>46.078817342604701</v>
      </c>
      <c r="R114" s="18">
        <f t="shared" si="18"/>
        <v>208.96432788569393</v>
      </c>
      <c r="T114" s="8">
        <f t="shared" si="19"/>
        <v>70.771712773712139</v>
      </c>
      <c r="U114" s="18">
        <f t="shared" si="20"/>
        <v>208.96432788569393</v>
      </c>
      <c r="W114" s="16" t="s">
        <v>111</v>
      </c>
      <c r="X114" s="10">
        <v>2.9526532522088806</v>
      </c>
      <c r="Y114">
        <f t="shared" si="21"/>
        <v>8.541668706596472E-4</v>
      </c>
      <c r="Z114">
        <v>8.3674907299999997E-3</v>
      </c>
    </row>
    <row r="115" spans="1:26" x14ac:dyDescent="0.25">
      <c r="A115" s="3" t="s">
        <v>112</v>
      </c>
      <c r="C115">
        <v>374.12224464299078</v>
      </c>
      <c r="D115">
        <v>260.53940996591882</v>
      </c>
      <c r="E115">
        <v>127.03576991557779</v>
      </c>
      <c r="F115">
        <v>839.45064937460882</v>
      </c>
      <c r="G115">
        <v>395.64345461231176</v>
      </c>
      <c r="H115">
        <v>1789.8215713027132</v>
      </c>
      <c r="J115">
        <f t="shared" si="11"/>
        <v>374.12224464299078</v>
      </c>
      <c r="K115">
        <f t="shared" si="12"/>
        <v>545.07302754087152</v>
      </c>
      <c r="L115" s="8">
        <f t="shared" si="13"/>
        <v>334.55070412433543</v>
      </c>
      <c r="M115">
        <f t="shared" si="14"/>
        <v>839.45064937460882</v>
      </c>
      <c r="N115">
        <f t="shared" si="15"/>
        <v>789.41193912245899</v>
      </c>
      <c r="O115" s="8">
        <f t="shared" si="16"/>
        <v>2561.5208673340048</v>
      </c>
      <c r="Q115" s="8">
        <f t="shared" si="17"/>
        <v>417.91532543606587</v>
      </c>
      <c r="R115" s="18">
        <f t="shared" si="18"/>
        <v>1396.7944852770243</v>
      </c>
      <c r="T115" s="8">
        <f t="shared" si="19"/>
        <v>641.86941161241634</v>
      </c>
      <c r="U115" s="18">
        <f t="shared" si="20"/>
        <v>1396.7944852770243</v>
      </c>
      <c r="W115" s="16" t="s">
        <v>112</v>
      </c>
      <c r="X115" s="11">
        <v>2.1761349894648956</v>
      </c>
      <c r="Y115">
        <f t="shared" si="21"/>
        <v>0.17021709093265411</v>
      </c>
      <c r="Z115">
        <v>0.2358488732</v>
      </c>
    </row>
    <row r="116" spans="1:26" x14ac:dyDescent="0.25">
      <c r="A116" s="3" t="s">
        <v>113</v>
      </c>
      <c r="C116">
        <v>1486.1222446429908</v>
      </c>
      <c r="D116">
        <v>601.53940996591882</v>
      </c>
      <c r="E116">
        <v>540.03576991557782</v>
      </c>
      <c r="F116">
        <v>3173.4506493746089</v>
      </c>
      <c r="G116">
        <v>1657.6434546123119</v>
      </c>
      <c r="H116">
        <v>1546.8215713027132</v>
      </c>
      <c r="J116">
        <f t="shared" si="11"/>
        <v>1486.1222446429908</v>
      </c>
      <c r="K116">
        <f t="shared" si="12"/>
        <v>1258.4772008893519</v>
      </c>
      <c r="L116" s="8">
        <f t="shared" si="13"/>
        <v>1422.1927194021716</v>
      </c>
      <c r="M116">
        <f t="shared" si="14"/>
        <v>3173.4506493746089</v>
      </c>
      <c r="N116">
        <f t="shared" si="15"/>
        <v>3307.4312708178354</v>
      </c>
      <c r="O116" s="8">
        <f t="shared" si="16"/>
        <v>2213.7490107745175</v>
      </c>
      <c r="Q116" s="8">
        <f t="shared" si="17"/>
        <v>1388.9307216448381</v>
      </c>
      <c r="R116" s="18">
        <f t="shared" si="18"/>
        <v>2898.2103103223203</v>
      </c>
      <c r="T116" s="8">
        <f t="shared" si="19"/>
        <v>2133.2363060444109</v>
      </c>
      <c r="U116" s="18">
        <f t="shared" si="20"/>
        <v>2898.2103103223203</v>
      </c>
      <c r="W116" s="16" t="s">
        <v>113</v>
      </c>
      <c r="X116" s="11">
        <v>1.3585978740894278</v>
      </c>
      <c r="Y116">
        <f t="shared" si="21"/>
        <v>1.2648266620907735E-2</v>
      </c>
      <c r="Z116">
        <v>4.1770830299999999E-2</v>
      </c>
    </row>
    <row r="117" spans="1:26" x14ac:dyDescent="0.25">
      <c r="A117" s="3" t="s">
        <v>114</v>
      </c>
      <c r="C117">
        <v>211.12224464299081</v>
      </c>
      <c r="D117">
        <v>98.539409965918807</v>
      </c>
      <c r="E117">
        <v>64.035769915577788</v>
      </c>
      <c r="F117">
        <v>995.45064937460882</v>
      </c>
      <c r="G117">
        <v>465.64345461231176</v>
      </c>
      <c r="H117">
        <v>566.82157130271321</v>
      </c>
      <c r="J117">
        <f t="shared" si="11"/>
        <v>211.12224464299081</v>
      </c>
      <c r="K117">
        <f t="shared" si="12"/>
        <v>206.15374284159333</v>
      </c>
      <c r="L117" s="8">
        <f t="shared" si="13"/>
        <v>168.63921026839432</v>
      </c>
      <c r="M117">
        <f t="shared" si="14"/>
        <v>995.45064937460882</v>
      </c>
      <c r="N117">
        <f t="shared" si="15"/>
        <v>929.08020633218666</v>
      </c>
      <c r="O117" s="8">
        <f t="shared" si="16"/>
        <v>811.21230530827302</v>
      </c>
      <c r="Q117" s="8">
        <f t="shared" si="17"/>
        <v>195.30506591765948</v>
      </c>
      <c r="R117" s="18">
        <f t="shared" si="18"/>
        <v>911.91438700502295</v>
      </c>
      <c r="T117" s="8">
        <f t="shared" si="19"/>
        <v>299.96590245808142</v>
      </c>
      <c r="U117" s="18">
        <f t="shared" si="20"/>
        <v>911.91438700502295</v>
      </c>
      <c r="W117" s="16" t="s">
        <v>114</v>
      </c>
      <c r="X117" s="10">
        <v>3.0400601519449628</v>
      </c>
      <c r="Y117">
        <f t="shared" si="21"/>
        <v>2.0775196044492758E-4</v>
      </c>
      <c r="Z117">
        <v>5.7230756000000004E-3</v>
      </c>
    </row>
    <row r="118" spans="1:26" x14ac:dyDescent="0.25">
      <c r="A118" s="3" t="s">
        <v>115</v>
      </c>
      <c r="C118">
        <v>310.12224464299078</v>
      </c>
      <c r="D118">
        <v>157.53940996591882</v>
      </c>
      <c r="E118">
        <v>124.03576991557779</v>
      </c>
      <c r="F118">
        <v>782.45064937460882</v>
      </c>
      <c r="G118">
        <v>464.64345461231176</v>
      </c>
      <c r="H118">
        <v>506.82157130271327</v>
      </c>
      <c r="J118">
        <f t="shared" si="11"/>
        <v>310.12224464299078</v>
      </c>
      <c r="K118">
        <f t="shared" si="12"/>
        <v>329.58730949133047</v>
      </c>
      <c r="L118" s="8">
        <f t="shared" si="13"/>
        <v>326.65015679786205</v>
      </c>
      <c r="M118">
        <f t="shared" si="14"/>
        <v>782.45064937460882</v>
      </c>
      <c r="N118">
        <f t="shared" si="15"/>
        <v>927.08494537204774</v>
      </c>
      <c r="O118" s="8">
        <f t="shared" si="16"/>
        <v>725.34271109605402</v>
      </c>
      <c r="Q118" s="8">
        <f t="shared" si="17"/>
        <v>322.11990364406114</v>
      </c>
      <c r="R118" s="18">
        <f t="shared" si="18"/>
        <v>811.62610194757019</v>
      </c>
      <c r="T118" s="8">
        <f t="shared" si="19"/>
        <v>494.73876748818219</v>
      </c>
      <c r="U118" s="18">
        <f t="shared" si="20"/>
        <v>811.62610194757019</v>
      </c>
      <c r="W118" s="16" t="s">
        <v>115</v>
      </c>
      <c r="X118" s="11">
        <v>1.6405144599204216</v>
      </c>
      <c r="Y118">
        <f t="shared" si="21"/>
        <v>1.2555557272360472E-3</v>
      </c>
      <c r="Z118">
        <v>9.5224010300000005E-3</v>
      </c>
    </row>
    <row r="119" spans="1:26" x14ac:dyDescent="0.25">
      <c r="A119" s="3" t="s">
        <v>116</v>
      </c>
      <c r="C119">
        <v>843.12224464299084</v>
      </c>
      <c r="D119">
        <v>327.53940996591882</v>
      </c>
      <c r="E119">
        <v>194.03576991557779</v>
      </c>
      <c r="F119">
        <v>556.45064937460882</v>
      </c>
      <c r="G119">
        <v>274.64345461231176</v>
      </c>
      <c r="H119">
        <v>536.82157130271321</v>
      </c>
      <c r="J119">
        <f t="shared" si="11"/>
        <v>843.12224464299084</v>
      </c>
      <c r="K119">
        <f t="shared" si="12"/>
        <v>685.24334899057294</v>
      </c>
      <c r="L119" s="8">
        <f t="shared" si="13"/>
        <v>510.99626108224106</v>
      </c>
      <c r="M119">
        <f t="shared" si="14"/>
        <v>556.45064937460882</v>
      </c>
      <c r="N119">
        <f t="shared" si="15"/>
        <v>547.98536294564394</v>
      </c>
      <c r="O119" s="8">
        <f t="shared" si="16"/>
        <v>768.2775082021634</v>
      </c>
      <c r="Q119" s="8">
        <f t="shared" si="17"/>
        <v>679.78728490526828</v>
      </c>
      <c r="R119" s="18">
        <f t="shared" si="18"/>
        <v>624.2378401741388</v>
      </c>
      <c r="T119" s="8">
        <f t="shared" si="19"/>
        <v>1044.0743328291717</v>
      </c>
      <c r="U119" s="18">
        <f t="shared" si="20"/>
        <v>624.2378401741388</v>
      </c>
      <c r="W119" s="16" t="s">
        <v>116</v>
      </c>
      <c r="X119" s="11">
        <v>0.59788639615592842</v>
      </c>
      <c r="Y119">
        <f t="shared" si="21"/>
        <v>0.66741229525051649</v>
      </c>
      <c r="Z119">
        <v>0.60108819818000003</v>
      </c>
    </row>
    <row r="120" spans="1:26" x14ac:dyDescent="0.25">
      <c r="A120" s="3" t="s">
        <v>117</v>
      </c>
      <c r="C120" t="s">
        <v>191</v>
      </c>
      <c r="D120" t="s">
        <v>191</v>
      </c>
      <c r="E120" t="s">
        <v>191</v>
      </c>
      <c r="F120" t="s">
        <v>191</v>
      </c>
      <c r="G120" t="s">
        <v>191</v>
      </c>
      <c r="H120" t="s">
        <v>191</v>
      </c>
      <c r="J120">
        <f t="shared" si="11"/>
        <v>1</v>
      </c>
      <c r="K120">
        <v>1</v>
      </c>
      <c r="L120" s="8">
        <v>1</v>
      </c>
      <c r="M120">
        <f t="shared" si="14"/>
        <v>1</v>
      </c>
      <c r="N120">
        <v>1</v>
      </c>
      <c r="O120" s="8">
        <v>1</v>
      </c>
      <c r="Q120" s="8">
        <f t="shared" si="17"/>
        <v>1</v>
      </c>
      <c r="R120" s="18">
        <f t="shared" si="18"/>
        <v>1</v>
      </c>
      <c r="T120" s="8">
        <v>1</v>
      </c>
      <c r="U120" s="18">
        <f t="shared" si="20"/>
        <v>1</v>
      </c>
      <c r="W120" s="16" t="s">
        <v>117</v>
      </c>
      <c r="X120" s="11">
        <v>1</v>
      </c>
      <c r="Y120">
        <v>1</v>
      </c>
      <c r="Z120">
        <v>0.76648936170000004</v>
      </c>
    </row>
    <row r="121" spans="1:26" x14ac:dyDescent="0.25">
      <c r="A121" s="3" t="s">
        <v>118</v>
      </c>
      <c r="C121" t="s">
        <v>191</v>
      </c>
      <c r="D121">
        <v>16.539409965918814</v>
      </c>
      <c r="E121" t="s">
        <v>191</v>
      </c>
      <c r="F121" t="s">
        <v>191</v>
      </c>
      <c r="G121" t="s">
        <v>191</v>
      </c>
      <c r="H121" t="s">
        <v>191</v>
      </c>
      <c r="J121">
        <f t="shared" si="11"/>
        <v>1</v>
      </c>
      <c r="K121">
        <v>1</v>
      </c>
      <c r="L121" s="8">
        <v>1</v>
      </c>
      <c r="M121">
        <f t="shared" si="14"/>
        <v>1</v>
      </c>
      <c r="N121">
        <v>1</v>
      </c>
      <c r="O121" s="8">
        <v>1</v>
      </c>
      <c r="Q121" s="8">
        <f t="shared" si="17"/>
        <v>1</v>
      </c>
      <c r="R121" s="18">
        <f t="shared" si="18"/>
        <v>1</v>
      </c>
      <c r="T121" s="8">
        <v>1</v>
      </c>
      <c r="U121" s="18">
        <f t="shared" si="20"/>
        <v>1</v>
      </c>
      <c r="W121" s="16" t="s">
        <v>118</v>
      </c>
      <c r="X121" s="11">
        <v>1</v>
      </c>
      <c r="Y121">
        <v>1</v>
      </c>
      <c r="Z121">
        <v>0.76648936170000004</v>
      </c>
    </row>
    <row r="122" spans="1:26" x14ac:dyDescent="0.25">
      <c r="A122" s="3" t="s">
        <v>119</v>
      </c>
      <c r="C122">
        <v>25.1222446429908</v>
      </c>
      <c r="D122">
        <v>3.5394099659188125</v>
      </c>
      <c r="E122" t="s">
        <v>191</v>
      </c>
      <c r="F122">
        <v>15.450649374608862</v>
      </c>
      <c r="G122">
        <v>9.643454612311757</v>
      </c>
      <c r="H122">
        <v>5.8215713027132594</v>
      </c>
      <c r="J122">
        <f t="shared" si="11"/>
        <v>25.1222446429908</v>
      </c>
      <c r="K122">
        <f t="shared" si="12"/>
        <v>7.404779592016669</v>
      </c>
      <c r="L122" s="8">
        <v>1</v>
      </c>
      <c r="M122">
        <f t="shared" si="14"/>
        <v>15.450649374608862</v>
      </c>
      <c r="N122">
        <f t="shared" si="15"/>
        <v>19.241208508817707</v>
      </c>
      <c r="O122" s="8">
        <f t="shared" si="16"/>
        <v>8.3315994240247857</v>
      </c>
      <c r="Q122" s="8">
        <f t="shared" si="17"/>
        <v>11.175674745002489</v>
      </c>
      <c r="R122" s="18">
        <f t="shared" si="18"/>
        <v>14.341152435817117</v>
      </c>
      <c r="T122" s="8">
        <f t="shared" si="19"/>
        <v>17.16453869084992</v>
      </c>
      <c r="U122" s="18">
        <f t="shared" si="20"/>
        <v>14.341152435817117</v>
      </c>
      <c r="W122" s="16" t="s">
        <v>119</v>
      </c>
      <c r="X122" s="11">
        <v>0.83551050768769597</v>
      </c>
      <c r="Y122">
        <f t="shared" si="21"/>
        <v>0.70882249266258157</v>
      </c>
      <c r="Z122">
        <v>0.63050198297000004</v>
      </c>
    </row>
    <row r="123" spans="1:26" x14ac:dyDescent="0.25">
      <c r="A123" s="3" t="s">
        <v>120</v>
      </c>
      <c r="C123" t="s">
        <v>191</v>
      </c>
      <c r="D123" t="s">
        <v>191</v>
      </c>
      <c r="E123" t="s">
        <v>191</v>
      </c>
      <c r="F123" t="s">
        <v>191</v>
      </c>
      <c r="G123" t="s">
        <v>191</v>
      </c>
      <c r="H123" t="s">
        <v>191</v>
      </c>
      <c r="J123">
        <f t="shared" si="11"/>
        <v>1</v>
      </c>
      <c r="K123">
        <v>1</v>
      </c>
      <c r="L123" s="8">
        <v>1</v>
      </c>
      <c r="M123">
        <f t="shared" si="14"/>
        <v>1</v>
      </c>
      <c r="N123">
        <v>1</v>
      </c>
      <c r="O123" s="8">
        <v>1</v>
      </c>
      <c r="Q123" s="8">
        <f t="shared" si="17"/>
        <v>1</v>
      </c>
      <c r="R123" s="18">
        <f t="shared" si="18"/>
        <v>1</v>
      </c>
      <c r="T123" s="8">
        <v>1</v>
      </c>
      <c r="U123" s="18">
        <f t="shared" si="20"/>
        <v>1</v>
      </c>
      <c r="W123" s="16" t="s">
        <v>120</v>
      </c>
      <c r="X123" s="11">
        <v>1</v>
      </c>
      <c r="Y123">
        <v>1</v>
      </c>
      <c r="Z123">
        <v>0.76648936170000004</v>
      </c>
    </row>
    <row r="124" spans="1:26" x14ac:dyDescent="0.25">
      <c r="A124" s="3" t="s">
        <v>121</v>
      </c>
      <c r="C124">
        <v>1.1222446429908004</v>
      </c>
      <c r="D124">
        <v>19.539409965918814</v>
      </c>
      <c r="E124" t="s">
        <v>191</v>
      </c>
      <c r="F124">
        <v>514.45064937460882</v>
      </c>
      <c r="G124">
        <v>333.64345461231176</v>
      </c>
      <c r="H124">
        <v>1063.8215713027132</v>
      </c>
      <c r="J124">
        <f t="shared" si="11"/>
        <v>1.1222446429908004</v>
      </c>
      <c r="K124">
        <f t="shared" si="12"/>
        <v>40.878289191945377</v>
      </c>
      <c r="L124" s="8">
        <f t="shared" si="13"/>
        <v>2.6335157754911287</v>
      </c>
      <c r="M124">
        <f t="shared" si="14"/>
        <v>514.45064937460882</v>
      </c>
      <c r="N124">
        <f t="shared" si="15"/>
        <v>665.70575959384303</v>
      </c>
      <c r="O124" s="8">
        <f t="shared" si="16"/>
        <v>1522.4987773661542</v>
      </c>
      <c r="Q124" s="8">
        <f t="shared" si="17"/>
        <v>14.878016536809101</v>
      </c>
      <c r="R124" s="18">
        <f t="shared" si="18"/>
        <v>900.88506211153526</v>
      </c>
      <c r="T124" s="8">
        <f t="shared" si="19"/>
        <v>22.850905767757997</v>
      </c>
      <c r="U124" s="18">
        <f t="shared" si="20"/>
        <v>900.88506211153526</v>
      </c>
      <c r="W124" s="16" t="s">
        <v>121</v>
      </c>
      <c r="X124" s="11">
        <v>39.424479329946713</v>
      </c>
      <c r="Y124">
        <f t="shared" si="21"/>
        <v>4.7802584951201155E-2</v>
      </c>
      <c r="Z124">
        <v>0.10129930145</v>
      </c>
    </row>
    <row r="125" spans="1:26" x14ac:dyDescent="0.25">
      <c r="A125" s="3" t="s">
        <v>122</v>
      </c>
      <c r="C125">
        <v>891.12224464299084</v>
      </c>
      <c r="D125">
        <v>306.53940996591882</v>
      </c>
      <c r="E125">
        <v>93.035769915577788</v>
      </c>
      <c r="F125">
        <v>1634.4506493746089</v>
      </c>
      <c r="G125">
        <v>1617.6434546123119</v>
      </c>
      <c r="H125">
        <v>2312.8215713027134</v>
      </c>
      <c r="J125">
        <f t="shared" si="11"/>
        <v>891.12224464299084</v>
      </c>
      <c r="K125">
        <f t="shared" si="12"/>
        <v>641.30936764066655</v>
      </c>
      <c r="L125" s="8">
        <f t="shared" si="13"/>
        <v>245.01116775763705</v>
      </c>
      <c r="M125">
        <f t="shared" si="14"/>
        <v>1634.4506493746089</v>
      </c>
      <c r="N125">
        <f t="shared" si="15"/>
        <v>3227.6208324122767</v>
      </c>
      <c r="O125" s="8">
        <f t="shared" si="16"/>
        <v>3310.0174968838483</v>
      </c>
      <c r="Q125" s="8">
        <f t="shared" si="17"/>
        <v>592.48092668043148</v>
      </c>
      <c r="R125" s="18">
        <f t="shared" si="18"/>
        <v>2724.0296595569112</v>
      </c>
      <c r="T125" s="8">
        <f t="shared" si="19"/>
        <v>909.98190459547209</v>
      </c>
      <c r="U125" s="18">
        <f t="shared" si="20"/>
        <v>2724.0296595569112</v>
      </c>
      <c r="W125" s="16" t="s">
        <v>122</v>
      </c>
      <c r="X125" s="10">
        <v>2.9934987122275416</v>
      </c>
      <c r="Y125">
        <f t="shared" si="21"/>
        <v>2.0923006676134642E-2</v>
      </c>
      <c r="Z125">
        <v>5.4818278339999998E-2</v>
      </c>
    </row>
    <row r="126" spans="1:26" x14ac:dyDescent="0.25">
      <c r="A126" s="3" t="s">
        <v>123</v>
      </c>
      <c r="C126" t="s">
        <v>191</v>
      </c>
      <c r="D126" t="s">
        <v>191</v>
      </c>
      <c r="E126" t="s">
        <v>191</v>
      </c>
      <c r="F126">
        <v>204.45064937460887</v>
      </c>
      <c r="G126">
        <v>128.64345461231176</v>
      </c>
      <c r="H126">
        <v>430.82157130271327</v>
      </c>
      <c r="J126">
        <f t="shared" si="11"/>
        <v>1</v>
      </c>
      <c r="K126">
        <v>1</v>
      </c>
      <c r="L126" s="8">
        <v>1</v>
      </c>
      <c r="M126">
        <f t="shared" si="14"/>
        <v>204.45064937460887</v>
      </c>
      <c r="N126">
        <f t="shared" si="15"/>
        <v>256.67726276535478</v>
      </c>
      <c r="O126" s="8">
        <f t="shared" si="16"/>
        <v>616.57455842724312</v>
      </c>
      <c r="Q126" s="8">
        <f t="shared" si="17"/>
        <v>1</v>
      </c>
      <c r="R126" s="18">
        <f t="shared" si="18"/>
        <v>359.23415685573559</v>
      </c>
      <c r="T126" s="8">
        <v>1</v>
      </c>
      <c r="U126" s="18">
        <f t="shared" si="20"/>
        <v>359.23415685573559</v>
      </c>
      <c r="W126" s="16" t="s">
        <v>123</v>
      </c>
      <c r="X126" s="11">
        <v>359.23415685573559</v>
      </c>
      <c r="Y126">
        <f t="shared" si="21"/>
        <v>5.057868381734195E-2</v>
      </c>
      <c r="Z126">
        <v>0.10288907643</v>
      </c>
    </row>
    <row r="127" spans="1:26" x14ac:dyDescent="0.25">
      <c r="A127" s="3" t="s">
        <v>124</v>
      </c>
      <c r="C127">
        <v>436.12224464299078</v>
      </c>
      <c r="D127">
        <v>228.53940996591882</v>
      </c>
      <c r="E127">
        <v>205.03576991557779</v>
      </c>
      <c r="F127">
        <v>357.45064937460887</v>
      </c>
      <c r="G127">
        <v>180.64345461231176</v>
      </c>
      <c r="H127">
        <v>424.82157130271327</v>
      </c>
      <c r="J127">
        <f t="shared" si="11"/>
        <v>436.12224464299078</v>
      </c>
      <c r="K127">
        <f t="shared" si="12"/>
        <v>478.12600834101409</v>
      </c>
      <c r="L127" s="8">
        <f t="shared" si="13"/>
        <v>539.96493461264345</v>
      </c>
      <c r="M127">
        <f t="shared" si="14"/>
        <v>357.45064937460887</v>
      </c>
      <c r="N127">
        <f t="shared" si="15"/>
        <v>360.43083269258108</v>
      </c>
      <c r="O127" s="8">
        <f t="shared" si="16"/>
        <v>607.98759900602124</v>
      </c>
      <c r="Q127" s="8">
        <f t="shared" si="17"/>
        <v>484.73772919888279</v>
      </c>
      <c r="R127" s="18">
        <f t="shared" si="18"/>
        <v>441.95636035773708</v>
      </c>
      <c r="T127" s="8">
        <f t="shared" si="19"/>
        <v>744.50086438580422</v>
      </c>
      <c r="U127" s="18">
        <f t="shared" si="20"/>
        <v>441.95636035773708</v>
      </c>
      <c r="W127" s="16" t="s">
        <v>124</v>
      </c>
      <c r="X127" s="11">
        <v>0.59362773302129168</v>
      </c>
      <c r="Y127">
        <f t="shared" si="21"/>
        <v>0.65346580029513668</v>
      </c>
      <c r="Z127">
        <v>0.59222906779999995</v>
      </c>
    </row>
    <row r="128" spans="1:26" x14ac:dyDescent="0.25">
      <c r="A128" s="3" t="s">
        <v>125</v>
      </c>
      <c r="C128">
        <v>35.1222446429908</v>
      </c>
      <c r="D128">
        <v>21.539409965918814</v>
      </c>
      <c r="E128">
        <v>5.0357699155777844</v>
      </c>
      <c r="F128" t="s">
        <v>191</v>
      </c>
      <c r="G128" t="s">
        <v>191</v>
      </c>
      <c r="H128" t="s">
        <v>191</v>
      </c>
      <c r="J128">
        <f t="shared" si="11"/>
        <v>35.1222446429908</v>
      </c>
      <c r="K128">
        <f t="shared" si="12"/>
        <v>45.062477891936467</v>
      </c>
      <c r="L128" s="8">
        <f t="shared" si="13"/>
        <v>13.261779514417725</v>
      </c>
      <c r="M128">
        <f t="shared" si="14"/>
        <v>1</v>
      </c>
      <c r="N128">
        <v>1</v>
      </c>
      <c r="O128" s="8">
        <v>1</v>
      </c>
      <c r="Q128" s="8">
        <f t="shared" si="17"/>
        <v>31.14883401644833</v>
      </c>
      <c r="R128" s="18">
        <f t="shared" si="18"/>
        <v>1</v>
      </c>
      <c r="T128" s="8">
        <f t="shared" si="19"/>
        <v>47.840992051891575</v>
      </c>
      <c r="U128" s="18">
        <f t="shared" si="20"/>
        <v>1</v>
      </c>
      <c r="W128" s="16" t="s">
        <v>125</v>
      </c>
      <c r="X128" s="12">
        <v>2.0902576579418176E-2</v>
      </c>
      <c r="Y128">
        <f t="shared" si="21"/>
        <v>3.2593451720635269E-2</v>
      </c>
      <c r="Z128">
        <v>7.8278607220000004E-2</v>
      </c>
    </row>
    <row r="129" spans="1:26" x14ac:dyDescent="0.25">
      <c r="A129" s="3" t="s">
        <v>126</v>
      </c>
      <c r="C129">
        <v>365.12224464299078</v>
      </c>
      <c r="D129">
        <v>252.53940996591882</v>
      </c>
      <c r="E129">
        <v>330.03576991557776</v>
      </c>
      <c r="F129">
        <v>10.450649374608862</v>
      </c>
      <c r="G129" t="s">
        <v>191</v>
      </c>
      <c r="H129">
        <v>2.8215713027132594</v>
      </c>
      <c r="J129">
        <f t="shared" si="11"/>
        <v>365.12224464299078</v>
      </c>
      <c r="K129">
        <f t="shared" si="12"/>
        <v>528.33627274090713</v>
      </c>
      <c r="L129" s="8">
        <f t="shared" si="13"/>
        <v>869.15440654903443</v>
      </c>
      <c r="M129">
        <f t="shared" si="14"/>
        <v>10.450649374608862</v>
      </c>
      <c r="N129">
        <v>1</v>
      </c>
      <c r="O129" s="8">
        <f t="shared" si="16"/>
        <v>4.038119713413832</v>
      </c>
      <c r="Q129" s="8">
        <f t="shared" si="17"/>
        <v>587.53764131097751</v>
      </c>
      <c r="R129" s="18">
        <f t="shared" si="18"/>
        <v>5.1629230293408979</v>
      </c>
      <c r="T129" s="8">
        <f t="shared" si="19"/>
        <v>902.38959228145734</v>
      </c>
      <c r="U129" s="18">
        <f t="shared" si="20"/>
        <v>5.1629230293408979</v>
      </c>
      <c r="W129" s="16" t="s">
        <v>126</v>
      </c>
      <c r="X129" s="12">
        <v>5.7213902659136286E-3</v>
      </c>
      <c r="Y129">
        <f t="shared" si="21"/>
        <v>1.7225878661358867E-2</v>
      </c>
      <c r="Z129">
        <v>5.1713524249999997E-2</v>
      </c>
    </row>
    <row r="130" spans="1:26" x14ac:dyDescent="0.25">
      <c r="A130" s="3" t="s">
        <v>127</v>
      </c>
      <c r="C130">
        <v>178.12224464299081</v>
      </c>
      <c r="D130">
        <v>84.539409965918807</v>
      </c>
      <c r="E130">
        <v>54.035769915577788</v>
      </c>
      <c r="F130">
        <v>277.45064937460887</v>
      </c>
      <c r="G130">
        <v>212.64345461231176</v>
      </c>
      <c r="H130">
        <v>237.82157130271327</v>
      </c>
      <c r="J130">
        <f t="shared" si="11"/>
        <v>178.12224464299081</v>
      </c>
      <c r="K130">
        <f t="shared" si="12"/>
        <v>176.86442194165573</v>
      </c>
      <c r="L130" s="8">
        <f t="shared" si="13"/>
        <v>142.30405251348304</v>
      </c>
      <c r="M130">
        <f t="shared" si="14"/>
        <v>277.45064937460887</v>
      </c>
      <c r="N130">
        <f t="shared" si="15"/>
        <v>424.27918341702804</v>
      </c>
      <c r="O130" s="8">
        <f t="shared" si="16"/>
        <v>340.36069704460516</v>
      </c>
      <c r="Q130" s="8">
        <f t="shared" si="17"/>
        <v>165.76357303270984</v>
      </c>
      <c r="R130" s="18">
        <f t="shared" si="18"/>
        <v>347.36350994541402</v>
      </c>
      <c r="T130" s="8">
        <f t="shared" si="19"/>
        <v>254.59359973998966</v>
      </c>
      <c r="U130" s="18">
        <f t="shared" si="20"/>
        <v>347.36350994541402</v>
      </c>
      <c r="W130" s="16" t="s">
        <v>127</v>
      </c>
      <c r="X130" s="11">
        <v>1.3643842983490868</v>
      </c>
      <c r="Y130">
        <f t="shared" si="21"/>
        <v>1.4659080819842856E-2</v>
      </c>
      <c r="Z130">
        <v>4.4944118560000003E-2</v>
      </c>
    </row>
    <row r="131" spans="1:26" x14ac:dyDescent="0.25">
      <c r="A131" s="3" t="s">
        <v>128</v>
      </c>
      <c r="C131">
        <v>256.12224464299078</v>
      </c>
      <c r="D131">
        <v>93.539409965918807</v>
      </c>
      <c r="E131">
        <v>50.035769915577788</v>
      </c>
      <c r="F131">
        <v>41.450649374608858</v>
      </c>
      <c r="G131">
        <v>43.643454612311757</v>
      </c>
      <c r="H131">
        <v>73.821571302713267</v>
      </c>
      <c r="J131">
        <f t="shared" si="11"/>
        <v>256.12224464299078</v>
      </c>
      <c r="K131">
        <f t="shared" si="12"/>
        <v>195.69327109161563</v>
      </c>
      <c r="L131" s="8">
        <f t="shared" si="13"/>
        <v>131.76998941151854</v>
      </c>
      <c r="M131">
        <f t="shared" si="14"/>
        <v>41.450649374608858</v>
      </c>
      <c r="N131">
        <f t="shared" si="15"/>
        <v>87.080081153542579</v>
      </c>
      <c r="O131" s="8">
        <f t="shared" si="16"/>
        <v>105.65047286453974</v>
      </c>
      <c r="Q131" s="8">
        <f t="shared" si="17"/>
        <v>194.52850171537497</v>
      </c>
      <c r="R131" s="18">
        <f t="shared" si="18"/>
        <v>78.060401130897048</v>
      </c>
      <c r="T131" s="8">
        <f t="shared" si="19"/>
        <v>298.77319001787708</v>
      </c>
      <c r="U131" s="18">
        <f t="shared" si="20"/>
        <v>78.060401130897048</v>
      </c>
      <c r="W131" s="16" t="s">
        <v>128</v>
      </c>
      <c r="X131" s="12">
        <v>0.26126976495523679</v>
      </c>
      <c r="Y131">
        <f t="shared" si="21"/>
        <v>4.5705603433932131E-2</v>
      </c>
      <c r="Z131">
        <v>9.9089031539999997E-2</v>
      </c>
    </row>
    <row r="132" spans="1:26" x14ac:dyDescent="0.25">
      <c r="A132" s="3" t="s">
        <v>129</v>
      </c>
      <c r="C132">
        <v>27.1222446429908</v>
      </c>
      <c r="D132">
        <v>11.539409965918813</v>
      </c>
      <c r="E132" t="s">
        <v>191</v>
      </c>
      <c r="F132">
        <v>42.450649374608858</v>
      </c>
      <c r="G132">
        <v>38.643454612311757</v>
      </c>
      <c r="H132">
        <v>66.821571302713267</v>
      </c>
      <c r="J132">
        <f t="shared" si="11"/>
        <v>27.1222446429908</v>
      </c>
      <c r="K132">
        <f t="shared" si="12"/>
        <v>24.141534391981022</v>
      </c>
      <c r="L132" s="8">
        <v>1</v>
      </c>
      <c r="M132">
        <f t="shared" si="14"/>
        <v>42.450649374608858</v>
      </c>
      <c r="N132">
        <f t="shared" si="15"/>
        <v>77.103776352847746</v>
      </c>
      <c r="O132" s="8">
        <f t="shared" si="16"/>
        <v>95.632353539780851</v>
      </c>
      <c r="Q132" s="8">
        <f t="shared" si="17"/>
        <v>17.421259678323938</v>
      </c>
      <c r="R132" s="18">
        <f t="shared" si="18"/>
        <v>71.728926422412485</v>
      </c>
      <c r="T132" s="8">
        <f t="shared" si="19"/>
        <v>26.757031912158453</v>
      </c>
      <c r="U132" s="18">
        <f t="shared" si="20"/>
        <v>71.728926422412485</v>
      </c>
      <c r="W132" s="16" t="s">
        <v>129</v>
      </c>
      <c r="X132" s="10">
        <v>2.6807504904839128</v>
      </c>
      <c r="Y132">
        <f t="shared" si="21"/>
        <v>3.6961522203597587E-2</v>
      </c>
      <c r="Z132">
        <v>8.5905730969999997E-2</v>
      </c>
    </row>
    <row r="133" spans="1:26" x14ac:dyDescent="0.25">
      <c r="A133" s="3" t="s">
        <v>130</v>
      </c>
      <c r="C133">
        <v>178.12224464299081</v>
      </c>
      <c r="D133">
        <v>84.539409965918807</v>
      </c>
      <c r="E133">
        <v>81.035769915577788</v>
      </c>
      <c r="F133">
        <v>142.45064937460887</v>
      </c>
      <c r="G133">
        <v>114.64345461231176</v>
      </c>
      <c r="H133">
        <v>119.82157130271327</v>
      </c>
      <c r="J133">
        <f t="shared" ref="J133:J191" si="22">C133*$C$196</f>
        <v>178.12224464299081</v>
      </c>
      <c r="K133">
        <f t="shared" ref="K133:K191" si="23">D133*$D$196</f>
        <v>176.86442194165573</v>
      </c>
      <c r="L133" s="8">
        <f t="shared" ref="L133:L190" si="24">E133*$E$196</f>
        <v>213.40897845174351</v>
      </c>
      <c r="M133">
        <f t="shared" ref="M133:M191" si="25">F133*$F$196</f>
        <v>142.45064937460887</v>
      </c>
      <c r="N133">
        <f t="shared" ref="N133:N191" si="26">G133*$G$196</f>
        <v>228.74360932340923</v>
      </c>
      <c r="O133" s="8">
        <f t="shared" ref="O133:O191" si="27">H133*$H$196</f>
        <v>171.48382842724101</v>
      </c>
      <c r="Q133" s="8">
        <f t="shared" ref="Q133:Q191" si="28">AVERAGE(J133:L133)</f>
        <v>189.46521501213002</v>
      </c>
      <c r="R133" s="18">
        <f t="shared" ref="R133:R191" si="29">AVERAGE(M133:O133)</f>
        <v>180.89269570841967</v>
      </c>
      <c r="T133" s="8">
        <f t="shared" ref="T133:T191" si="30">Q133*$Q$196</f>
        <v>290.99656958969422</v>
      </c>
      <c r="U133" s="18">
        <f t="shared" ref="U133:U191" si="31">R133*$R$196</f>
        <v>180.89269570841967</v>
      </c>
      <c r="W133" s="16" t="s">
        <v>130</v>
      </c>
      <c r="X133" s="11">
        <v>0.62163171189089528</v>
      </c>
      <c r="Y133">
        <f t="shared" ref="Y133:Y191" si="32">TTEST(J133:L133,M133:O133,2,2)</f>
        <v>0.7750490447386984</v>
      </c>
      <c r="Z133">
        <v>0.67687616597</v>
      </c>
    </row>
    <row r="134" spans="1:26" x14ac:dyDescent="0.25">
      <c r="A134" s="3" t="s">
        <v>131</v>
      </c>
      <c r="C134">
        <v>793.12224464299084</v>
      </c>
      <c r="D134">
        <v>296.53940996591882</v>
      </c>
      <c r="E134">
        <v>170.03576991557779</v>
      </c>
      <c r="F134">
        <v>541.45064937460882</v>
      </c>
      <c r="G134">
        <v>320.64345461231176</v>
      </c>
      <c r="H134">
        <v>530.82157130271321</v>
      </c>
      <c r="J134">
        <f t="shared" si="22"/>
        <v>793.12224464299084</v>
      </c>
      <c r="K134">
        <f t="shared" si="23"/>
        <v>620.38842414071109</v>
      </c>
      <c r="L134" s="8">
        <f t="shared" si="24"/>
        <v>447.79188247045397</v>
      </c>
      <c r="M134">
        <f t="shared" si="25"/>
        <v>541.45064937460882</v>
      </c>
      <c r="N134">
        <f t="shared" si="26"/>
        <v>639.76736711203648</v>
      </c>
      <c r="O134" s="8">
        <f t="shared" si="27"/>
        <v>759.69054878094153</v>
      </c>
      <c r="Q134" s="8">
        <f t="shared" si="28"/>
        <v>620.43418375138526</v>
      </c>
      <c r="R134" s="18">
        <f t="shared" si="29"/>
        <v>646.96952175586227</v>
      </c>
      <c r="T134" s="8">
        <f t="shared" si="30"/>
        <v>952.91486152894208</v>
      </c>
      <c r="U134" s="18">
        <f t="shared" si="31"/>
        <v>646.96952175586227</v>
      </c>
      <c r="W134" s="16" t="s">
        <v>131</v>
      </c>
      <c r="X134" s="11">
        <v>0.67893738242029966</v>
      </c>
      <c r="Y134">
        <f t="shared" si="32"/>
        <v>0.83307197094254448</v>
      </c>
      <c r="Z134">
        <v>0.70615100601000003</v>
      </c>
    </row>
    <row r="135" spans="1:26" x14ac:dyDescent="0.25">
      <c r="A135" s="3" t="s">
        <v>132</v>
      </c>
      <c r="C135">
        <v>13.1222446429908</v>
      </c>
      <c r="D135">
        <v>8.5394099659188125</v>
      </c>
      <c r="E135" t="s">
        <v>191</v>
      </c>
      <c r="F135">
        <v>0.45064937460886156</v>
      </c>
      <c r="G135">
        <v>1.643454612311757</v>
      </c>
      <c r="H135">
        <v>11.821571302713259</v>
      </c>
      <c r="J135">
        <f t="shared" si="22"/>
        <v>13.1222446429908</v>
      </c>
      <c r="K135">
        <f t="shared" si="23"/>
        <v>17.865251341994387</v>
      </c>
      <c r="L135" s="8">
        <v>1</v>
      </c>
      <c r="M135">
        <f t="shared" si="25"/>
        <v>0.45064937460886156</v>
      </c>
      <c r="N135">
        <f t="shared" si="26"/>
        <v>3.2791208277059702</v>
      </c>
      <c r="O135" s="8">
        <f t="shared" si="27"/>
        <v>16.918558845246693</v>
      </c>
      <c r="Q135" s="8">
        <f t="shared" si="28"/>
        <v>10.662498661661729</v>
      </c>
      <c r="R135" s="18">
        <f t="shared" si="29"/>
        <v>6.882776349187175</v>
      </c>
      <c r="T135" s="8">
        <f t="shared" si="30"/>
        <v>16.376359816759098</v>
      </c>
      <c r="U135" s="18">
        <f t="shared" si="31"/>
        <v>6.882776349187175</v>
      </c>
      <c r="W135" s="16" t="s">
        <v>132</v>
      </c>
      <c r="X135" s="11">
        <v>0.42028731819531334</v>
      </c>
      <c r="Y135">
        <f t="shared" si="32"/>
        <v>0.62483301844381411</v>
      </c>
      <c r="Z135">
        <v>0.57496569100999995</v>
      </c>
    </row>
    <row r="136" spans="1:26" x14ac:dyDescent="0.25">
      <c r="A136" s="3" t="s">
        <v>133</v>
      </c>
      <c r="C136">
        <v>191.12224464299081</v>
      </c>
      <c r="D136">
        <v>118.53940996591881</v>
      </c>
      <c r="E136">
        <v>101.03576991557779</v>
      </c>
      <c r="F136">
        <v>109.45064937460886</v>
      </c>
      <c r="G136">
        <v>56.643454612311757</v>
      </c>
      <c r="H136">
        <v>190.82157130271327</v>
      </c>
      <c r="J136">
        <f t="shared" si="22"/>
        <v>191.12224464299081</v>
      </c>
      <c r="K136">
        <f t="shared" si="23"/>
        <v>247.99562984150421</v>
      </c>
      <c r="L136" s="8">
        <f t="shared" si="24"/>
        <v>266.07929396156607</v>
      </c>
      <c r="M136">
        <f t="shared" si="25"/>
        <v>109.45064937460886</v>
      </c>
      <c r="N136">
        <f t="shared" si="26"/>
        <v>113.01847363534915</v>
      </c>
      <c r="O136" s="8">
        <f t="shared" si="27"/>
        <v>273.0961815783669</v>
      </c>
      <c r="Q136" s="8">
        <f t="shared" si="28"/>
        <v>235.06572281535372</v>
      </c>
      <c r="R136" s="18">
        <f t="shared" si="29"/>
        <v>165.18843486277498</v>
      </c>
      <c r="T136" s="8">
        <f t="shared" si="30"/>
        <v>361.03365445214052</v>
      </c>
      <c r="U136" s="18">
        <f t="shared" si="31"/>
        <v>165.18843486277498</v>
      </c>
      <c r="W136" s="16" t="s">
        <v>133</v>
      </c>
      <c r="X136" s="11">
        <v>0.45754303740310381</v>
      </c>
      <c r="Y136">
        <f t="shared" si="32"/>
        <v>0.29826558452854318</v>
      </c>
      <c r="Z136">
        <v>0.34662416547000002</v>
      </c>
    </row>
    <row r="137" spans="1:26" x14ac:dyDescent="0.25">
      <c r="A137" s="3" t="s">
        <v>134</v>
      </c>
      <c r="C137">
        <v>2491.1222446429906</v>
      </c>
      <c r="D137">
        <v>1174.5394099659188</v>
      </c>
      <c r="E137">
        <v>903.03576991557782</v>
      </c>
      <c r="F137">
        <v>4945.4506493746085</v>
      </c>
      <c r="G137">
        <v>3976.6434546123119</v>
      </c>
      <c r="H137">
        <v>3983.8215713027134</v>
      </c>
      <c r="J137">
        <f t="shared" si="22"/>
        <v>2491.1222446429906</v>
      </c>
      <c r="K137">
        <f t="shared" si="23"/>
        <v>2457.2472634367987</v>
      </c>
      <c r="L137" s="8">
        <f t="shared" si="24"/>
        <v>2378.1589459054512</v>
      </c>
      <c r="M137">
        <f t="shared" si="25"/>
        <v>4945.4506493746085</v>
      </c>
      <c r="N137">
        <f t="shared" si="26"/>
        <v>7934.4414373801001</v>
      </c>
      <c r="O137" s="8">
        <f t="shared" si="27"/>
        <v>5701.4856956941494</v>
      </c>
      <c r="Q137" s="8">
        <f t="shared" si="28"/>
        <v>2442.1761513284137</v>
      </c>
      <c r="R137" s="18">
        <f t="shared" si="29"/>
        <v>6193.7925941496187</v>
      </c>
      <c r="T137" s="8">
        <f t="shared" si="30"/>
        <v>3750.8989833560313</v>
      </c>
      <c r="U137" s="18">
        <f t="shared" si="31"/>
        <v>6193.7925941496187</v>
      </c>
      <c r="W137" s="16" t="s">
        <v>134</v>
      </c>
      <c r="X137" s="11">
        <v>1.6512821650578988</v>
      </c>
      <c r="Y137">
        <f t="shared" si="32"/>
        <v>1.3938200713228266E-2</v>
      </c>
      <c r="Z137">
        <v>4.3662929650000001E-2</v>
      </c>
    </row>
    <row r="138" spans="1:26" x14ac:dyDescent="0.25">
      <c r="A138" s="3" t="s">
        <v>135</v>
      </c>
      <c r="C138">
        <v>55.1222446429908</v>
      </c>
      <c r="D138">
        <v>16.539409965918814</v>
      </c>
      <c r="E138">
        <v>15.035769915577784</v>
      </c>
      <c r="F138">
        <v>396.45064937460887</v>
      </c>
      <c r="G138">
        <v>146.64345461231176</v>
      </c>
      <c r="H138">
        <v>172.82157130271327</v>
      </c>
      <c r="J138">
        <f t="shared" si="22"/>
        <v>55.1222446429908</v>
      </c>
      <c r="K138">
        <f t="shared" si="23"/>
        <v>34.602006141958746</v>
      </c>
      <c r="L138" s="8">
        <f t="shared" si="24"/>
        <v>39.596937269329011</v>
      </c>
      <c r="M138">
        <f t="shared" si="25"/>
        <v>396.45064937460887</v>
      </c>
      <c r="N138">
        <f t="shared" si="26"/>
        <v>292.59196004785616</v>
      </c>
      <c r="O138" s="8">
        <f t="shared" si="27"/>
        <v>247.33530331470118</v>
      </c>
      <c r="Q138" s="8">
        <f t="shared" si="28"/>
        <v>43.107062684759519</v>
      </c>
      <c r="R138" s="18">
        <f t="shared" si="29"/>
        <v>312.12597091238871</v>
      </c>
      <c r="T138" s="8">
        <f t="shared" si="30"/>
        <v>66.207442698913553</v>
      </c>
      <c r="U138" s="18">
        <f t="shared" si="31"/>
        <v>312.12597091238871</v>
      </c>
      <c r="W138" s="16" t="s">
        <v>135</v>
      </c>
      <c r="X138" s="10">
        <v>4.7143637964060892</v>
      </c>
      <c r="Y138">
        <f t="shared" si="32"/>
        <v>3.7986872002885976E-3</v>
      </c>
      <c r="Z138">
        <v>2.1053492180000001E-2</v>
      </c>
    </row>
    <row r="139" spans="1:26" x14ac:dyDescent="0.25">
      <c r="A139" s="3" t="s">
        <v>136</v>
      </c>
      <c r="C139">
        <v>70.122244642990808</v>
      </c>
      <c r="D139">
        <v>36.539409965918814</v>
      </c>
      <c r="E139">
        <v>46.035769915577788</v>
      </c>
      <c r="F139">
        <v>87.450649374608858</v>
      </c>
      <c r="G139">
        <v>90.643454612311757</v>
      </c>
      <c r="H139">
        <v>74.821571302713267</v>
      </c>
      <c r="J139">
        <f t="shared" si="22"/>
        <v>70.122244642990808</v>
      </c>
      <c r="K139">
        <f t="shared" si="23"/>
        <v>76.443893141869623</v>
      </c>
      <c r="L139" s="8">
        <f t="shared" si="24"/>
        <v>121.23592630955402</v>
      </c>
      <c r="M139">
        <f t="shared" si="25"/>
        <v>87.450649374608858</v>
      </c>
      <c r="N139">
        <f t="shared" si="26"/>
        <v>180.85734628007404</v>
      </c>
      <c r="O139" s="8">
        <f t="shared" si="27"/>
        <v>107.08163276807672</v>
      </c>
      <c r="Q139" s="8">
        <f t="shared" si="28"/>
        <v>89.267354698138149</v>
      </c>
      <c r="R139" s="18">
        <f t="shared" si="29"/>
        <v>125.12987614091986</v>
      </c>
      <c r="T139" s="8">
        <f t="shared" si="30"/>
        <v>137.10429110610937</v>
      </c>
      <c r="U139" s="18">
        <f t="shared" si="31"/>
        <v>125.12987614091986</v>
      </c>
      <c r="W139" s="16" t="s">
        <v>136</v>
      </c>
      <c r="X139" s="11">
        <v>0.91266199716592289</v>
      </c>
      <c r="Y139">
        <f t="shared" si="32"/>
        <v>0.33396801432989576</v>
      </c>
      <c r="Z139">
        <v>0.37613631003999998</v>
      </c>
    </row>
    <row r="140" spans="1:26" x14ac:dyDescent="0.25">
      <c r="A140" s="3" t="s">
        <v>137</v>
      </c>
      <c r="C140">
        <v>916.12224464299084</v>
      </c>
      <c r="D140">
        <v>587.53940996591882</v>
      </c>
      <c r="E140">
        <v>497.03576991557776</v>
      </c>
      <c r="F140">
        <v>638.45064937460882</v>
      </c>
      <c r="G140">
        <v>616.64345461231176</v>
      </c>
      <c r="H140">
        <v>1213.8215713027132</v>
      </c>
      <c r="J140">
        <f t="shared" si="22"/>
        <v>916.12224464299084</v>
      </c>
      <c r="K140">
        <f t="shared" si="23"/>
        <v>1229.1878799894143</v>
      </c>
      <c r="L140" s="8">
        <f t="shared" si="24"/>
        <v>1308.951541056053</v>
      </c>
      <c r="M140">
        <f t="shared" si="25"/>
        <v>638.45064937460882</v>
      </c>
      <c r="N140">
        <f t="shared" si="26"/>
        <v>1230.3646113131706</v>
      </c>
      <c r="O140" s="8">
        <f t="shared" si="27"/>
        <v>1737.1727628967019</v>
      </c>
      <c r="Q140" s="8">
        <f t="shared" si="28"/>
        <v>1151.4205552294859</v>
      </c>
      <c r="R140" s="18">
        <f t="shared" si="29"/>
        <v>1201.9960078614938</v>
      </c>
      <c r="T140" s="8">
        <f t="shared" si="30"/>
        <v>1768.448270071053</v>
      </c>
      <c r="U140" s="18">
        <f t="shared" si="31"/>
        <v>1201.9960078614938</v>
      </c>
      <c r="W140" s="16" t="s">
        <v>137</v>
      </c>
      <c r="X140" s="11">
        <v>0.6796896625159411</v>
      </c>
      <c r="Y140">
        <f t="shared" si="32"/>
        <v>0.88874350435338345</v>
      </c>
      <c r="Z140">
        <v>0.74458104027000005</v>
      </c>
    </row>
    <row r="141" spans="1:26" x14ac:dyDescent="0.25">
      <c r="A141" s="3" t="s">
        <v>138</v>
      </c>
      <c r="C141">
        <v>11392.122244642991</v>
      </c>
      <c r="D141">
        <v>5251.5394099659188</v>
      </c>
      <c r="E141">
        <v>4553.0357699155775</v>
      </c>
      <c r="F141">
        <v>21208.450649374608</v>
      </c>
      <c r="G141">
        <v>7667.6434546123119</v>
      </c>
      <c r="H141">
        <v>10279.821571302713</v>
      </c>
      <c r="J141">
        <f t="shared" si="22"/>
        <v>11392.122244642991</v>
      </c>
      <c r="K141">
        <f t="shared" si="23"/>
        <v>10986.715928368632</v>
      </c>
      <c r="L141" s="8">
        <f t="shared" si="24"/>
        <v>11990.49152644807</v>
      </c>
      <c r="M141">
        <f t="shared" si="25"/>
        <v>21208.450649374608</v>
      </c>
      <c r="N141">
        <f t="shared" si="26"/>
        <v>15298.949641253028</v>
      </c>
      <c r="O141" s="8">
        <f t="shared" si="27"/>
        <v>14712.068448363003</v>
      </c>
      <c r="Q141" s="8">
        <f t="shared" si="28"/>
        <v>11456.44323315323</v>
      </c>
      <c r="R141" s="18">
        <f t="shared" si="29"/>
        <v>17073.156246330214</v>
      </c>
      <c r="T141" s="8">
        <f t="shared" si="30"/>
        <v>17595.766485859782</v>
      </c>
      <c r="U141" s="18">
        <f t="shared" si="31"/>
        <v>17073.156246330214</v>
      </c>
      <c r="W141" s="16" t="s">
        <v>138</v>
      </c>
      <c r="X141" s="11">
        <v>0.97029909211687115</v>
      </c>
      <c r="Y141">
        <f t="shared" si="32"/>
        <v>5.5167938736530926E-2</v>
      </c>
      <c r="Z141">
        <v>0.10665783717000001</v>
      </c>
    </row>
    <row r="142" spans="1:26" x14ac:dyDescent="0.25">
      <c r="A142" s="3" t="s">
        <v>139</v>
      </c>
      <c r="C142">
        <v>1187.1222446429908</v>
      </c>
      <c r="D142">
        <v>564.53940996591882</v>
      </c>
      <c r="E142">
        <v>391.03576991557776</v>
      </c>
      <c r="F142">
        <v>2208.4506493746089</v>
      </c>
      <c r="G142">
        <v>922.64345461231176</v>
      </c>
      <c r="H142">
        <v>1085.8215713027132</v>
      </c>
      <c r="J142">
        <f t="shared" si="22"/>
        <v>1187.1222446429908</v>
      </c>
      <c r="K142">
        <f t="shared" si="23"/>
        <v>1181.0697099395168</v>
      </c>
      <c r="L142" s="8">
        <f t="shared" si="24"/>
        <v>1029.7988688539933</v>
      </c>
      <c r="M142">
        <f t="shared" si="25"/>
        <v>2208.4506493746089</v>
      </c>
      <c r="N142">
        <f t="shared" si="26"/>
        <v>1840.9144651156946</v>
      </c>
      <c r="O142" s="8">
        <f t="shared" si="27"/>
        <v>1553.9842952439678</v>
      </c>
      <c r="Q142" s="8">
        <f t="shared" si="28"/>
        <v>1132.6636078121671</v>
      </c>
      <c r="R142" s="18">
        <f t="shared" si="29"/>
        <v>1867.7831365780903</v>
      </c>
      <c r="T142" s="8">
        <f t="shared" si="30"/>
        <v>1739.6397768916345</v>
      </c>
      <c r="U142" s="18">
        <f t="shared" si="31"/>
        <v>1867.7831365780903</v>
      </c>
      <c r="W142" s="16" t="s">
        <v>139</v>
      </c>
      <c r="X142" s="11">
        <v>1.0736608586378846</v>
      </c>
      <c r="Y142">
        <f t="shared" si="32"/>
        <v>2.0026658442509098E-2</v>
      </c>
      <c r="Z142">
        <v>5.4449838069999999E-2</v>
      </c>
    </row>
    <row r="143" spans="1:26" x14ac:dyDescent="0.25">
      <c r="A143" s="3" t="s">
        <v>140</v>
      </c>
      <c r="C143">
        <v>146.12224464299081</v>
      </c>
      <c r="D143">
        <v>92.539409965918807</v>
      </c>
      <c r="E143">
        <v>47.035769915577788</v>
      </c>
      <c r="F143">
        <v>121.45064937460886</v>
      </c>
      <c r="G143">
        <v>117.64345461231176</v>
      </c>
      <c r="H143">
        <v>117.82157130271327</v>
      </c>
      <c r="J143">
        <f t="shared" si="22"/>
        <v>146.12224464299081</v>
      </c>
      <c r="K143">
        <f t="shared" si="23"/>
        <v>193.60117674162007</v>
      </c>
      <c r="L143" s="8">
        <f t="shared" si="24"/>
        <v>123.86944208504514</v>
      </c>
      <c r="M143">
        <f t="shared" si="25"/>
        <v>121.45064937460886</v>
      </c>
      <c r="N143">
        <f t="shared" si="26"/>
        <v>234.72939220382614</v>
      </c>
      <c r="O143" s="8">
        <f t="shared" si="27"/>
        <v>168.62150862016705</v>
      </c>
      <c r="Q143" s="8">
        <f t="shared" si="28"/>
        <v>154.53095448988535</v>
      </c>
      <c r="R143" s="18">
        <f t="shared" si="29"/>
        <v>174.93385006620068</v>
      </c>
      <c r="T143" s="8">
        <f t="shared" si="30"/>
        <v>237.34160198798938</v>
      </c>
      <c r="U143" s="18">
        <f t="shared" si="31"/>
        <v>174.93385006620068</v>
      </c>
      <c r="W143" s="16" t="s">
        <v>140</v>
      </c>
      <c r="X143" s="11">
        <v>0.73705515004930811</v>
      </c>
      <c r="Y143">
        <f t="shared" si="32"/>
        <v>0.6264372898320324</v>
      </c>
      <c r="Z143">
        <v>0.57496569100999995</v>
      </c>
    </row>
    <row r="144" spans="1:26" x14ac:dyDescent="0.25">
      <c r="A144" s="3" t="s">
        <v>141</v>
      </c>
      <c r="C144">
        <v>836.12224464299084</v>
      </c>
      <c r="D144">
        <v>322.53940996591882</v>
      </c>
      <c r="E144">
        <v>251.03576991557779</v>
      </c>
      <c r="F144">
        <v>5882.4506493746085</v>
      </c>
      <c r="G144">
        <v>1994.6434546123119</v>
      </c>
      <c r="H144">
        <v>2132.8215713027134</v>
      </c>
      <c r="J144">
        <f t="shared" si="22"/>
        <v>836.12224464299084</v>
      </c>
      <c r="K144">
        <f t="shared" si="23"/>
        <v>674.78287724059521</v>
      </c>
      <c r="L144" s="8">
        <f t="shared" si="24"/>
        <v>661.10666028523542</v>
      </c>
      <c r="M144">
        <f t="shared" si="25"/>
        <v>5882.4506493746085</v>
      </c>
      <c r="N144">
        <f t="shared" si="26"/>
        <v>3979.8342143846676</v>
      </c>
      <c r="O144" s="8">
        <f t="shared" si="27"/>
        <v>3052.4087142471908</v>
      </c>
      <c r="Q144" s="8">
        <f t="shared" si="28"/>
        <v>724.00392738960727</v>
      </c>
      <c r="R144" s="18">
        <f t="shared" si="29"/>
        <v>4304.8978593354886</v>
      </c>
      <c r="T144" s="8">
        <f t="shared" si="30"/>
        <v>1111.9859612560192</v>
      </c>
      <c r="U144" s="18">
        <f t="shared" si="31"/>
        <v>4304.8978593354886</v>
      </c>
      <c r="W144" s="16" t="s">
        <v>141</v>
      </c>
      <c r="X144" s="10">
        <v>3.8713598996096912</v>
      </c>
      <c r="Y144">
        <f t="shared" si="32"/>
        <v>1.27544517199566E-2</v>
      </c>
      <c r="Z144">
        <v>4.1770830299999999E-2</v>
      </c>
    </row>
    <row r="145" spans="1:26" x14ac:dyDescent="0.25">
      <c r="A145" s="3" t="s">
        <v>142</v>
      </c>
      <c r="C145">
        <v>98.122244642990808</v>
      </c>
      <c r="D145">
        <v>28.539409965918814</v>
      </c>
      <c r="E145">
        <v>30.035769915577784</v>
      </c>
      <c r="F145">
        <v>67.450649374608858</v>
      </c>
      <c r="G145">
        <v>26.643454612311757</v>
      </c>
      <c r="H145">
        <v>57.821571302713259</v>
      </c>
      <c r="J145">
        <f t="shared" si="22"/>
        <v>98.122244642990808</v>
      </c>
      <c r="K145">
        <f t="shared" si="23"/>
        <v>59.707138341905271</v>
      </c>
      <c r="L145" s="8">
        <f t="shared" si="24"/>
        <v>79.099673901695937</v>
      </c>
      <c r="M145">
        <f t="shared" si="25"/>
        <v>67.450649374608858</v>
      </c>
      <c r="N145">
        <f t="shared" si="26"/>
        <v>53.160644831180143</v>
      </c>
      <c r="O145" s="8">
        <f t="shared" si="27"/>
        <v>82.751914407947979</v>
      </c>
      <c r="Q145" s="8">
        <f t="shared" si="28"/>
        <v>78.976352295530674</v>
      </c>
      <c r="R145" s="18">
        <f t="shared" si="29"/>
        <v>67.787736204578991</v>
      </c>
      <c r="T145" s="8">
        <f t="shared" si="30"/>
        <v>121.29850640517441</v>
      </c>
      <c r="U145" s="18">
        <f t="shared" si="31"/>
        <v>67.787736204578991</v>
      </c>
      <c r="W145" s="16" t="s">
        <v>142</v>
      </c>
      <c r="X145" s="11">
        <v>0.5588505432882005</v>
      </c>
      <c r="Y145">
        <f t="shared" si="32"/>
        <v>0.46892610145840202</v>
      </c>
      <c r="Z145">
        <v>0.46724037918</v>
      </c>
    </row>
    <row r="146" spans="1:26" x14ac:dyDescent="0.25">
      <c r="A146" s="3" t="s">
        <v>143</v>
      </c>
      <c r="C146">
        <v>148.12224464299081</v>
      </c>
      <c r="D146">
        <v>78.539409965918807</v>
      </c>
      <c r="E146">
        <v>48.035769915577788</v>
      </c>
      <c r="F146">
        <v>138.45064937460887</v>
      </c>
      <c r="G146">
        <v>57.643454612311757</v>
      </c>
      <c r="H146">
        <v>110.82157130271327</v>
      </c>
      <c r="J146">
        <f t="shared" si="22"/>
        <v>148.12224464299081</v>
      </c>
      <c r="K146">
        <f t="shared" si="23"/>
        <v>164.31185584168244</v>
      </c>
      <c r="L146" s="8">
        <f t="shared" si="24"/>
        <v>126.50295786053627</v>
      </c>
      <c r="M146">
        <f t="shared" si="25"/>
        <v>138.45064937460887</v>
      </c>
      <c r="N146">
        <f t="shared" si="26"/>
        <v>115.01373459548812</v>
      </c>
      <c r="O146" s="8">
        <f t="shared" si="27"/>
        <v>158.60338929540816</v>
      </c>
      <c r="Q146" s="8">
        <f t="shared" si="28"/>
        <v>146.31235278173651</v>
      </c>
      <c r="R146" s="18">
        <f t="shared" si="29"/>
        <v>137.35592442183506</v>
      </c>
      <c r="T146" s="8">
        <f t="shared" si="30"/>
        <v>224.71878410692241</v>
      </c>
      <c r="U146" s="18">
        <f t="shared" si="31"/>
        <v>137.35592442183506</v>
      </c>
      <c r="W146" s="16" t="s">
        <v>143</v>
      </c>
      <c r="X146" s="11">
        <v>0.61123472596078288</v>
      </c>
      <c r="Y146">
        <f t="shared" si="32"/>
        <v>0.61999235402604669</v>
      </c>
      <c r="Z146">
        <v>0.57496569100999995</v>
      </c>
    </row>
    <row r="147" spans="1:26" x14ac:dyDescent="0.25">
      <c r="A147" s="3" t="s">
        <v>144</v>
      </c>
      <c r="C147">
        <v>1839.1222446429908</v>
      </c>
      <c r="D147">
        <v>670.53940996591882</v>
      </c>
      <c r="E147">
        <v>422.03576991557776</v>
      </c>
      <c r="F147">
        <v>2560.4506493746089</v>
      </c>
      <c r="G147">
        <v>1124.6434546123119</v>
      </c>
      <c r="H147">
        <v>1482.8215713027132</v>
      </c>
      <c r="J147">
        <f t="shared" si="22"/>
        <v>1839.1222446429908</v>
      </c>
      <c r="K147">
        <f t="shared" si="23"/>
        <v>1402.8317110390446</v>
      </c>
      <c r="L147" s="8">
        <f t="shared" si="24"/>
        <v>1111.4378578942183</v>
      </c>
      <c r="M147">
        <f t="shared" si="25"/>
        <v>2560.4506493746089</v>
      </c>
      <c r="N147">
        <f t="shared" si="26"/>
        <v>2243.957179063766</v>
      </c>
      <c r="O147" s="8">
        <f t="shared" si="27"/>
        <v>2122.1547769481508</v>
      </c>
      <c r="Q147" s="8">
        <f t="shared" si="28"/>
        <v>1451.130604525418</v>
      </c>
      <c r="R147" s="18">
        <f t="shared" si="29"/>
        <v>2308.8542017955083</v>
      </c>
      <c r="T147" s="8">
        <f t="shared" si="30"/>
        <v>2228.7681035090313</v>
      </c>
      <c r="U147" s="18">
        <f t="shared" si="31"/>
        <v>2308.8542017955083</v>
      </c>
      <c r="W147" s="16" t="s">
        <v>144</v>
      </c>
      <c r="X147" s="11">
        <v>1.035932898609051</v>
      </c>
      <c r="Y147">
        <f t="shared" si="32"/>
        <v>2.6029275745763952E-2</v>
      </c>
      <c r="Z147">
        <v>6.5803836340000005E-2</v>
      </c>
    </row>
    <row r="148" spans="1:26" x14ac:dyDescent="0.25">
      <c r="A148" s="3" t="s">
        <v>145</v>
      </c>
      <c r="C148">
        <v>239.12224464299081</v>
      </c>
      <c r="D148">
        <v>145.53940996591882</v>
      </c>
      <c r="E148">
        <v>125.03576991557779</v>
      </c>
      <c r="F148">
        <v>182.45064937460887</v>
      </c>
      <c r="G148">
        <v>138.64345461231176</v>
      </c>
      <c r="H148">
        <v>304.82157130271327</v>
      </c>
      <c r="J148">
        <f t="shared" si="22"/>
        <v>239.12224464299081</v>
      </c>
      <c r="K148">
        <f t="shared" si="23"/>
        <v>304.48217729138395</v>
      </c>
      <c r="L148" s="8">
        <f t="shared" si="24"/>
        <v>329.28367257335316</v>
      </c>
      <c r="M148">
        <f t="shared" si="25"/>
        <v>182.45064937460887</v>
      </c>
      <c r="N148">
        <f t="shared" si="26"/>
        <v>276.62987236674445</v>
      </c>
      <c r="O148" s="8">
        <f t="shared" si="27"/>
        <v>436.24841058158313</v>
      </c>
      <c r="Q148" s="8">
        <f t="shared" si="28"/>
        <v>290.96269816924263</v>
      </c>
      <c r="R148" s="18">
        <f t="shared" si="29"/>
        <v>298.44297744097884</v>
      </c>
      <c r="T148" s="8">
        <f t="shared" si="30"/>
        <v>446.88491784832632</v>
      </c>
      <c r="U148" s="18">
        <f t="shared" si="31"/>
        <v>298.44297744097884</v>
      </c>
      <c r="W148" s="16" t="s">
        <v>145</v>
      </c>
      <c r="X148" s="11">
        <v>0.66782960337513786</v>
      </c>
      <c r="Y148">
        <f t="shared" si="32"/>
        <v>0.92894010466330457</v>
      </c>
      <c r="Z148">
        <v>0.76648936170000004</v>
      </c>
    </row>
    <row r="149" spans="1:26" x14ac:dyDescent="0.25">
      <c r="A149" s="3" t="s">
        <v>146</v>
      </c>
      <c r="C149">
        <v>624.12224464299084</v>
      </c>
      <c r="D149">
        <v>386.53940996591882</v>
      </c>
      <c r="E149">
        <v>326.03576991557776</v>
      </c>
      <c r="F149">
        <v>327.45064937460887</v>
      </c>
      <c r="G149">
        <v>237.64345461231176</v>
      </c>
      <c r="H149">
        <v>563.82157130271321</v>
      </c>
      <c r="J149">
        <f t="shared" si="22"/>
        <v>624.12224464299084</v>
      </c>
      <c r="K149">
        <f t="shared" si="23"/>
        <v>808.67691564031009</v>
      </c>
      <c r="L149" s="8">
        <f t="shared" si="24"/>
        <v>858.62034344707001</v>
      </c>
      <c r="M149">
        <f t="shared" si="25"/>
        <v>327.45064937460887</v>
      </c>
      <c r="N149">
        <f t="shared" si="26"/>
        <v>474.16070742050221</v>
      </c>
      <c r="O149" s="8">
        <f t="shared" si="27"/>
        <v>806.91882559766202</v>
      </c>
      <c r="Q149" s="8">
        <f t="shared" si="28"/>
        <v>763.80650124345686</v>
      </c>
      <c r="R149" s="18">
        <f t="shared" si="29"/>
        <v>536.17672746425762</v>
      </c>
      <c r="T149" s="8">
        <f t="shared" si="30"/>
        <v>1173.1180928273432</v>
      </c>
      <c r="U149" s="18">
        <f t="shared" si="31"/>
        <v>536.17672746425762</v>
      </c>
      <c r="W149" s="16" t="s">
        <v>146</v>
      </c>
      <c r="X149" s="11">
        <v>0.45705264520472355</v>
      </c>
      <c r="Y149">
        <f t="shared" si="32"/>
        <v>0.22493072501736075</v>
      </c>
      <c r="Z149">
        <v>0.29399363242999998</v>
      </c>
    </row>
    <row r="150" spans="1:26" x14ac:dyDescent="0.25">
      <c r="A150" s="3" t="s">
        <v>147</v>
      </c>
      <c r="C150">
        <v>503.12224464299078</v>
      </c>
      <c r="D150">
        <v>320.53940996591882</v>
      </c>
      <c r="E150">
        <v>339.03576991557776</v>
      </c>
      <c r="F150">
        <v>406.45064937460887</v>
      </c>
      <c r="G150">
        <v>294.64345461231176</v>
      </c>
      <c r="H150">
        <v>564.82157130271321</v>
      </c>
      <c r="J150">
        <f t="shared" si="22"/>
        <v>503.12224464299078</v>
      </c>
      <c r="K150">
        <f t="shared" si="23"/>
        <v>670.59868854060414</v>
      </c>
      <c r="L150" s="8">
        <f t="shared" si="24"/>
        <v>892.85604852845461</v>
      </c>
      <c r="M150">
        <f t="shared" si="25"/>
        <v>406.45064937460887</v>
      </c>
      <c r="N150">
        <f t="shared" si="26"/>
        <v>587.89058214842328</v>
      </c>
      <c r="O150" s="8">
        <f t="shared" si="27"/>
        <v>808.34998550119894</v>
      </c>
      <c r="Q150" s="8">
        <f t="shared" si="28"/>
        <v>688.85899390401653</v>
      </c>
      <c r="R150" s="18">
        <f t="shared" si="29"/>
        <v>600.89707234141031</v>
      </c>
      <c r="T150" s="8">
        <f t="shared" si="30"/>
        <v>1058.007424445924</v>
      </c>
      <c r="U150" s="18">
        <f t="shared" si="31"/>
        <v>600.89707234141031</v>
      </c>
      <c r="W150" s="16" t="s">
        <v>147</v>
      </c>
      <c r="X150" s="11">
        <v>0.56795165937148195</v>
      </c>
      <c r="Y150">
        <f t="shared" si="32"/>
        <v>0.61598492244891889</v>
      </c>
      <c r="Z150">
        <v>0.57496569100999995</v>
      </c>
    </row>
    <row r="151" spans="1:26" x14ac:dyDescent="0.25">
      <c r="A151" s="3" t="s">
        <v>148</v>
      </c>
      <c r="C151">
        <v>275.12224464299078</v>
      </c>
      <c r="D151">
        <v>157.53940996591882</v>
      </c>
      <c r="E151">
        <v>174.03576991557779</v>
      </c>
      <c r="F151">
        <v>273.45064937460887</v>
      </c>
      <c r="G151">
        <v>234.64345461231176</v>
      </c>
      <c r="H151">
        <v>234.82157130271327</v>
      </c>
      <c r="J151">
        <f t="shared" si="22"/>
        <v>275.12224464299078</v>
      </c>
      <c r="K151">
        <f t="shared" si="23"/>
        <v>329.58730949133047</v>
      </c>
      <c r="L151" s="8">
        <f t="shared" si="24"/>
        <v>458.3259455724185</v>
      </c>
      <c r="M151">
        <f t="shared" si="25"/>
        <v>273.45064937460887</v>
      </c>
      <c r="N151">
        <f t="shared" si="26"/>
        <v>468.17492454008527</v>
      </c>
      <c r="O151" s="8">
        <f t="shared" si="27"/>
        <v>336.06721733399422</v>
      </c>
      <c r="Q151" s="8">
        <f t="shared" si="28"/>
        <v>354.34516656891327</v>
      </c>
      <c r="R151" s="18">
        <f t="shared" si="29"/>
        <v>359.23093041622946</v>
      </c>
      <c r="T151" s="8">
        <f t="shared" si="30"/>
        <v>544.23302934863796</v>
      </c>
      <c r="U151" s="18">
        <f t="shared" si="31"/>
        <v>359.23093041622946</v>
      </c>
      <c r="W151" s="16" t="s">
        <v>148</v>
      </c>
      <c r="X151" s="11">
        <v>0.66006822637386198</v>
      </c>
      <c r="Y151">
        <f t="shared" si="32"/>
        <v>0.95366472136206704</v>
      </c>
      <c r="Z151">
        <v>0.76648936170000004</v>
      </c>
    </row>
    <row r="152" spans="1:26" x14ac:dyDescent="0.25">
      <c r="A152" s="3" t="s">
        <v>149</v>
      </c>
      <c r="C152">
        <v>2844.1222446429906</v>
      </c>
      <c r="D152">
        <v>1102.5394099659188</v>
      </c>
      <c r="E152">
        <v>706.03576991557782</v>
      </c>
      <c r="F152">
        <v>3627.4506493746089</v>
      </c>
      <c r="G152">
        <v>1167.6434546123119</v>
      </c>
      <c r="H152">
        <v>2078.8215713027134</v>
      </c>
      <c r="J152">
        <f t="shared" si="22"/>
        <v>2844.1222446429906</v>
      </c>
      <c r="K152">
        <f t="shared" si="23"/>
        <v>2306.6164702371198</v>
      </c>
      <c r="L152" s="8">
        <f t="shared" si="24"/>
        <v>1859.356338133699</v>
      </c>
      <c r="M152">
        <f t="shared" si="25"/>
        <v>3627.4506493746089</v>
      </c>
      <c r="N152">
        <f t="shared" si="26"/>
        <v>2329.7534003497417</v>
      </c>
      <c r="O152" s="8">
        <f t="shared" si="27"/>
        <v>2975.1260794561936</v>
      </c>
      <c r="Q152" s="8">
        <f t="shared" si="28"/>
        <v>2336.698351004603</v>
      </c>
      <c r="R152" s="18">
        <f t="shared" si="29"/>
        <v>2977.4433763935144</v>
      </c>
      <c r="T152" s="8">
        <f t="shared" si="30"/>
        <v>3588.8973301231113</v>
      </c>
      <c r="U152" s="18">
        <f t="shared" si="31"/>
        <v>2977.4433763935144</v>
      </c>
      <c r="W152" s="16" t="s">
        <v>149</v>
      </c>
      <c r="X152" s="11">
        <v>0.82962623405317037</v>
      </c>
      <c r="Y152">
        <f t="shared" si="32"/>
        <v>0.24490667629350663</v>
      </c>
      <c r="Z152">
        <v>0.30163292318000001</v>
      </c>
    </row>
    <row r="153" spans="1:26" x14ac:dyDescent="0.25">
      <c r="A153" s="3" t="s">
        <v>150</v>
      </c>
      <c r="C153">
        <v>22857.122244642989</v>
      </c>
      <c r="D153">
        <v>10132.539409965919</v>
      </c>
      <c r="E153">
        <v>7161.0357699155775</v>
      </c>
      <c r="F153">
        <v>42100.450649374608</v>
      </c>
      <c r="G153">
        <v>19844.643454612313</v>
      </c>
      <c r="H153">
        <v>23816.821571302713</v>
      </c>
      <c r="J153">
        <f t="shared" si="22"/>
        <v>22857.122244642989</v>
      </c>
      <c r="K153">
        <f t="shared" si="23"/>
        <v>21198.228450696883</v>
      </c>
      <c r="L153" s="8">
        <f t="shared" si="24"/>
        <v>18858.700668928934</v>
      </c>
      <c r="M153">
        <f t="shared" si="25"/>
        <v>42100.450649374608</v>
      </c>
      <c r="N153">
        <f t="shared" si="26"/>
        <v>39595.242352865229</v>
      </c>
      <c r="O153" s="8">
        <f t="shared" si="27"/>
        <v>34085.680062543157</v>
      </c>
      <c r="Q153" s="8">
        <f t="shared" si="28"/>
        <v>20971.35045475627</v>
      </c>
      <c r="R153" s="18">
        <f t="shared" si="29"/>
        <v>38593.791021594334</v>
      </c>
      <c r="T153" s="8">
        <f t="shared" si="30"/>
        <v>32209.559108813963</v>
      </c>
      <c r="U153" s="18">
        <f t="shared" si="31"/>
        <v>38593.791021594334</v>
      </c>
      <c r="W153" s="16" t="s">
        <v>150</v>
      </c>
      <c r="X153" s="11">
        <v>1.1982092300988176</v>
      </c>
      <c r="Y153">
        <f t="shared" si="32"/>
        <v>2.6035275676879687E-3</v>
      </c>
      <c r="Z153">
        <v>1.500673539E-2</v>
      </c>
    </row>
    <row r="154" spans="1:26" x14ac:dyDescent="0.25">
      <c r="A154" s="3" t="s">
        <v>151</v>
      </c>
      <c r="C154">
        <v>72.122244642990808</v>
      </c>
      <c r="D154">
        <v>57.539409965918814</v>
      </c>
      <c r="E154">
        <v>36.035769915577788</v>
      </c>
      <c r="F154">
        <v>53.450649374608858</v>
      </c>
      <c r="G154">
        <v>68.643454612311757</v>
      </c>
      <c r="H154">
        <v>68.821571302713267</v>
      </c>
      <c r="J154">
        <f t="shared" si="22"/>
        <v>72.122244642990808</v>
      </c>
      <c r="K154">
        <f t="shared" si="23"/>
        <v>120.37787449177605</v>
      </c>
      <c r="L154" s="8">
        <f t="shared" si="24"/>
        <v>94.900768554642724</v>
      </c>
      <c r="M154">
        <f t="shared" si="25"/>
        <v>53.450649374608858</v>
      </c>
      <c r="N154">
        <f t="shared" si="26"/>
        <v>136.96160515701675</v>
      </c>
      <c r="O154" s="8">
        <f t="shared" si="27"/>
        <v>98.49467334685481</v>
      </c>
      <c r="Q154" s="8">
        <f t="shared" si="28"/>
        <v>95.800295896469876</v>
      </c>
      <c r="R154" s="18">
        <f t="shared" si="29"/>
        <v>96.302309292826806</v>
      </c>
      <c r="T154" s="8">
        <f t="shared" si="30"/>
        <v>147.13813018271247</v>
      </c>
      <c r="U154" s="18">
        <f t="shared" si="31"/>
        <v>96.302309292826806</v>
      </c>
      <c r="W154" s="16" t="s">
        <v>151</v>
      </c>
      <c r="X154" s="11">
        <v>0.65450273952265803</v>
      </c>
      <c r="Y154">
        <f t="shared" si="32"/>
        <v>0.98649045340833397</v>
      </c>
      <c r="Z154">
        <v>0.76648936170000004</v>
      </c>
    </row>
    <row r="155" spans="1:26" x14ac:dyDescent="0.25">
      <c r="A155" s="3" t="s">
        <v>152</v>
      </c>
      <c r="C155">
        <v>587.12224464299084</v>
      </c>
      <c r="D155">
        <v>321.53940996591882</v>
      </c>
      <c r="E155">
        <v>295.03576991557776</v>
      </c>
      <c r="F155">
        <v>459.45064937460887</v>
      </c>
      <c r="G155">
        <v>296.64345461231176</v>
      </c>
      <c r="H155">
        <v>636.82157130271321</v>
      </c>
      <c r="J155">
        <f t="shared" si="22"/>
        <v>587.12224464299084</v>
      </c>
      <c r="K155">
        <f t="shared" si="23"/>
        <v>672.69078289059973</v>
      </c>
      <c r="L155" s="8">
        <f t="shared" si="24"/>
        <v>776.98135440684496</v>
      </c>
      <c r="M155">
        <f t="shared" si="25"/>
        <v>459.45064937460887</v>
      </c>
      <c r="N155">
        <f t="shared" si="26"/>
        <v>591.88110406870123</v>
      </c>
      <c r="O155" s="8">
        <f t="shared" si="27"/>
        <v>911.39349855586192</v>
      </c>
      <c r="Q155" s="8">
        <f t="shared" si="28"/>
        <v>678.93146064681184</v>
      </c>
      <c r="R155" s="18">
        <f t="shared" si="29"/>
        <v>654.24175066639066</v>
      </c>
      <c r="T155" s="8">
        <f t="shared" si="30"/>
        <v>1042.7598861463516</v>
      </c>
      <c r="U155" s="18">
        <f t="shared" si="31"/>
        <v>654.24175066639066</v>
      </c>
      <c r="W155" s="16" t="s">
        <v>152</v>
      </c>
      <c r="X155" s="11">
        <v>0.62741361588449873</v>
      </c>
      <c r="Y155">
        <f t="shared" si="32"/>
        <v>0.87300598293920517</v>
      </c>
      <c r="Z155">
        <v>0.73567346287000002</v>
      </c>
    </row>
    <row r="156" spans="1:26" x14ac:dyDescent="0.25">
      <c r="A156" s="3" t="s">
        <v>153</v>
      </c>
      <c r="C156">
        <v>120.12224464299081</v>
      </c>
      <c r="D156">
        <v>38.539409965918814</v>
      </c>
      <c r="E156">
        <v>10.035769915577784</v>
      </c>
      <c r="F156">
        <v>331.45064937460887</v>
      </c>
      <c r="G156">
        <v>175.64345461231176</v>
      </c>
      <c r="H156">
        <v>204.82157130271327</v>
      </c>
      <c r="J156">
        <f t="shared" si="22"/>
        <v>120.12224464299081</v>
      </c>
      <c r="K156">
        <f t="shared" si="23"/>
        <v>80.628081841860705</v>
      </c>
      <c r="L156" s="8">
        <f t="shared" si="24"/>
        <v>26.429358391873368</v>
      </c>
      <c r="M156">
        <f t="shared" si="25"/>
        <v>331.45064937460887</v>
      </c>
      <c r="N156">
        <f t="shared" si="26"/>
        <v>350.45452789188624</v>
      </c>
      <c r="O156" s="8">
        <f t="shared" si="27"/>
        <v>293.13242022788467</v>
      </c>
      <c r="Q156" s="8">
        <f t="shared" si="28"/>
        <v>75.726561625574959</v>
      </c>
      <c r="R156" s="18">
        <f t="shared" si="29"/>
        <v>325.01253249812657</v>
      </c>
      <c r="T156" s="8">
        <f t="shared" si="30"/>
        <v>116.30720530126906</v>
      </c>
      <c r="U156" s="18">
        <f t="shared" si="31"/>
        <v>325.01253249812657</v>
      </c>
      <c r="W156" s="16" t="s">
        <v>153</v>
      </c>
      <c r="X156" s="10">
        <v>2.794431623184916</v>
      </c>
      <c r="Y156">
        <f t="shared" si="32"/>
        <v>1.4583351297266464E-3</v>
      </c>
      <c r="Z156">
        <v>1.050730368E-2</v>
      </c>
    </row>
    <row r="157" spans="1:26" x14ac:dyDescent="0.25">
      <c r="A157" s="3" t="s">
        <v>154</v>
      </c>
      <c r="C157">
        <v>64.122244642990808</v>
      </c>
      <c r="D157">
        <v>22.539409965918814</v>
      </c>
      <c r="E157">
        <v>10.035769915577784</v>
      </c>
      <c r="F157">
        <v>43.450649374608858</v>
      </c>
      <c r="G157">
        <v>16.643454612311757</v>
      </c>
      <c r="H157">
        <v>28.821571302713259</v>
      </c>
      <c r="J157">
        <f t="shared" si="22"/>
        <v>64.122244642990808</v>
      </c>
      <c r="K157">
        <f t="shared" si="23"/>
        <v>47.154572241932009</v>
      </c>
      <c r="L157" s="8">
        <f t="shared" si="24"/>
        <v>26.429358391873368</v>
      </c>
      <c r="M157">
        <f t="shared" si="25"/>
        <v>43.450649374608858</v>
      </c>
      <c r="N157">
        <f t="shared" si="26"/>
        <v>33.208035229790475</v>
      </c>
      <c r="O157" s="8">
        <f t="shared" si="27"/>
        <v>41.248277205375423</v>
      </c>
      <c r="Q157" s="8">
        <f t="shared" si="28"/>
        <v>45.902058425598732</v>
      </c>
      <c r="R157" s="18">
        <f t="shared" si="29"/>
        <v>39.302320603258245</v>
      </c>
      <c r="T157" s="8">
        <f t="shared" si="30"/>
        <v>70.500231602406714</v>
      </c>
      <c r="U157" s="18">
        <f t="shared" si="31"/>
        <v>39.302320603258245</v>
      </c>
      <c r="W157" s="16" t="s">
        <v>154</v>
      </c>
      <c r="X157" s="11">
        <v>0.55747789347569399</v>
      </c>
      <c r="Y157">
        <f t="shared" si="32"/>
        <v>0.59163590426165591</v>
      </c>
      <c r="Z157">
        <v>0.55722048212999997</v>
      </c>
    </row>
    <row r="158" spans="1:26" x14ac:dyDescent="0.25">
      <c r="A158" s="3" t="s">
        <v>155</v>
      </c>
      <c r="C158">
        <v>11451.122244642991</v>
      </c>
      <c r="D158">
        <v>5851.5394099659188</v>
      </c>
      <c r="E158">
        <v>4568.0357699155775</v>
      </c>
      <c r="F158">
        <v>28657.450649374608</v>
      </c>
      <c r="G158">
        <v>8550.643454612311</v>
      </c>
      <c r="H158">
        <v>29275.821571302713</v>
      </c>
      <c r="J158">
        <f t="shared" si="22"/>
        <v>11451.122244642991</v>
      </c>
      <c r="K158">
        <f t="shared" si="23"/>
        <v>12241.972538365959</v>
      </c>
      <c r="L158" s="8">
        <f t="shared" si="24"/>
        <v>12029.994263080438</v>
      </c>
      <c r="M158">
        <f t="shared" si="25"/>
        <v>28657.450649374608</v>
      </c>
      <c r="N158">
        <f t="shared" si="26"/>
        <v>17060.765069055735</v>
      </c>
      <c r="O158" s="8">
        <f t="shared" si="27"/>
        <v>41898.381975951561</v>
      </c>
      <c r="Q158" s="8">
        <f t="shared" si="28"/>
        <v>11907.696348696461</v>
      </c>
      <c r="R158" s="18">
        <f t="shared" si="29"/>
        <v>29205.532564793964</v>
      </c>
      <c r="T158" s="8">
        <f t="shared" si="30"/>
        <v>18288.838871898221</v>
      </c>
      <c r="U158" s="18">
        <f t="shared" si="31"/>
        <v>29205.532564793964</v>
      </c>
      <c r="W158" s="16" t="s">
        <v>155</v>
      </c>
      <c r="X158" s="11">
        <v>1.5969046897597106</v>
      </c>
      <c r="Y158">
        <f t="shared" si="32"/>
        <v>7.3597692456202152E-2</v>
      </c>
      <c r="Z158">
        <v>0.13272745508</v>
      </c>
    </row>
    <row r="159" spans="1:26" x14ac:dyDescent="0.25">
      <c r="A159" s="3" t="s">
        <v>156</v>
      </c>
      <c r="C159">
        <v>2545.1222446429906</v>
      </c>
      <c r="D159">
        <v>1461.5394099659188</v>
      </c>
      <c r="E159">
        <v>1656.0357699155777</v>
      </c>
      <c r="F159">
        <v>478.45064937460887</v>
      </c>
      <c r="G159">
        <v>272.64345461231176</v>
      </c>
      <c r="H159">
        <v>567.82157130271321</v>
      </c>
      <c r="J159">
        <f t="shared" si="22"/>
        <v>2545.1222446429906</v>
      </c>
      <c r="K159">
        <f t="shared" si="23"/>
        <v>3057.6783418855198</v>
      </c>
      <c r="L159" s="8">
        <f t="shared" si="24"/>
        <v>4361.1963248502707</v>
      </c>
      <c r="M159">
        <f t="shared" si="25"/>
        <v>478.45064937460887</v>
      </c>
      <c r="N159">
        <f t="shared" si="26"/>
        <v>543.99484102536599</v>
      </c>
      <c r="O159" s="8">
        <f t="shared" si="27"/>
        <v>812.64346521180994</v>
      </c>
      <c r="Q159" s="8">
        <f t="shared" si="28"/>
        <v>3321.3323037929272</v>
      </c>
      <c r="R159" s="18">
        <f t="shared" si="29"/>
        <v>611.69631853726162</v>
      </c>
      <c r="T159" s="8">
        <f t="shared" si="30"/>
        <v>5101.1807460767959</v>
      </c>
      <c r="U159" s="18">
        <f t="shared" si="31"/>
        <v>611.69631853726162</v>
      </c>
      <c r="W159" s="16" t="s">
        <v>156</v>
      </c>
      <c r="X159" s="12">
        <v>0.11991269256783414</v>
      </c>
      <c r="Y159">
        <f t="shared" si="32"/>
        <v>7.9000062588492834E-3</v>
      </c>
      <c r="Z159">
        <v>3.3482084250000002E-2</v>
      </c>
    </row>
    <row r="160" spans="1:26" x14ac:dyDescent="0.25">
      <c r="A160" s="3" t="s">
        <v>157</v>
      </c>
      <c r="C160">
        <v>721.12224464299084</v>
      </c>
      <c r="D160">
        <v>267.53940996591882</v>
      </c>
      <c r="E160">
        <v>129.03576991557779</v>
      </c>
      <c r="F160">
        <v>67.450649374608858</v>
      </c>
      <c r="G160">
        <v>34.643454612311757</v>
      </c>
      <c r="H160">
        <v>122.82157130271327</v>
      </c>
      <c r="J160">
        <f t="shared" si="22"/>
        <v>721.12224464299084</v>
      </c>
      <c r="K160">
        <f t="shared" si="23"/>
        <v>559.71768799084032</v>
      </c>
      <c r="L160" s="8">
        <f t="shared" si="24"/>
        <v>339.81773567531769</v>
      </c>
      <c r="M160">
        <f t="shared" si="25"/>
        <v>67.450649374608858</v>
      </c>
      <c r="N160">
        <f t="shared" si="26"/>
        <v>69.122732512291876</v>
      </c>
      <c r="O160" s="8">
        <f t="shared" si="27"/>
        <v>175.77730813785197</v>
      </c>
      <c r="Q160" s="8">
        <f t="shared" si="28"/>
        <v>540.21922276971634</v>
      </c>
      <c r="R160" s="18">
        <f t="shared" si="29"/>
        <v>104.11689667491756</v>
      </c>
      <c r="T160" s="8">
        <f t="shared" si="30"/>
        <v>829.71399600889185</v>
      </c>
      <c r="U160" s="18">
        <f t="shared" si="31"/>
        <v>104.11689667491756</v>
      </c>
      <c r="W160" s="16" t="s">
        <v>157</v>
      </c>
      <c r="X160" s="12">
        <v>0.12548528429765304</v>
      </c>
      <c r="Y160">
        <f t="shared" si="32"/>
        <v>1.9877268987657029E-2</v>
      </c>
      <c r="Z160">
        <v>5.4449838069999999E-2</v>
      </c>
    </row>
    <row r="161" spans="1:26" x14ac:dyDescent="0.25">
      <c r="A161" s="3" t="s">
        <v>158</v>
      </c>
      <c r="C161">
        <v>179.12224464299081</v>
      </c>
      <c r="D161">
        <v>58.539409965918814</v>
      </c>
      <c r="E161">
        <v>74.035769915577788</v>
      </c>
      <c r="F161">
        <v>67.450649374608858</v>
      </c>
      <c r="G161">
        <v>76.643454612311757</v>
      </c>
      <c r="H161">
        <v>89.821571302713267</v>
      </c>
      <c r="J161">
        <f t="shared" si="22"/>
        <v>179.12224464299081</v>
      </c>
      <c r="K161">
        <f t="shared" si="23"/>
        <v>122.46996884177159</v>
      </c>
      <c r="L161" s="8">
        <f t="shared" si="24"/>
        <v>194.9743680233056</v>
      </c>
      <c r="M161">
        <f t="shared" si="25"/>
        <v>67.450649374608858</v>
      </c>
      <c r="N161">
        <f t="shared" si="26"/>
        <v>152.92369283812849</v>
      </c>
      <c r="O161" s="8">
        <f t="shared" si="27"/>
        <v>128.54903132113148</v>
      </c>
      <c r="Q161" s="8">
        <f t="shared" si="28"/>
        <v>165.52219383602267</v>
      </c>
      <c r="R161" s="18">
        <f t="shared" si="29"/>
        <v>116.30779117795628</v>
      </c>
      <c r="T161" s="8">
        <f t="shared" si="30"/>
        <v>254.22286932278993</v>
      </c>
      <c r="U161" s="18">
        <f t="shared" si="31"/>
        <v>116.30779117795628</v>
      </c>
      <c r="W161" s="16" t="s">
        <v>158</v>
      </c>
      <c r="X161" s="11">
        <v>0.45750325880508741</v>
      </c>
      <c r="Y161">
        <f t="shared" si="32"/>
        <v>0.21712682289632299</v>
      </c>
      <c r="Z161">
        <v>0.28704564397999999</v>
      </c>
    </row>
    <row r="162" spans="1:26" x14ac:dyDescent="0.25">
      <c r="A162" s="3" t="s">
        <v>159</v>
      </c>
      <c r="C162">
        <v>60.1222446429908</v>
      </c>
      <c r="D162">
        <v>35.539409965918814</v>
      </c>
      <c r="E162">
        <v>12.035769915577784</v>
      </c>
      <c r="F162">
        <v>23.450649374608862</v>
      </c>
      <c r="G162">
        <v>3.643454612311757</v>
      </c>
      <c r="H162">
        <v>16.821571302713259</v>
      </c>
      <c r="J162">
        <f t="shared" si="22"/>
        <v>60.1222446429908</v>
      </c>
      <c r="K162">
        <f t="shared" si="23"/>
        <v>74.351798791874074</v>
      </c>
      <c r="L162" s="8">
        <f t="shared" si="24"/>
        <v>31.696389942855625</v>
      </c>
      <c r="M162">
        <f t="shared" si="25"/>
        <v>23.450649374608862</v>
      </c>
      <c r="N162">
        <f t="shared" si="26"/>
        <v>7.2696427479839043</v>
      </c>
      <c r="O162" s="8">
        <f t="shared" si="27"/>
        <v>24.074358362931612</v>
      </c>
      <c r="Q162" s="8">
        <f t="shared" si="28"/>
        <v>55.390144459240169</v>
      </c>
      <c r="R162" s="18">
        <f t="shared" si="29"/>
        <v>18.264883495174793</v>
      </c>
      <c r="T162" s="8">
        <f t="shared" si="30"/>
        <v>85.072829995123712</v>
      </c>
      <c r="U162" s="18">
        <f t="shared" si="31"/>
        <v>18.264883495174793</v>
      </c>
      <c r="W162" s="16" t="s">
        <v>159</v>
      </c>
      <c r="X162" s="11">
        <v>0.21469702484590811</v>
      </c>
      <c r="Y162">
        <f t="shared" si="32"/>
        <v>5.345960580874777E-2</v>
      </c>
      <c r="Z162">
        <v>0.1055277976</v>
      </c>
    </row>
    <row r="163" spans="1:26" x14ac:dyDescent="0.25">
      <c r="A163" s="3" t="s">
        <v>160</v>
      </c>
      <c r="C163">
        <v>75.122244642990808</v>
      </c>
      <c r="D163">
        <v>59.539409965918814</v>
      </c>
      <c r="E163">
        <v>34.035769915577788</v>
      </c>
      <c r="F163">
        <v>51.450649374608858</v>
      </c>
      <c r="G163">
        <v>75.643454612311757</v>
      </c>
      <c r="H163">
        <v>144.82157130271327</v>
      </c>
      <c r="J163">
        <f t="shared" si="22"/>
        <v>75.122244642990808</v>
      </c>
      <c r="K163">
        <f t="shared" si="23"/>
        <v>124.56206319176714</v>
      </c>
      <c r="L163" s="8">
        <f t="shared" si="24"/>
        <v>89.633737003660471</v>
      </c>
      <c r="M163">
        <f t="shared" si="25"/>
        <v>51.450649374608858</v>
      </c>
      <c r="N163">
        <f t="shared" si="26"/>
        <v>150.92843187798954</v>
      </c>
      <c r="O163" s="8">
        <f t="shared" si="27"/>
        <v>207.26282601566564</v>
      </c>
      <c r="Q163" s="8">
        <f t="shared" si="28"/>
        <v>96.43934827947281</v>
      </c>
      <c r="R163" s="18">
        <f t="shared" si="29"/>
        <v>136.54730242275468</v>
      </c>
      <c r="T163" s="8">
        <f t="shared" si="30"/>
        <v>148.11964043634961</v>
      </c>
      <c r="U163" s="18">
        <f t="shared" si="31"/>
        <v>136.54730242275468</v>
      </c>
      <c r="W163" s="16" t="s">
        <v>160</v>
      </c>
      <c r="X163" s="11">
        <v>0.92187168440658063</v>
      </c>
      <c r="Y163">
        <f t="shared" si="32"/>
        <v>0.44912626400846689</v>
      </c>
      <c r="Z163">
        <v>0.46227924744999999</v>
      </c>
    </row>
    <row r="164" spans="1:26" x14ac:dyDescent="0.25">
      <c r="A164" s="3" t="s">
        <v>161</v>
      </c>
      <c r="C164">
        <v>12.1222446429908</v>
      </c>
      <c r="D164">
        <v>9.5394099659188125</v>
      </c>
      <c r="E164">
        <v>4.0357699155777844</v>
      </c>
      <c r="F164">
        <v>13.450649374608862</v>
      </c>
      <c r="G164">
        <v>7.643454612311757</v>
      </c>
      <c r="H164">
        <v>17.821571302713259</v>
      </c>
      <c r="J164">
        <f t="shared" si="22"/>
        <v>12.1222446429908</v>
      </c>
      <c r="K164">
        <f t="shared" si="23"/>
        <v>19.957345691989932</v>
      </c>
      <c r="L164" s="8">
        <f t="shared" si="24"/>
        <v>10.628263738926595</v>
      </c>
      <c r="M164">
        <f t="shared" si="25"/>
        <v>13.450649374608862</v>
      </c>
      <c r="N164">
        <f t="shared" si="26"/>
        <v>15.250686588539772</v>
      </c>
      <c r="O164" s="8">
        <f t="shared" si="27"/>
        <v>25.505518266468599</v>
      </c>
      <c r="Q164" s="8">
        <f t="shared" si="28"/>
        <v>14.235951357969109</v>
      </c>
      <c r="R164" s="18">
        <f t="shared" si="29"/>
        <v>18.068951409872412</v>
      </c>
      <c r="T164" s="8">
        <f t="shared" si="30"/>
        <v>21.86476820956047</v>
      </c>
      <c r="U164" s="18">
        <f t="shared" si="31"/>
        <v>18.068951409872412</v>
      </c>
      <c r="W164" s="16" t="s">
        <v>161</v>
      </c>
      <c r="X164" s="11">
        <v>0.82639574482073308</v>
      </c>
      <c r="Y164">
        <f t="shared" si="32"/>
        <v>0.46404557945722963</v>
      </c>
      <c r="Z164">
        <v>0.46724037918</v>
      </c>
    </row>
    <row r="165" spans="1:26" x14ac:dyDescent="0.25">
      <c r="A165" s="3" t="s">
        <v>162</v>
      </c>
      <c r="C165">
        <v>37.1222446429908</v>
      </c>
      <c r="D165">
        <v>18.539409965918814</v>
      </c>
      <c r="E165">
        <v>21.035769915577784</v>
      </c>
      <c r="F165">
        <v>8.4506493746088616</v>
      </c>
      <c r="G165">
        <v>5.643454612311757</v>
      </c>
      <c r="H165">
        <v>8.8215713027132594</v>
      </c>
      <c r="J165">
        <f t="shared" si="22"/>
        <v>37.1222446429908</v>
      </c>
      <c r="K165">
        <f t="shared" si="23"/>
        <v>38.786194841949829</v>
      </c>
      <c r="L165" s="8">
        <f t="shared" si="24"/>
        <v>55.398031922275784</v>
      </c>
      <c r="M165">
        <f t="shared" si="25"/>
        <v>8.4506493746088616</v>
      </c>
      <c r="N165">
        <f t="shared" si="26"/>
        <v>11.260164668261838</v>
      </c>
      <c r="O165" s="8">
        <f t="shared" si="27"/>
        <v>12.625079134635738</v>
      </c>
      <c r="Q165" s="8">
        <f t="shared" si="28"/>
        <v>43.768823802405471</v>
      </c>
      <c r="R165" s="18">
        <f t="shared" si="29"/>
        <v>10.778631059168815</v>
      </c>
      <c r="T165" s="8">
        <f t="shared" si="30"/>
        <v>67.223830932027937</v>
      </c>
      <c r="U165" s="18">
        <f t="shared" si="31"/>
        <v>10.778631059168815</v>
      </c>
      <c r="W165" s="16" t="s">
        <v>162</v>
      </c>
      <c r="X165" s="12">
        <v>0.16033943483624752</v>
      </c>
      <c r="Y165">
        <f t="shared" si="32"/>
        <v>5.2142112112316666E-3</v>
      </c>
      <c r="Z165">
        <v>2.5791234150000002E-2</v>
      </c>
    </row>
    <row r="166" spans="1:26" x14ac:dyDescent="0.25">
      <c r="A166" s="3" t="s">
        <v>163</v>
      </c>
      <c r="C166">
        <v>200.12224464299081</v>
      </c>
      <c r="D166">
        <v>110.53940996591881</v>
      </c>
      <c r="E166">
        <v>76.035769915577788</v>
      </c>
      <c r="F166">
        <v>231.45064937460887</v>
      </c>
      <c r="G166">
        <v>171.64345461231176</v>
      </c>
      <c r="H166">
        <v>313.82157130271327</v>
      </c>
      <c r="J166">
        <f t="shared" si="22"/>
        <v>200.12224464299081</v>
      </c>
      <c r="K166">
        <f t="shared" si="23"/>
        <v>231.25887504153985</v>
      </c>
      <c r="L166" s="8">
        <f t="shared" si="24"/>
        <v>200.24139957428787</v>
      </c>
      <c r="M166">
        <f t="shared" si="25"/>
        <v>231.45064937460887</v>
      </c>
      <c r="N166">
        <f t="shared" si="26"/>
        <v>342.47348405133039</v>
      </c>
      <c r="O166" s="8">
        <f t="shared" si="27"/>
        <v>449.128849713416</v>
      </c>
      <c r="Q166" s="8">
        <f t="shared" si="28"/>
        <v>210.54083975293952</v>
      </c>
      <c r="R166" s="18">
        <f t="shared" si="29"/>
        <v>341.01766104645179</v>
      </c>
      <c r="T166" s="8">
        <f t="shared" si="30"/>
        <v>323.36628189357339</v>
      </c>
      <c r="U166" s="18">
        <f t="shared" si="31"/>
        <v>341.01766104645179</v>
      </c>
      <c r="W166" s="16" t="s">
        <v>163</v>
      </c>
      <c r="X166" s="11">
        <v>1.054586331789187</v>
      </c>
      <c r="Y166">
        <f t="shared" si="32"/>
        <v>0.10986424243099543</v>
      </c>
      <c r="Z166">
        <v>0.18197054335999999</v>
      </c>
    </row>
    <row r="167" spans="1:26" x14ac:dyDescent="0.25">
      <c r="A167" s="3" t="s">
        <v>164</v>
      </c>
      <c r="C167">
        <v>4.1222446429908004</v>
      </c>
      <c r="D167">
        <v>4.5394099659188125</v>
      </c>
      <c r="E167" t="s">
        <v>191</v>
      </c>
      <c r="F167" t="s">
        <v>191</v>
      </c>
      <c r="G167" t="s">
        <v>191</v>
      </c>
      <c r="H167">
        <v>0.8215713027132594</v>
      </c>
      <c r="J167">
        <f t="shared" si="22"/>
        <v>4.1222446429908004</v>
      </c>
      <c r="K167">
        <f t="shared" si="23"/>
        <v>9.496873942012213</v>
      </c>
      <c r="L167" s="8">
        <v>1</v>
      </c>
      <c r="M167">
        <f t="shared" si="25"/>
        <v>1</v>
      </c>
      <c r="N167">
        <f t="shared" si="26"/>
        <v>1.995260960138967</v>
      </c>
      <c r="O167" s="8">
        <f t="shared" si="27"/>
        <v>1.175799906339863</v>
      </c>
      <c r="Q167" s="8">
        <f t="shared" si="28"/>
        <v>4.8730395283343375</v>
      </c>
      <c r="R167" s="18">
        <f t="shared" si="29"/>
        <v>1.39035362215961</v>
      </c>
      <c r="T167" s="8">
        <f t="shared" si="30"/>
        <v>7.4844228589901718</v>
      </c>
      <c r="U167" s="18">
        <f t="shared" si="31"/>
        <v>1.39035362215961</v>
      </c>
      <c r="W167" s="16" t="s">
        <v>164</v>
      </c>
      <c r="X167" s="11">
        <v>0.18576631069014746</v>
      </c>
      <c r="Y167">
        <f t="shared" si="32"/>
        <v>0.23606813007915156</v>
      </c>
      <c r="Z167">
        <v>0.29399363242999998</v>
      </c>
    </row>
    <row r="168" spans="1:26" x14ac:dyDescent="0.25">
      <c r="A168" s="3" t="s">
        <v>165</v>
      </c>
      <c r="C168">
        <v>134.12224464299081</v>
      </c>
      <c r="D168">
        <v>77.539409965918807</v>
      </c>
      <c r="E168">
        <v>54.035769915577788</v>
      </c>
      <c r="F168">
        <v>81.450649374608858</v>
      </c>
      <c r="G168">
        <v>79.643454612311757</v>
      </c>
      <c r="H168">
        <v>92.821571302713267</v>
      </c>
      <c r="J168">
        <f t="shared" si="22"/>
        <v>134.12224464299081</v>
      </c>
      <c r="K168">
        <f t="shared" si="23"/>
        <v>162.21976149168691</v>
      </c>
      <c r="L168" s="8">
        <f t="shared" si="24"/>
        <v>142.30405251348304</v>
      </c>
      <c r="M168">
        <f t="shared" si="25"/>
        <v>81.450649374608858</v>
      </c>
      <c r="N168">
        <f t="shared" si="26"/>
        <v>158.90947571854539</v>
      </c>
      <c r="O168" s="8">
        <f t="shared" si="27"/>
        <v>132.84251103174245</v>
      </c>
      <c r="Q168" s="8">
        <f t="shared" si="28"/>
        <v>146.21535288272025</v>
      </c>
      <c r="R168" s="18">
        <f t="shared" si="29"/>
        <v>124.40087870829889</v>
      </c>
      <c r="T168" s="8">
        <f t="shared" si="30"/>
        <v>224.5698035256454</v>
      </c>
      <c r="U168" s="18">
        <f t="shared" si="31"/>
        <v>124.40087870829889</v>
      </c>
      <c r="W168" s="16" t="s">
        <v>165</v>
      </c>
      <c r="X168" s="11">
        <v>0.55395194169145079</v>
      </c>
      <c r="Y168">
        <f t="shared" si="32"/>
        <v>0.41897754755799071</v>
      </c>
      <c r="Z168">
        <v>0.44069098296999998</v>
      </c>
    </row>
    <row r="169" spans="1:26" x14ac:dyDescent="0.25">
      <c r="A169" s="3" t="s">
        <v>166</v>
      </c>
      <c r="C169">
        <v>568.12224464299084</v>
      </c>
      <c r="D169">
        <v>241.53940996591882</v>
      </c>
      <c r="E169">
        <v>194.03576991557779</v>
      </c>
      <c r="F169">
        <v>173.45064937460887</v>
      </c>
      <c r="G169">
        <v>234.64345461231176</v>
      </c>
      <c r="H169">
        <v>308.82157130271327</v>
      </c>
      <c r="J169">
        <f t="shared" si="22"/>
        <v>568.12224464299084</v>
      </c>
      <c r="K169">
        <f t="shared" si="23"/>
        <v>505.32323489095614</v>
      </c>
      <c r="L169" s="8">
        <f t="shared" si="24"/>
        <v>510.99626108224106</v>
      </c>
      <c r="M169">
        <f t="shared" si="25"/>
        <v>173.45064937460887</v>
      </c>
      <c r="N169">
        <f t="shared" si="26"/>
        <v>468.17492454008527</v>
      </c>
      <c r="O169" s="8">
        <f t="shared" si="27"/>
        <v>441.97305019573105</v>
      </c>
      <c r="Q169" s="8">
        <f t="shared" si="28"/>
        <v>528.14724687206274</v>
      </c>
      <c r="R169" s="18">
        <f t="shared" si="29"/>
        <v>361.19954137014173</v>
      </c>
      <c r="T169" s="8">
        <f t="shared" si="30"/>
        <v>811.17284282590913</v>
      </c>
      <c r="U169" s="18">
        <f t="shared" si="31"/>
        <v>361.19954137014173</v>
      </c>
      <c r="W169" s="16" t="s">
        <v>166</v>
      </c>
      <c r="X169" s="11">
        <v>0.44528061382309003</v>
      </c>
      <c r="Y169">
        <f t="shared" si="32"/>
        <v>0.15797946437838573</v>
      </c>
      <c r="Z169">
        <v>0.22101787147999999</v>
      </c>
    </row>
    <row r="170" spans="1:26" x14ac:dyDescent="0.25">
      <c r="A170" s="3" t="s">
        <v>167</v>
      </c>
      <c r="C170">
        <v>110.12224464299081</v>
      </c>
      <c r="D170">
        <v>83.539409965918807</v>
      </c>
      <c r="E170">
        <v>53.035769915577788</v>
      </c>
      <c r="F170">
        <v>61.450649374608858</v>
      </c>
      <c r="G170">
        <v>45.643454612311757</v>
      </c>
      <c r="H170">
        <v>60.821571302713259</v>
      </c>
      <c r="J170">
        <f t="shared" si="22"/>
        <v>110.12224464299081</v>
      </c>
      <c r="K170">
        <f t="shared" si="23"/>
        <v>174.77232759166017</v>
      </c>
      <c r="L170" s="8">
        <f t="shared" si="24"/>
        <v>139.67053673799191</v>
      </c>
      <c r="M170">
        <f t="shared" si="25"/>
        <v>61.450649374608858</v>
      </c>
      <c r="N170">
        <f t="shared" si="26"/>
        <v>91.070603073820521</v>
      </c>
      <c r="O170" s="8">
        <f t="shared" si="27"/>
        <v>87.045394118558931</v>
      </c>
      <c r="Q170" s="8">
        <f t="shared" si="28"/>
        <v>141.52170299088095</v>
      </c>
      <c r="R170" s="18">
        <f t="shared" si="29"/>
        <v>79.855548855662775</v>
      </c>
      <c r="T170" s="8">
        <f t="shared" si="30"/>
        <v>217.36090231761716</v>
      </c>
      <c r="U170" s="18">
        <f t="shared" si="31"/>
        <v>79.855548855662775</v>
      </c>
      <c r="W170" s="16" t="s">
        <v>167</v>
      </c>
      <c r="X170" s="12">
        <v>0.36738690355165343</v>
      </c>
      <c r="Y170">
        <f t="shared" si="32"/>
        <v>4.1719655098600046E-2</v>
      </c>
      <c r="Z170">
        <v>9.4962796119999998E-2</v>
      </c>
    </row>
    <row r="171" spans="1:26" x14ac:dyDescent="0.25">
      <c r="A171" s="3" t="s">
        <v>168</v>
      </c>
      <c r="C171">
        <v>98.122244642990808</v>
      </c>
      <c r="D171">
        <v>51.539409965918814</v>
      </c>
      <c r="E171">
        <v>18.035769915577784</v>
      </c>
      <c r="F171">
        <v>112.45064937460886</v>
      </c>
      <c r="G171">
        <v>135.64345461231176</v>
      </c>
      <c r="H171">
        <v>112.82157130271327</v>
      </c>
      <c r="J171">
        <f t="shared" si="22"/>
        <v>98.122244642990808</v>
      </c>
      <c r="K171">
        <f t="shared" si="23"/>
        <v>107.82530839180278</v>
      </c>
      <c r="L171" s="8">
        <f t="shared" si="24"/>
        <v>47.497484595802398</v>
      </c>
      <c r="M171">
        <f t="shared" si="25"/>
        <v>112.45064937460886</v>
      </c>
      <c r="N171">
        <f t="shared" si="26"/>
        <v>270.64408948632757</v>
      </c>
      <c r="O171" s="8">
        <f t="shared" si="27"/>
        <v>161.46570910248212</v>
      </c>
      <c r="Q171" s="8">
        <f t="shared" si="28"/>
        <v>84.481679210198664</v>
      </c>
      <c r="R171" s="18">
        <f t="shared" si="29"/>
        <v>181.52014932113954</v>
      </c>
      <c r="T171" s="8">
        <f t="shared" si="30"/>
        <v>129.75404926846798</v>
      </c>
      <c r="U171" s="18">
        <f t="shared" si="31"/>
        <v>181.52014932113954</v>
      </c>
      <c r="W171" s="16" t="s">
        <v>168</v>
      </c>
      <c r="X171" s="11">
        <v>1.3989555651212453</v>
      </c>
      <c r="Y171">
        <f t="shared" si="32"/>
        <v>0.12624611245108511</v>
      </c>
      <c r="Z171">
        <v>0.19561359935</v>
      </c>
    </row>
    <row r="172" spans="1:26" x14ac:dyDescent="0.25">
      <c r="A172" s="3" t="s">
        <v>169</v>
      </c>
      <c r="C172">
        <v>134.12224464299081</v>
      </c>
      <c r="D172">
        <v>40.539409965918814</v>
      </c>
      <c r="E172">
        <v>3.0357699155777844</v>
      </c>
      <c r="F172">
        <v>105.45064937460886</v>
      </c>
      <c r="G172">
        <v>16.643454612311757</v>
      </c>
      <c r="H172">
        <v>219.82157130271327</v>
      </c>
      <c r="J172">
        <f t="shared" si="22"/>
        <v>134.12224464299081</v>
      </c>
      <c r="K172">
        <f t="shared" si="23"/>
        <v>84.812270541851802</v>
      </c>
      <c r="L172" s="8">
        <f t="shared" si="24"/>
        <v>7.9947479634354668</v>
      </c>
      <c r="M172">
        <f t="shared" si="25"/>
        <v>105.45064937460886</v>
      </c>
      <c r="N172">
        <f t="shared" si="26"/>
        <v>33.208035229790475</v>
      </c>
      <c r="O172" s="8">
        <f t="shared" si="27"/>
        <v>314.59981878093947</v>
      </c>
      <c r="Q172" s="8">
        <f t="shared" si="28"/>
        <v>75.643087716092694</v>
      </c>
      <c r="R172" s="18">
        <f t="shared" si="29"/>
        <v>151.08616779511294</v>
      </c>
      <c r="T172" s="8">
        <f t="shared" si="30"/>
        <v>116.17899906928065</v>
      </c>
      <c r="U172" s="18">
        <f t="shared" si="31"/>
        <v>151.08616779511294</v>
      </c>
      <c r="W172" s="16" t="s">
        <v>169</v>
      </c>
      <c r="X172" s="11">
        <v>1.3004602295206229</v>
      </c>
      <c r="Y172">
        <f t="shared" si="32"/>
        <v>0.4582933547303169</v>
      </c>
      <c r="Z172">
        <v>0.46724037918</v>
      </c>
    </row>
    <row r="173" spans="1:26" x14ac:dyDescent="0.25">
      <c r="A173" s="3" t="s">
        <v>170</v>
      </c>
      <c r="C173">
        <v>1117.1222446429908</v>
      </c>
      <c r="D173">
        <v>707.53940996591882</v>
      </c>
      <c r="E173">
        <v>618.03576991557782</v>
      </c>
      <c r="F173">
        <v>1736.4506493746089</v>
      </c>
      <c r="G173">
        <v>1000.6434546123118</v>
      </c>
      <c r="H173">
        <v>2273.8215713027134</v>
      </c>
      <c r="J173">
        <f t="shared" si="22"/>
        <v>1117.1222446429908</v>
      </c>
      <c r="K173">
        <f t="shared" si="23"/>
        <v>1480.2392019888796</v>
      </c>
      <c r="L173" s="8">
        <f t="shared" si="24"/>
        <v>1627.6069498904797</v>
      </c>
      <c r="M173">
        <f t="shared" si="25"/>
        <v>1736.4506493746089</v>
      </c>
      <c r="N173">
        <f t="shared" si="26"/>
        <v>1996.5448200065341</v>
      </c>
      <c r="O173" s="8">
        <f t="shared" si="27"/>
        <v>3254.2022606459059</v>
      </c>
      <c r="Q173" s="8">
        <f t="shared" si="28"/>
        <v>1408.3227988407834</v>
      </c>
      <c r="R173" s="18">
        <f t="shared" si="29"/>
        <v>2329.0659100090165</v>
      </c>
      <c r="T173" s="8">
        <f t="shared" si="30"/>
        <v>2163.0202848126369</v>
      </c>
      <c r="U173" s="18">
        <f t="shared" si="31"/>
        <v>2329.0659100090165</v>
      </c>
      <c r="W173" s="16" t="s">
        <v>170</v>
      </c>
      <c r="X173" s="11">
        <v>1.0767656347757102</v>
      </c>
      <c r="Y173">
        <f t="shared" si="32"/>
        <v>0.13494045962719878</v>
      </c>
      <c r="Z173">
        <v>0.20046309573000001</v>
      </c>
    </row>
    <row r="174" spans="1:26" x14ac:dyDescent="0.25">
      <c r="A174" s="3" t="s">
        <v>171</v>
      </c>
      <c r="C174">
        <v>2461.1222446429906</v>
      </c>
      <c r="D174">
        <v>1285.5394099659188</v>
      </c>
      <c r="E174">
        <v>1173.0357699155777</v>
      </c>
      <c r="F174">
        <v>1997.4506493746089</v>
      </c>
      <c r="G174">
        <v>1240.6434546123119</v>
      </c>
      <c r="H174">
        <v>1798.8215713027132</v>
      </c>
      <c r="J174">
        <f t="shared" si="22"/>
        <v>2461.1222446429906</v>
      </c>
      <c r="K174">
        <f t="shared" si="23"/>
        <v>2689.4697362863039</v>
      </c>
      <c r="L174" s="8">
        <f t="shared" si="24"/>
        <v>3089.208205288056</v>
      </c>
      <c r="M174">
        <f t="shared" si="25"/>
        <v>1997.4506493746089</v>
      </c>
      <c r="N174">
        <f t="shared" si="26"/>
        <v>2475.4074504398864</v>
      </c>
      <c r="O174" s="8">
        <f t="shared" si="27"/>
        <v>2574.4013064658379</v>
      </c>
      <c r="Q174" s="8">
        <f t="shared" si="28"/>
        <v>2746.6000620724503</v>
      </c>
      <c r="R174" s="18">
        <f t="shared" si="29"/>
        <v>2349.0864687601111</v>
      </c>
      <c r="T174" s="8">
        <f t="shared" si="30"/>
        <v>4218.4587606054984</v>
      </c>
      <c r="U174" s="18">
        <f t="shared" si="31"/>
        <v>2349.0864687601111</v>
      </c>
      <c r="W174" s="16" t="s">
        <v>171</v>
      </c>
      <c r="X174" s="11">
        <v>0.55685893878998927</v>
      </c>
      <c r="Y174">
        <f t="shared" si="32"/>
        <v>0.19511042988486965</v>
      </c>
      <c r="Z174">
        <v>0.26776583774000001</v>
      </c>
    </row>
    <row r="175" spans="1:26" x14ac:dyDescent="0.25">
      <c r="A175" s="3" t="s">
        <v>172</v>
      </c>
      <c r="C175">
        <v>120.12224464299081</v>
      </c>
      <c r="D175">
        <v>71.539409965918807</v>
      </c>
      <c r="E175">
        <v>51.035769915577788</v>
      </c>
      <c r="F175">
        <v>141.45064937460887</v>
      </c>
      <c r="G175">
        <v>72.643454612311757</v>
      </c>
      <c r="H175">
        <v>178.82157130271327</v>
      </c>
      <c r="J175">
        <f t="shared" si="22"/>
        <v>120.12224464299081</v>
      </c>
      <c r="K175">
        <f t="shared" si="23"/>
        <v>149.66719539171365</v>
      </c>
      <c r="L175" s="8">
        <f t="shared" si="24"/>
        <v>134.40350518700964</v>
      </c>
      <c r="M175">
        <f t="shared" si="25"/>
        <v>141.45064937460887</v>
      </c>
      <c r="N175">
        <f t="shared" si="26"/>
        <v>144.94264899757263</v>
      </c>
      <c r="O175" s="8">
        <f t="shared" si="27"/>
        <v>255.92226273592311</v>
      </c>
      <c r="Q175" s="8">
        <f t="shared" si="28"/>
        <v>134.73098174057137</v>
      </c>
      <c r="R175" s="18">
        <f t="shared" si="29"/>
        <v>180.77185370270152</v>
      </c>
      <c r="T175" s="8">
        <f t="shared" si="30"/>
        <v>206.93114301455239</v>
      </c>
      <c r="U175" s="18">
        <f t="shared" si="31"/>
        <v>180.77185370270152</v>
      </c>
      <c r="W175" s="16" t="s">
        <v>172</v>
      </c>
      <c r="X175" s="11">
        <v>0.8735845705447477</v>
      </c>
      <c r="Y175">
        <f t="shared" si="32"/>
        <v>0.298274784689532</v>
      </c>
      <c r="Z175">
        <v>0.34662416547000002</v>
      </c>
    </row>
    <row r="176" spans="1:26" x14ac:dyDescent="0.25">
      <c r="A176" s="3" t="s">
        <v>173</v>
      </c>
      <c r="C176">
        <v>1311.1222446429908</v>
      </c>
      <c r="D176">
        <v>592.53940996591882</v>
      </c>
      <c r="E176">
        <v>390.03576991557776</v>
      </c>
      <c r="F176">
        <v>2316.4506493746089</v>
      </c>
      <c r="G176">
        <v>1084.6434546123119</v>
      </c>
      <c r="H176">
        <v>1756.8215713027132</v>
      </c>
      <c r="J176">
        <f t="shared" si="22"/>
        <v>1311.1222446429908</v>
      </c>
      <c r="K176">
        <f t="shared" si="23"/>
        <v>1239.6483517393922</v>
      </c>
      <c r="L176" s="8">
        <f t="shared" si="24"/>
        <v>1027.1653530785022</v>
      </c>
      <c r="M176">
        <f t="shared" si="25"/>
        <v>2316.4506493746089</v>
      </c>
      <c r="N176">
        <f t="shared" si="26"/>
        <v>2164.1467406582074</v>
      </c>
      <c r="O176" s="8">
        <f t="shared" si="27"/>
        <v>2514.2925905172842</v>
      </c>
      <c r="Q176" s="8">
        <f t="shared" si="28"/>
        <v>1192.6453164869617</v>
      </c>
      <c r="R176" s="18">
        <f t="shared" si="29"/>
        <v>2331.6299935167003</v>
      </c>
      <c r="T176" s="8">
        <f t="shared" si="30"/>
        <v>1831.7647163501845</v>
      </c>
      <c r="U176" s="18">
        <f t="shared" si="31"/>
        <v>2331.6299935167003</v>
      </c>
      <c r="W176" s="16" t="s">
        <v>173</v>
      </c>
      <c r="X176" s="11">
        <v>1.2728872724235589</v>
      </c>
      <c r="Y176">
        <f t="shared" si="32"/>
        <v>1.0052176185346244E-3</v>
      </c>
      <c r="Z176">
        <v>8.5207008100000002E-3</v>
      </c>
    </row>
    <row r="177" spans="1:26" x14ac:dyDescent="0.25">
      <c r="A177" s="3" t="s">
        <v>174</v>
      </c>
      <c r="C177">
        <v>265.12224464299078</v>
      </c>
      <c r="D177">
        <v>109.53940996591881</v>
      </c>
      <c r="E177">
        <v>85.035769915577788</v>
      </c>
      <c r="F177">
        <v>372.45064937460887</v>
      </c>
      <c r="G177">
        <v>185.64345461231176</v>
      </c>
      <c r="H177">
        <v>246.82157130271327</v>
      </c>
      <c r="J177">
        <f t="shared" si="22"/>
        <v>265.12224464299078</v>
      </c>
      <c r="K177">
        <f t="shared" si="23"/>
        <v>229.16678069154432</v>
      </c>
      <c r="L177" s="8">
        <f t="shared" si="24"/>
        <v>223.94304155370804</v>
      </c>
      <c r="M177">
        <f t="shared" si="25"/>
        <v>372.45064937460887</v>
      </c>
      <c r="N177">
        <f t="shared" si="26"/>
        <v>370.40713749327591</v>
      </c>
      <c r="O177" s="8">
        <f t="shared" si="27"/>
        <v>353.24113617643803</v>
      </c>
      <c r="Q177" s="8">
        <f t="shared" si="28"/>
        <v>239.41068896274771</v>
      </c>
      <c r="R177" s="18">
        <f t="shared" si="29"/>
        <v>365.36630768144096</v>
      </c>
      <c r="T177" s="8">
        <f t="shared" si="30"/>
        <v>367.70701791779857</v>
      </c>
      <c r="U177" s="18">
        <f t="shared" si="31"/>
        <v>365.36630768144096</v>
      </c>
      <c r="W177" s="16" t="s">
        <v>174</v>
      </c>
      <c r="X177" s="11">
        <v>0.99363430633004435</v>
      </c>
      <c r="Y177">
        <f t="shared" si="32"/>
        <v>9.1799703897302916E-4</v>
      </c>
      <c r="Z177">
        <v>8.3674907299999997E-3</v>
      </c>
    </row>
    <row r="178" spans="1:26" x14ac:dyDescent="0.25">
      <c r="A178" s="3" t="s">
        <v>175</v>
      </c>
      <c r="C178">
        <v>77.122244642990808</v>
      </c>
      <c r="D178">
        <v>51.539409965918814</v>
      </c>
      <c r="E178">
        <v>48.035769915577788</v>
      </c>
      <c r="F178">
        <v>81.450649374608858</v>
      </c>
      <c r="G178">
        <v>40.643454612311757</v>
      </c>
      <c r="H178">
        <v>65.821571302713267</v>
      </c>
      <c r="J178">
        <f t="shared" si="22"/>
        <v>77.122244642990808</v>
      </c>
      <c r="K178">
        <f t="shared" si="23"/>
        <v>107.82530839180278</v>
      </c>
      <c r="L178" s="8">
        <f t="shared" si="24"/>
        <v>126.50295786053627</v>
      </c>
      <c r="M178">
        <f t="shared" si="25"/>
        <v>81.450649374608858</v>
      </c>
      <c r="N178">
        <f t="shared" si="26"/>
        <v>81.094298273125688</v>
      </c>
      <c r="O178" s="8">
        <f t="shared" si="27"/>
        <v>94.201193636243858</v>
      </c>
      <c r="Q178" s="8">
        <f t="shared" si="28"/>
        <v>103.81683696510997</v>
      </c>
      <c r="R178" s="18">
        <f t="shared" si="29"/>
        <v>85.582047094659472</v>
      </c>
      <c r="T178" s="8">
        <f t="shared" si="30"/>
        <v>159.45060638474152</v>
      </c>
      <c r="U178" s="18">
        <f t="shared" si="31"/>
        <v>85.582047094659472</v>
      </c>
      <c r="W178" s="16" t="s">
        <v>175</v>
      </c>
      <c r="X178" s="11">
        <v>0.53673077221266163</v>
      </c>
      <c r="Y178">
        <f t="shared" si="32"/>
        <v>0.29169729521203885</v>
      </c>
      <c r="Z178">
        <v>0.34662416547000002</v>
      </c>
    </row>
    <row r="179" spans="1:26" x14ac:dyDescent="0.25">
      <c r="A179" s="3" t="s">
        <v>176</v>
      </c>
      <c r="C179">
        <v>1738.1222446429908</v>
      </c>
      <c r="D179">
        <v>692.53940996591882</v>
      </c>
      <c r="E179">
        <v>414.03576991557776</v>
      </c>
      <c r="F179">
        <v>9748.4506493746085</v>
      </c>
      <c r="G179">
        <v>3313.6434546123119</v>
      </c>
      <c r="H179">
        <v>3613.8215713027134</v>
      </c>
      <c r="J179">
        <f t="shared" si="22"/>
        <v>1738.1222446429908</v>
      </c>
      <c r="K179">
        <f t="shared" si="23"/>
        <v>1448.8577867389465</v>
      </c>
      <c r="L179" s="8">
        <f t="shared" si="24"/>
        <v>1090.3697316902892</v>
      </c>
      <c r="M179">
        <f t="shared" si="25"/>
        <v>9748.4506493746085</v>
      </c>
      <c r="N179">
        <f t="shared" si="26"/>
        <v>6611.583420807965</v>
      </c>
      <c r="O179" s="8">
        <f t="shared" si="27"/>
        <v>5171.9565313854646</v>
      </c>
      <c r="Q179" s="8">
        <f t="shared" si="28"/>
        <v>1425.7832543574089</v>
      </c>
      <c r="R179" s="18">
        <f t="shared" si="29"/>
        <v>7177.3302005226797</v>
      </c>
      <c r="T179" s="8">
        <f t="shared" si="30"/>
        <v>2189.8375169810124</v>
      </c>
      <c r="U179" s="18">
        <f t="shared" si="31"/>
        <v>7177.3302005226797</v>
      </c>
      <c r="W179" s="16" t="s">
        <v>176</v>
      </c>
      <c r="X179" s="10">
        <v>3.2775628990125263</v>
      </c>
      <c r="Y179">
        <f t="shared" si="32"/>
        <v>1.3513288158036239E-2</v>
      </c>
      <c r="Z179">
        <v>4.3272551130000003E-2</v>
      </c>
    </row>
    <row r="180" spans="1:26" x14ac:dyDescent="0.25">
      <c r="A180" s="3" t="s">
        <v>177</v>
      </c>
      <c r="C180">
        <v>496.12224464299078</v>
      </c>
      <c r="D180">
        <v>300.53940996591882</v>
      </c>
      <c r="E180">
        <v>215.03576991557779</v>
      </c>
      <c r="F180">
        <v>365.45064937460887</v>
      </c>
      <c r="G180">
        <v>218.64345461231176</v>
      </c>
      <c r="H180">
        <v>487.82157130271327</v>
      </c>
      <c r="J180">
        <f t="shared" si="22"/>
        <v>496.12224464299078</v>
      </c>
      <c r="K180">
        <f t="shared" si="23"/>
        <v>628.75680154069323</v>
      </c>
      <c r="L180" s="8">
        <f t="shared" si="24"/>
        <v>566.30009236755473</v>
      </c>
      <c r="M180">
        <f t="shared" si="25"/>
        <v>365.45064937460887</v>
      </c>
      <c r="N180">
        <f t="shared" si="26"/>
        <v>436.25074917786179</v>
      </c>
      <c r="O180" s="8">
        <f t="shared" si="27"/>
        <v>698.15067292885124</v>
      </c>
      <c r="Q180" s="8">
        <f t="shared" si="28"/>
        <v>563.72637951707964</v>
      </c>
      <c r="R180" s="18">
        <f t="shared" si="29"/>
        <v>499.95069049377395</v>
      </c>
      <c r="T180" s="8">
        <f t="shared" si="30"/>
        <v>865.81825912574959</v>
      </c>
      <c r="U180" s="18">
        <f t="shared" si="31"/>
        <v>499.95069049377395</v>
      </c>
      <c r="W180" s="16" t="s">
        <v>177</v>
      </c>
      <c r="X180" s="11">
        <v>0.57743144733236929</v>
      </c>
      <c r="Y180">
        <f t="shared" si="32"/>
        <v>0.58724267930241147</v>
      </c>
      <c r="Z180">
        <v>0.55722048212999997</v>
      </c>
    </row>
    <row r="181" spans="1:26" x14ac:dyDescent="0.25">
      <c r="A181" s="3" t="s">
        <v>178</v>
      </c>
      <c r="C181">
        <v>28.1222446429908</v>
      </c>
      <c r="D181">
        <v>51.539409965918814</v>
      </c>
      <c r="E181">
        <v>20.035769915577784</v>
      </c>
      <c r="F181">
        <v>144.45064937460887</v>
      </c>
      <c r="G181">
        <v>90.643454612311757</v>
      </c>
      <c r="H181">
        <v>361.82157130271327</v>
      </c>
      <c r="J181">
        <f t="shared" si="22"/>
        <v>28.1222446429908</v>
      </c>
      <c r="K181">
        <f t="shared" si="23"/>
        <v>107.82530839180278</v>
      </c>
      <c r="L181" s="8">
        <f t="shared" si="24"/>
        <v>52.764516146784658</v>
      </c>
      <c r="M181">
        <f t="shared" si="25"/>
        <v>144.45064937460887</v>
      </c>
      <c r="N181">
        <f t="shared" si="26"/>
        <v>180.85734628007404</v>
      </c>
      <c r="O181" s="8">
        <f t="shared" si="27"/>
        <v>517.82452508319125</v>
      </c>
      <c r="Q181" s="8">
        <f t="shared" si="28"/>
        <v>62.904023060526072</v>
      </c>
      <c r="R181" s="18">
        <f t="shared" si="29"/>
        <v>281.0441735792914</v>
      </c>
      <c r="T181" s="8">
        <f t="shared" si="30"/>
        <v>96.613275016377983</v>
      </c>
      <c r="U181" s="18">
        <f t="shared" si="31"/>
        <v>281.0441735792914</v>
      </c>
      <c r="W181" s="16" t="s">
        <v>178</v>
      </c>
      <c r="X181" s="11">
        <v>2.9089602182686436</v>
      </c>
      <c r="Y181">
        <f t="shared" si="32"/>
        <v>0.14618628767093408</v>
      </c>
      <c r="Z181">
        <v>0.21278226364</v>
      </c>
    </row>
    <row r="182" spans="1:26" x14ac:dyDescent="0.25">
      <c r="A182" s="3" t="s">
        <v>179</v>
      </c>
      <c r="C182">
        <v>1783.1222446429908</v>
      </c>
      <c r="D182">
        <v>615.53940996591882</v>
      </c>
      <c r="E182">
        <v>393.03576991557776</v>
      </c>
      <c r="F182">
        <v>3784.4506493746089</v>
      </c>
      <c r="G182">
        <v>919.64345461231176</v>
      </c>
      <c r="H182">
        <v>1379.8215713027132</v>
      </c>
      <c r="J182">
        <f t="shared" si="22"/>
        <v>1783.1222446429908</v>
      </c>
      <c r="K182">
        <f t="shared" si="23"/>
        <v>1287.7665217892895</v>
      </c>
      <c r="L182" s="8">
        <f t="shared" si="24"/>
        <v>1035.0659004049755</v>
      </c>
      <c r="M182">
        <f t="shared" si="25"/>
        <v>3784.4506493746089</v>
      </c>
      <c r="N182">
        <f t="shared" si="26"/>
        <v>1834.9286822352776</v>
      </c>
      <c r="O182" s="8">
        <f t="shared" si="27"/>
        <v>1974.7453068838413</v>
      </c>
      <c r="Q182" s="8">
        <f t="shared" si="28"/>
        <v>1368.6515556124186</v>
      </c>
      <c r="R182" s="18">
        <f t="shared" si="29"/>
        <v>2531.3748794979092</v>
      </c>
      <c r="T182" s="8">
        <f t="shared" si="30"/>
        <v>2102.0898618319675</v>
      </c>
      <c r="U182" s="18">
        <f t="shared" si="31"/>
        <v>2531.3748794979092</v>
      </c>
      <c r="W182" s="16" t="s">
        <v>179</v>
      </c>
      <c r="X182" s="11">
        <v>1.204218204683134</v>
      </c>
      <c r="Y182">
        <f t="shared" si="32"/>
        <v>0.15537551613304543</v>
      </c>
      <c r="Z182">
        <v>0.21950599858</v>
      </c>
    </row>
    <row r="183" spans="1:26" x14ac:dyDescent="0.25">
      <c r="A183" s="3" t="s">
        <v>180</v>
      </c>
      <c r="C183">
        <v>93.122244642990808</v>
      </c>
      <c r="D183">
        <v>45.539409965918814</v>
      </c>
      <c r="E183">
        <v>19.035769915577784</v>
      </c>
      <c r="F183">
        <v>138.45064937460887</v>
      </c>
      <c r="G183">
        <v>70.643454612311757</v>
      </c>
      <c r="H183">
        <v>87.821571302713267</v>
      </c>
      <c r="J183">
        <f t="shared" si="22"/>
        <v>93.122244642990808</v>
      </c>
      <c r="K183">
        <f t="shared" si="23"/>
        <v>95.272742291829516</v>
      </c>
      <c r="L183" s="8">
        <f t="shared" si="24"/>
        <v>50.131000371293524</v>
      </c>
      <c r="M183">
        <f t="shared" si="25"/>
        <v>138.45064937460887</v>
      </c>
      <c r="N183">
        <f t="shared" si="26"/>
        <v>140.9521270772947</v>
      </c>
      <c r="O183" s="8">
        <f t="shared" si="27"/>
        <v>125.68671151405752</v>
      </c>
      <c r="Q183" s="8">
        <f t="shared" si="28"/>
        <v>79.508662435371278</v>
      </c>
      <c r="R183" s="18">
        <f t="shared" si="29"/>
        <v>135.02982932198702</v>
      </c>
      <c r="T183" s="8">
        <f t="shared" si="30"/>
        <v>122.11607296820556</v>
      </c>
      <c r="U183" s="18">
        <f t="shared" si="31"/>
        <v>135.02982932198702</v>
      </c>
      <c r="W183" s="16" t="s">
        <v>180</v>
      </c>
      <c r="X183" s="11">
        <v>1.1057498496298985</v>
      </c>
      <c r="Y183">
        <f t="shared" si="32"/>
        <v>2.2855878023782149E-2</v>
      </c>
      <c r="Z183">
        <v>5.8813071779999997E-2</v>
      </c>
    </row>
    <row r="184" spans="1:26" x14ac:dyDescent="0.25">
      <c r="A184" s="3" t="s">
        <v>181</v>
      </c>
      <c r="C184">
        <v>696.12224464299084</v>
      </c>
      <c r="D184">
        <v>278.53940996591882</v>
      </c>
      <c r="E184">
        <v>238.03576991557779</v>
      </c>
      <c r="F184">
        <v>2707.4506493746089</v>
      </c>
      <c r="G184">
        <v>1376.6434546123119</v>
      </c>
      <c r="H184">
        <v>1350.8215713027132</v>
      </c>
      <c r="J184">
        <f t="shared" si="22"/>
        <v>696.12224464299084</v>
      </c>
      <c r="K184">
        <f t="shared" si="23"/>
        <v>582.73072584079125</v>
      </c>
      <c r="L184" s="8">
        <f t="shared" si="24"/>
        <v>626.87095520385071</v>
      </c>
      <c r="M184">
        <f t="shared" si="25"/>
        <v>2707.4506493746089</v>
      </c>
      <c r="N184">
        <f t="shared" si="26"/>
        <v>2746.762941018786</v>
      </c>
      <c r="O184" s="8">
        <f t="shared" si="27"/>
        <v>1933.2416696812688</v>
      </c>
      <c r="Q184" s="8">
        <f t="shared" si="28"/>
        <v>635.2413085625443</v>
      </c>
      <c r="R184" s="18">
        <f t="shared" si="29"/>
        <v>2462.4850866915544</v>
      </c>
      <c r="T184" s="8">
        <f t="shared" si="30"/>
        <v>975.65688583803683</v>
      </c>
      <c r="U184" s="18">
        <f t="shared" si="31"/>
        <v>2462.4850866915544</v>
      </c>
      <c r="W184" s="16" t="s">
        <v>181</v>
      </c>
      <c r="X184" s="10">
        <v>2.5239252881164389</v>
      </c>
      <c r="Y184">
        <f t="shared" si="32"/>
        <v>2.3826366598128654E-3</v>
      </c>
      <c r="Z184">
        <v>1.430574965E-2</v>
      </c>
    </row>
    <row r="185" spans="1:26" x14ac:dyDescent="0.25">
      <c r="A185" s="3" t="s">
        <v>182</v>
      </c>
      <c r="C185">
        <v>231.12224464299081</v>
      </c>
      <c r="D185">
        <v>123.53940996591881</v>
      </c>
      <c r="E185">
        <v>86.035769915577788</v>
      </c>
      <c r="F185">
        <v>228.45064937460887</v>
      </c>
      <c r="G185">
        <v>136.64345461231176</v>
      </c>
      <c r="H185">
        <v>296.82157130271327</v>
      </c>
      <c r="J185">
        <f t="shared" si="22"/>
        <v>231.12224464299081</v>
      </c>
      <c r="K185">
        <f t="shared" si="23"/>
        <v>258.45610159148191</v>
      </c>
      <c r="L185" s="8">
        <f t="shared" si="24"/>
        <v>226.57655732919915</v>
      </c>
      <c r="M185">
        <f t="shared" si="25"/>
        <v>228.45064937460887</v>
      </c>
      <c r="N185">
        <f t="shared" si="26"/>
        <v>272.63935044646649</v>
      </c>
      <c r="O185" s="8">
        <f t="shared" si="27"/>
        <v>424.79913135328724</v>
      </c>
      <c r="Q185" s="8">
        <f t="shared" si="28"/>
        <v>238.71830118789066</v>
      </c>
      <c r="R185" s="18">
        <f t="shared" si="29"/>
        <v>308.62971039145418</v>
      </c>
      <c r="T185" s="8">
        <f t="shared" si="30"/>
        <v>366.64359069557025</v>
      </c>
      <c r="U185" s="18">
        <f t="shared" si="31"/>
        <v>308.62971039145418</v>
      </c>
      <c r="W185" s="16" t="s">
        <v>182</v>
      </c>
      <c r="X185" s="11">
        <v>0.84177036834584718</v>
      </c>
      <c r="Y185">
        <f t="shared" si="32"/>
        <v>0.31076557687535683</v>
      </c>
      <c r="Z185">
        <v>0.35825055716999998</v>
      </c>
    </row>
    <row r="186" spans="1:26" x14ac:dyDescent="0.25">
      <c r="A186" s="3" t="s">
        <v>183</v>
      </c>
      <c r="C186">
        <v>14616.122244642991</v>
      </c>
      <c r="D186">
        <v>6516.5394099659188</v>
      </c>
      <c r="E186">
        <v>5688.0357699155775</v>
      </c>
      <c r="F186">
        <v>22883.450649374608</v>
      </c>
      <c r="G186">
        <v>11627.643454612311</v>
      </c>
      <c r="H186">
        <v>10385.821571302713</v>
      </c>
      <c r="J186">
        <f t="shared" si="22"/>
        <v>14616.122244642991</v>
      </c>
      <c r="K186">
        <f t="shared" si="23"/>
        <v>13633.215281112994</v>
      </c>
      <c r="L186" s="8">
        <f t="shared" si="24"/>
        <v>14979.531931630501</v>
      </c>
      <c r="M186">
        <f t="shared" si="25"/>
        <v>22883.450649374608</v>
      </c>
      <c r="N186">
        <f t="shared" si="26"/>
        <v>23200.183043403336</v>
      </c>
      <c r="O186" s="8">
        <f t="shared" si="27"/>
        <v>14863.771398137922</v>
      </c>
      <c r="Q186" s="8">
        <f t="shared" si="28"/>
        <v>14409.623152462162</v>
      </c>
      <c r="R186" s="18">
        <f t="shared" si="29"/>
        <v>20315.801696971957</v>
      </c>
      <c r="T186" s="8">
        <f t="shared" si="30"/>
        <v>22131.507919162199</v>
      </c>
      <c r="U186" s="18">
        <f t="shared" si="31"/>
        <v>20315.801696971957</v>
      </c>
      <c r="W186" s="16" t="s">
        <v>183</v>
      </c>
      <c r="X186" s="11">
        <v>0.91795831405513306</v>
      </c>
      <c r="Y186">
        <f t="shared" si="32"/>
        <v>9.8840678142524729E-2</v>
      </c>
      <c r="Z186">
        <v>0.16955882976</v>
      </c>
    </row>
    <row r="187" spans="1:26" x14ac:dyDescent="0.25">
      <c r="A187" s="3" t="s">
        <v>184</v>
      </c>
      <c r="C187">
        <v>61.1222446429908</v>
      </c>
      <c r="D187">
        <v>50.539409965918814</v>
      </c>
      <c r="E187">
        <v>30.035769915577784</v>
      </c>
      <c r="F187">
        <v>62.450649374608858</v>
      </c>
      <c r="G187">
        <v>33.643454612311757</v>
      </c>
      <c r="H187">
        <v>69.821571302713267</v>
      </c>
      <c r="J187">
        <f t="shared" si="22"/>
        <v>61.1222446429908</v>
      </c>
      <c r="K187">
        <f t="shared" si="23"/>
        <v>105.73321404180724</v>
      </c>
      <c r="L187" s="8">
        <f t="shared" si="24"/>
        <v>79.099673901695937</v>
      </c>
      <c r="M187">
        <f t="shared" si="25"/>
        <v>62.450649374608858</v>
      </c>
      <c r="N187">
        <f t="shared" si="26"/>
        <v>67.127471552152912</v>
      </c>
      <c r="O187" s="8">
        <f t="shared" si="27"/>
        <v>99.925833250391804</v>
      </c>
      <c r="Q187" s="8">
        <f t="shared" si="28"/>
        <v>81.985044195497991</v>
      </c>
      <c r="R187" s="18">
        <f t="shared" si="29"/>
        <v>76.501318059051187</v>
      </c>
      <c r="T187" s="8">
        <f t="shared" si="30"/>
        <v>125.91950779472623</v>
      </c>
      <c r="U187" s="18">
        <f t="shared" si="31"/>
        <v>76.501318059051187</v>
      </c>
      <c r="W187" s="16" t="s">
        <v>184</v>
      </c>
      <c r="X187" s="11">
        <v>0.60754143181502507</v>
      </c>
      <c r="Y187">
        <f t="shared" si="32"/>
        <v>0.76991378394434662</v>
      </c>
      <c r="Z187">
        <v>0.67649131875000001</v>
      </c>
    </row>
    <row r="188" spans="1:26" x14ac:dyDescent="0.25">
      <c r="A188" s="3" t="s">
        <v>185</v>
      </c>
      <c r="C188">
        <v>494.12224464299078</v>
      </c>
      <c r="D188">
        <v>334.53940996591882</v>
      </c>
      <c r="E188">
        <v>197.03576991557779</v>
      </c>
      <c r="F188">
        <v>523.45064937460882</v>
      </c>
      <c r="G188">
        <v>343.64345461231176</v>
      </c>
      <c r="H188">
        <v>599.82157130271321</v>
      </c>
      <c r="J188">
        <f t="shared" si="22"/>
        <v>494.12224464299078</v>
      </c>
      <c r="K188">
        <f t="shared" si="23"/>
        <v>699.88800944054174</v>
      </c>
      <c r="L188" s="8">
        <f t="shared" si="24"/>
        <v>518.89680840871449</v>
      </c>
      <c r="M188">
        <f t="shared" si="25"/>
        <v>523.45064937460882</v>
      </c>
      <c r="N188">
        <f t="shared" si="26"/>
        <v>685.65836919523269</v>
      </c>
      <c r="O188" s="8">
        <f t="shared" si="27"/>
        <v>858.44058212499351</v>
      </c>
      <c r="Q188" s="8">
        <f t="shared" si="28"/>
        <v>570.96902083074895</v>
      </c>
      <c r="R188" s="18">
        <f t="shared" si="29"/>
        <v>689.18320023161175</v>
      </c>
      <c r="T188" s="8">
        <f t="shared" si="30"/>
        <v>876.94211516925304</v>
      </c>
      <c r="U188" s="18">
        <f t="shared" si="31"/>
        <v>689.18320023161175</v>
      </c>
      <c r="W188" s="16" t="s">
        <v>185</v>
      </c>
      <c r="X188" s="11">
        <v>0.78589360495999994</v>
      </c>
      <c r="Y188">
        <f t="shared" si="32"/>
        <v>0.36744915665666006</v>
      </c>
      <c r="Z188">
        <v>0.39537903028999999</v>
      </c>
    </row>
    <row r="189" spans="1:26" x14ac:dyDescent="0.25">
      <c r="A189" s="3" t="s">
        <v>186</v>
      </c>
      <c r="C189">
        <v>84.122244642990808</v>
      </c>
      <c r="D189">
        <v>59.539409965918814</v>
      </c>
      <c r="E189">
        <v>26.035769915577784</v>
      </c>
      <c r="F189">
        <v>81.450649374608858</v>
      </c>
      <c r="G189">
        <v>56.643454612311757</v>
      </c>
      <c r="H189">
        <v>134.82157130271327</v>
      </c>
      <c r="J189">
        <f t="shared" si="22"/>
        <v>84.122244642990808</v>
      </c>
      <c r="K189">
        <f t="shared" si="23"/>
        <v>124.56206319176714</v>
      </c>
      <c r="L189" s="8">
        <f t="shared" si="24"/>
        <v>68.565610799731431</v>
      </c>
      <c r="M189">
        <f t="shared" si="25"/>
        <v>81.450649374608858</v>
      </c>
      <c r="N189">
        <f t="shared" si="26"/>
        <v>113.01847363534915</v>
      </c>
      <c r="O189" s="8">
        <f t="shared" si="27"/>
        <v>192.95122698029579</v>
      </c>
      <c r="Q189" s="8">
        <f t="shared" si="28"/>
        <v>92.416639544829778</v>
      </c>
      <c r="R189" s="18">
        <f t="shared" si="29"/>
        <v>129.14011666341796</v>
      </c>
      <c r="T189" s="8">
        <f t="shared" si="30"/>
        <v>141.94122693620037</v>
      </c>
      <c r="U189" s="18">
        <f t="shared" si="31"/>
        <v>129.14011666341796</v>
      </c>
      <c r="W189" s="16" t="s">
        <v>186</v>
      </c>
      <c r="X189" s="11">
        <v>0.90981400859289285</v>
      </c>
      <c r="Y189">
        <f t="shared" si="32"/>
        <v>0.37876282057177746</v>
      </c>
      <c r="Z189">
        <v>0.40429424078999998</v>
      </c>
    </row>
    <row r="190" spans="1:26" x14ac:dyDescent="0.25">
      <c r="A190" s="3" t="s">
        <v>187</v>
      </c>
      <c r="C190">
        <v>219.12224464299081</v>
      </c>
      <c r="D190">
        <v>105.53940996591881</v>
      </c>
      <c r="E190">
        <v>79.035769915577788</v>
      </c>
      <c r="F190">
        <v>155.45064937460887</v>
      </c>
      <c r="G190">
        <v>159.64345461231176</v>
      </c>
      <c r="H190">
        <v>184.82157130271327</v>
      </c>
      <c r="J190">
        <f t="shared" si="22"/>
        <v>219.12224464299081</v>
      </c>
      <c r="K190">
        <f t="shared" si="23"/>
        <v>220.79840329156215</v>
      </c>
      <c r="L190" s="8">
        <f t="shared" si="24"/>
        <v>208.14194690076127</v>
      </c>
      <c r="M190">
        <f t="shared" si="25"/>
        <v>155.45064937460887</v>
      </c>
      <c r="N190">
        <f t="shared" si="26"/>
        <v>318.53035252966276</v>
      </c>
      <c r="O190" s="8">
        <f t="shared" si="27"/>
        <v>264.50922215714502</v>
      </c>
      <c r="Q190" s="8">
        <f t="shared" si="28"/>
        <v>216.02086494510476</v>
      </c>
      <c r="R190" s="18">
        <f t="shared" si="29"/>
        <v>246.16340802047225</v>
      </c>
      <c r="T190" s="8">
        <f t="shared" si="30"/>
        <v>331.78296424913452</v>
      </c>
      <c r="U190" s="18">
        <f t="shared" si="31"/>
        <v>246.16340802047225</v>
      </c>
      <c r="W190" s="16" t="s">
        <v>187</v>
      </c>
      <c r="X190" s="11">
        <v>0.74194107156035027</v>
      </c>
      <c r="Y190">
        <f t="shared" si="32"/>
        <v>0.56507141643844083</v>
      </c>
      <c r="Z190">
        <v>0.54593388422</v>
      </c>
    </row>
    <row r="191" spans="1:26" x14ac:dyDescent="0.25">
      <c r="A191" s="3" t="s">
        <v>188</v>
      </c>
      <c r="C191">
        <v>7.1222446429908004</v>
      </c>
      <c r="D191">
        <v>20.539409965918814</v>
      </c>
      <c r="E191" t="s">
        <v>191</v>
      </c>
      <c r="F191">
        <v>12.450649374608862</v>
      </c>
      <c r="G191">
        <v>0.64345461231175705</v>
      </c>
      <c r="H191">
        <v>14.821571302713259</v>
      </c>
      <c r="J191">
        <f t="shared" si="22"/>
        <v>7.1222446429908004</v>
      </c>
      <c r="K191">
        <f t="shared" si="23"/>
        <v>42.970383541940919</v>
      </c>
      <c r="L191" s="8">
        <v>1</v>
      </c>
      <c r="M191">
        <f t="shared" si="25"/>
        <v>12.450649374608862</v>
      </c>
      <c r="N191">
        <f t="shared" si="26"/>
        <v>1.2838598675670032</v>
      </c>
      <c r="O191" s="8">
        <f t="shared" si="27"/>
        <v>21.212038555857646</v>
      </c>
      <c r="Q191" s="8">
        <f t="shared" si="28"/>
        <v>17.030876061643905</v>
      </c>
      <c r="R191" s="18">
        <f t="shared" si="29"/>
        <v>11.648849266011169</v>
      </c>
      <c r="T191" s="8">
        <f t="shared" si="30"/>
        <v>26.157448008217909</v>
      </c>
      <c r="U191" s="18">
        <f t="shared" si="31"/>
        <v>11.648849266011169</v>
      </c>
      <c r="W191" s="16" t="s">
        <v>188</v>
      </c>
      <c r="X191" s="11">
        <v>0.4453358470731334</v>
      </c>
      <c r="Y191">
        <f t="shared" si="32"/>
        <v>0.72582273046869794</v>
      </c>
      <c r="Z191">
        <v>0.64166291651999996</v>
      </c>
    </row>
    <row r="194" spans="1:23" x14ac:dyDescent="0.25">
      <c r="A194" s="5" t="s">
        <v>189</v>
      </c>
      <c r="C194">
        <f>SUM(C4:C191)</f>
        <v>211337.12628038111</v>
      </c>
      <c r="D194">
        <f t="shared" ref="D194:H194" si="33">SUM(D4:D191)</f>
        <v>101017.01497393328</v>
      </c>
      <c r="E194">
        <f t="shared" si="33"/>
        <v>80249.045115732602</v>
      </c>
      <c r="F194">
        <f t="shared" si="33"/>
        <v>324573.86364055704</v>
      </c>
      <c r="G194">
        <f t="shared" si="33"/>
        <v>162672.38728409287</v>
      </c>
      <c r="H194">
        <f t="shared" si="33"/>
        <v>226790.77497797529</v>
      </c>
      <c r="Q194">
        <f>SUM(Q4:Q191)</f>
        <v>211334.37857039968</v>
      </c>
      <c r="R194">
        <f>SUM(R4:R191)</f>
        <v>324585.065371598</v>
      </c>
      <c r="W194" s="5"/>
    </row>
    <row r="195" spans="1:23" x14ac:dyDescent="0.25">
      <c r="A195" s="5"/>
      <c r="W195" s="5"/>
    </row>
    <row r="196" spans="1:23" x14ac:dyDescent="0.25">
      <c r="A196" s="5" t="s">
        <v>190</v>
      </c>
      <c r="C196">
        <f>C194/C194</f>
        <v>1</v>
      </c>
      <c r="D196">
        <f>C194/D194</f>
        <v>2.092094349995544</v>
      </c>
      <c r="E196">
        <f>C194/E194</f>
        <v>2.6335157754911287</v>
      </c>
      <c r="F196">
        <f>F194/F194</f>
        <v>1</v>
      </c>
      <c r="G196">
        <f>F194/G194</f>
        <v>1.995260960138967</v>
      </c>
      <c r="H196">
        <f>F194/H194</f>
        <v>1.4311599035369844</v>
      </c>
      <c r="Q196">
        <f>R194/Q194</f>
        <v>1.5358838801679977</v>
      </c>
      <c r="R196">
        <f>R194/R194</f>
        <v>1</v>
      </c>
      <c r="W196" s="5"/>
    </row>
    <row r="208" spans="1:23" x14ac:dyDescent="0.25">
      <c r="A208" s="5"/>
      <c r="W208" s="5"/>
    </row>
    <row r="209" spans="1:23" x14ac:dyDescent="0.25">
      <c r="A209" s="5"/>
      <c r="W209" s="5"/>
    </row>
    <row r="210" spans="1:23" x14ac:dyDescent="0.25">
      <c r="A210" s="5"/>
      <c r="W210" s="5"/>
    </row>
    <row r="211" spans="1:23" x14ac:dyDescent="0.25">
      <c r="A211" s="5"/>
      <c r="W211" s="5"/>
    </row>
    <row r="212" spans="1:23" x14ac:dyDescent="0.25">
      <c r="A212" s="5"/>
      <c r="W212" s="5"/>
    </row>
    <row r="213" spans="1:23" x14ac:dyDescent="0.25">
      <c r="A213" s="5"/>
      <c r="W213" s="5"/>
    </row>
  </sheetData>
  <mergeCells count="6">
    <mergeCell ref="X1:Z1"/>
    <mergeCell ref="C1:H1"/>
    <mergeCell ref="J1:L1"/>
    <mergeCell ref="M1:O1"/>
    <mergeCell ref="Q1:R1"/>
    <mergeCell ref="T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9FF29-D776-4D3D-AFA4-3B4028F3E4F2}">
  <dimension ref="E1:G190"/>
  <sheetViews>
    <sheetView workbookViewId="0">
      <selection activeCell="J27" sqref="J27"/>
    </sheetView>
  </sheetViews>
  <sheetFormatPr defaultRowHeight="15" x14ac:dyDescent="0.25"/>
  <cols>
    <col min="5" max="5" width="10.7109375" bestFit="1" customWidth="1"/>
    <col min="6" max="7" width="20.42578125" bestFit="1" customWidth="1"/>
  </cols>
  <sheetData>
    <row r="1" spans="5:7" x14ac:dyDescent="0.25">
      <c r="F1" s="1" t="s">
        <v>219</v>
      </c>
      <c r="G1" s="1" t="s">
        <v>220</v>
      </c>
    </row>
    <row r="3" spans="5:7" x14ac:dyDescent="0.25">
      <c r="E3" s="3" t="s">
        <v>1</v>
      </c>
      <c r="F3" s="10">
        <v>3.4621365896551621</v>
      </c>
      <c r="G3" s="11">
        <v>0.67078766051595196</v>
      </c>
    </row>
    <row r="4" spans="5:7" x14ac:dyDescent="0.25">
      <c r="E4" s="3" t="s">
        <v>2</v>
      </c>
      <c r="F4" s="11">
        <v>1.0237734854822</v>
      </c>
      <c r="G4" s="12">
        <v>0.21750314104535723</v>
      </c>
    </row>
    <row r="5" spans="5:7" x14ac:dyDescent="0.25">
      <c r="E5" s="3" t="s">
        <v>3</v>
      </c>
      <c r="F5" s="11">
        <v>1.0858669178862839</v>
      </c>
      <c r="G5" s="11">
        <v>0.8676193568956525</v>
      </c>
    </row>
    <row r="6" spans="5:7" x14ac:dyDescent="0.25">
      <c r="E6" s="3" t="s">
        <v>4</v>
      </c>
      <c r="F6" s="11">
        <v>0.73014180057581068</v>
      </c>
      <c r="G6" s="11">
        <v>1.2084444847240148</v>
      </c>
    </row>
    <row r="7" spans="5:7" x14ac:dyDescent="0.25">
      <c r="E7" s="3" t="s">
        <v>5</v>
      </c>
      <c r="F7" s="11">
        <v>1.2139565799972749</v>
      </c>
      <c r="G7" s="10">
        <v>7.9187818001341466</v>
      </c>
    </row>
    <row r="8" spans="5:7" x14ac:dyDescent="0.25">
      <c r="E8" s="3" t="s">
        <v>6</v>
      </c>
      <c r="F8" s="11">
        <v>0.42714544924734504</v>
      </c>
      <c r="G8" s="11">
        <v>0.43799984555946569</v>
      </c>
    </row>
    <row r="9" spans="5:7" x14ac:dyDescent="0.25">
      <c r="E9" s="3" t="s">
        <v>7</v>
      </c>
      <c r="F9" s="10">
        <v>4.8663845354075628</v>
      </c>
      <c r="G9" s="11">
        <v>0.30761755760216064</v>
      </c>
    </row>
    <row r="10" spans="5:7" x14ac:dyDescent="0.25">
      <c r="E10" s="3" t="s">
        <v>8</v>
      </c>
      <c r="F10" s="12">
        <v>0.31386030159779116</v>
      </c>
      <c r="G10" s="10">
        <v>5.6890225826878682</v>
      </c>
    </row>
    <row r="11" spans="5:7" x14ac:dyDescent="0.25">
      <c r="E11" s="3" t="s">
        <v>9</v>
      </c>
      <c r="F11" s="10">
        <v>4.2231850834103239</v>
      </c>
      <c r="G11" s="12">
        <v>0.36849548321060183</v>
      </c>
    </row>
    <row r="12" spans="5:7" x14ac:dyDescent="0.25">
      <c r="E12" s="3" t="s">
        <v>10</v>
      </c>
      <c r="F12" s="11">
        <v>1.3963484610824644</v>
      </c>
      <c r="G12" s="11">
        <v>1</v>
      </c>
    </row>
    <row r="13" spans="5:7" x14ac:dyDescent="0.25">
      <c r="E13" s="3" t="s">
        <v>11</v>
      </c>
      <c r="F13" s="10">
        <v>8.5803329750181572</v>
      </c>
      <c r="G13" s="11">
        <v>1</v>
      </c>
    </row>
    <row r="14" spans="5:7" x14ac:dyDescent="0.25">
      <c r="E14" s="3" t="s">
        <v>12</v>
      </c>
      <c r="F14" s="10">
        <v>2.0410633260673503</v>
      </c>
      <c r="G14" s="11">
        <v>0.88685245665286982</v>
      </c>
    </row>
    <row r="15" spans="5:7" x14ac:dyDescent="0.25">
      <c r="E15" s="3" t="s">
        <v>13</v>
      </c>
      <c r="F15" s="11">
        <v>1.5192745943739769</v>
      </c>
      <c r="G15" s="11">
        <v>0.45334912358426482</v>
      </c>
    </row>
    <row r="16" spans="5:7" x14ac:dyDescent="0.25">
      <c r="E16" s="3" t="s">
        <v>14</v>
      </c>
      <c r="F16" s="11">
        <v>1.1687370437531928</v>
      </c>
      <c r="G16" s="11">
        <v>0.59278454454811047</v>
      </c>
    </row>
    <row r="17" spans="5:7" x14ac:dyDescent="0.25">
      <c r="E17" s="3" t="s">
        <v>15</v>
      </c>
      <c r="F17" s="11">
        <v>1.6187605039156827</v>
      </c>
      <c r="G17" s="11">
        <v>0.46892376496037946</v>
      </c>
    </row>
    <row r="18" spans="5:7" x14ac:dyDescent="0.25">
      <c r="E18" s="3" t="s">
        <v>16</v>
      </c>
      <c r="F18" s="11">
        <v>0.79158761803487732</v>
      </c>
      <c r="G18" s="12">
        <v>0.31349323044838229</v>
      </c>
    </row>
    <row r="19" spans="5:7" x14ac:dyDescent="0.25">
      <c r="E19" s="3" t="s">
        <v>17</v>
      </c>
      <c r="F19" s="11">
        <v>1.5822854805349316</v>
      </c>
      <c r="G19" s="11">
        <v>0.81321887891640776</v>
      </c>
    </row>
    <row r="20" spans="5:7" x14ac:dyDescent="0.25">
      <c r="E20" s="3" t="s">
        <v>18</v>
      </c>
      <c r="F20" s="11">
        <v>1.0229532354519724</v>
      </c>
      <c r="G20" s="11">
        <v>0.7634717605691107</v>
      </c>
    </row>
    <row r="21" spans="5:7" x14ac:dyDescent="0.25">
      <c r="E21" s="3" t="s">
        <v>19</v>
      </c>
      <c r="F21" s="11">
        <v>1.2555079628392434</v>
      </c>
      <c r="G21" s="11">
        <v>1.0190314297487646</v>
      </c>
    </row>
    <row r="22" spans="5:7" x14ac:dyDescent="0.25">
      <c r="E22" s="3" t="s">
        <v>20</v>
      </c>
      <c r="F22" s="11">
        <v>1.2369030462866175</v>
      </c>
      <c r="G22" s="11">
        <v>0.28431638321618513</v>
      </c>
    </row>
    <row r="23" spans="5:7" x14ac:dyDescent="0.25">
      <c r="E23" s="3" t="s">
        <v>21</v>
      </c>
      <c r="F23" s="11">
        <v>1.0059235510700455</v>
      </c>
      <c r="G23" s="11">
        <v>1.2963055825743708</v>
      </c>
    </row>
    <row r="24" spans="5:7" x14ac:dyDescent="0.25">
      <c r="E24" s="3" t="s">
        <v>22</v>
      </c>
      <c r="F24" s="11">
        <v>0.96153749500974439</v>
      </c>
      <c r="G24" s="11">
        <v>0.69787574052838708</v>
      </c>
    </row>
    <row r="25" spans="5:7" x14ac:dyDescent="0.25">
      <c r="E25" s="3" t="s">
        <v>23</v>
      </c>
      <c r="F25" s="10">
        <v>35.930384613075439</v>
      </c>
      <c r="G25" s="11">
        <v>1.6742583801163438</v>
      </c>
    </row>
    <row r="26" spans="5:7" x14ac:dyDescent="0.25">
      <c r="E26" s="3" t="s">
        <v>24</v>
      </c>
      <c r="F26" s="11">
        <v>0.89524308910648986</v>
      </c>
      <c r="G26" s="10">
        <v>2.2506772260282117</v>
      </c>
    </row>
    <row r="27" spans="5:7" x14ac:dyDescent="0.25">
      <c r="E27" s="3" t="s">
        <v>25</v>
      </c>
      <c r="F27" s="12">
        <v>9.79928551036649E-2</v>
      </c>
      <c r="G27" s="12">
        <v>3.5377724449614442E-3</v>
      </c>
    </row>
    <row r="28" spans="5:7" x14ac:dyDescent="0.25">
      <c r="E28" s="3" t="s">
        <v>26</v>
      </c>
      <c r="F28" s="11">
        <v>1.0944399921431209</v>
      </c>
      <c r="G28" s="11">
        <v>0.442824783262874</v>
      </c>
    </row>
    <row r="29" spans="5:7" x14ac:dyDescent="0.25">
      <c r="E29" s="3" t="s">
        <v>27</v>
      </c>
      <c r="F29" s="11">
        <v>1.8966415993318857</v>
      </c>
      <c r="G29" s="11">
        <v>1.2693034586068317</v>
      </c>
    </row>
    <row r="30" spans="5:7" x14ac:dyDescent="0.25">
      <c r="E30" s="3" t="s">
        <v>28</v>
      </c>
      <c r="F30" s="11">
        <v>1.012927392124765</v>
      </c>
      <c r="G30" s="11">
        <v>0.89159266681996063</v>
      </c>
    </row>
    <row r="31" spans="5:7" x14ac:dyDescent="0.25">
      <c r="E31" s="3" t="s">
        <v>29</v>
      </c>
      <c r="F31" s="11">
        <v>0.74166205334499846</v>
      </c>
      <c r="G31" s="11">
        <v>0.45340752397123318</v>
      </c>
    </row>
    <row r="32" spans="5:7" x14ac:dyDescent="0.25">
      <c r="E32" s="3" t="s">
        <v>30</v>
      </c>
      <c r="F32" s="12">
        <v>7.3024976520588217E-2</v>
      </c>
      <c r="G32" s="12">
        <v>0.16031965219707683</v>
      </c>
    </row>
    <row r="33" spans="5:7" x14ac:dyDescent="0.25">
      <c r="E33" s="3" t="s">
        <v>31</v>
      </c>
      <c r="F33" s="11">
        <v>1.277718658461461</v>
      </c>
      <c r="G33" s="11">
        <v>1.3420115464173985</v>
      </c>
    </row>
    <row r="34" spans="5:7" x14ac:dyDescent="0.25">
      <c r="E34" s="3" t="s">
        <v>32</v>
      </c>
      <c r="F34" s="10">
        <v>2.5610410354284392</v>
      </c>
      <c r="G34" s="11">
        <v>0.95356532619715673</v>
      </c>
    </row>
    <row r="35" spans="5:7" x14ac:dyDescent="0.25">
      <c r="E35" s="3" t="s">
        <v>33</v>
      </c>
      <c r="F35" s="11">
        <v>1.1157887303622465</v>
      </c>
      <c r="G35" s="11">
        <v>0.53621676079309921</v>
      </c>
    </row>
    <row r="36" spans="5:7" x14ac:dyDescent="0.25">
      <c r="E36" s="3" t="s">
        <v>34</v>
      </c>
      <c r="F36" s="11">
        <v>1.090863330917061</v>
      </c>
      <c r="G36" s="11">
        <v>0.88746168424840832</v>
      </c>
    </row>
    <row r="37" spans="5:7" x14ac:dyDescent="0.25">
      <c r="E37" s="3" t="s">
        <v>35</v>
      </c>
      <c r="F37" s="12">
        <v>6.1490409216998568E-2</v>
      </c>
      <c r="G37" s="10">
        <v>4.1726743752206508</v>
      </c>
    </row>
    <row r="38" spans="5:7" x14ac:dyDescent="0.25">
      <c r="E38" s="3" t="s">
        <v>36</v>
      </c>
      <c r="F38" s="11">
        <v>0.79189898808369119</v>
      </c>
      <c r="G38" s="11">
        <v>0.97444415808566998</v>
      </c>
    </row>
    <row r="39" spans="5:7" x14ac:dyDescent="0.25">
      <c r="E39" s="3" t="s">
        <v>37</v>
      </c>
      <c r="F39" s="11">
        <v>1.8309174398922075</v>
      </c>
      <c r="G39" s="10">
        <v>2.4383747936539901</v>
      </c>
    </row>
    <row r="40" spans="5:7" x14ac:dyDescent="0.25">
      <c r="E40" s="3" t="s">
        <v>38</v>
      </c>
      <c r="F40" s="11">
        <v>1.5085186475112062</v>
      </c>
      <c r="G40" s="11">
        <v>0.52556593022522924</v>
      </c>
    </row>
    <row r="41" spans="5:7" x14ac:dyDescent="0.25">
      <c r="E41" s="3" t="s">
        <v>39</v>
      </c>
      <c r="F41" s="11">
        <v>1.7792405019962223</v>
      </c>
      <c r="G41" s="11">
        <v>1.3480994672361033</v>
      </c>
    </row>
    <row r="42" spans="5:7" x14ac:dyDescent="0.25">
      <c r="E42" s="3" t="s">
        <v>40</v>
      </c>
      <c r="F42" s="11">
        <v>0.74516892431837123</v>
      </c>
      <c r="G42" s="11">
        <v>0.77105353043716451</v>
      </c>
    </row>
    <row r="43" spans="5:7" x14ac:dyDescent="0.25">
      <c r="E43" s="3" t="s">
        <v>41</v>
      </c>
      <c r="F43" s="10">
        <v>2.8484405357700742</v>
      </c>
      <c r="G43" s="11">
        <v>1.579408821415504</v>
      </c>
    </row>
    <row r="44" spans="5:7" x14ac:dyDescent="0.25">
      <c r="E44" s="3" t="s">
        <v>42</v>
      </c>
      <c r="F44" s="11">
        <v>1.004035667854938</v>
      </c>
      <c r="G44" s="11">
        <v>0.57151978961718219</v>
      </c>
    </row>
    <row r="45" spans="5:7" x14ac:dyDescent="0.25">
      <c r="E45" s="3" t="s">
        <v>43</v>
      </c>
      <c r="F45" s="11">
        <v>0.99940312687695032</v>
      </c>
      <c r="G45" s="11">
        <v>0.46671710209832151</v>
      </c>
    </row>
    <row r="46" spans="5:7" x14ac:dyDescent="0.25">
      <c r="E46" s="3" t="s">
        <v>44</v>
      </c>
      <c r="F46" s="10">
        <v>2.0855451017844295</v>
      </c>
      <c r="G46" s="11">
        <v>1.3785819904494825</v>
      </c>
    </row>
    <row r="47" spans="5:7" x14ac:dyDescent="0.25">
      <c r="E47" s="3" t="s">
        <v>45</v>
      </c>
      <c r="F47" s="10">
        <v>3.2542449941706253</v>
      </c>
      <c r="G47" s="11">
        <v>0.73448061223814765</v>
      </c>
    </row>
    <row r="48" spans="5:7" x14ac:dyDescent="0.25">
      <c r="E48" s="3" t="s">
        <v>46</v>
      </c>
      <c r="F48" s="12">
        <v>0.1137012694192501</v>
      </c>
      <c r="G48" s="12">
        <v>0.22750193523323817</v>
      </c>
    </row>
    <row r="49" spans="5:7" x14ac:dyDescent="0.25">
      <c r="E49" s="3" t="s">
        <v>47</v>
      </c>
      <c r="F49" s="12">
        <v>0.16339947135281963</v>
      </c>
      <c r="G49" s="12">
        <v>0.35973987311343864</v>
      </c>
    </row>
    <row r="50" spans="5:7" x14ac:dyDescent="0.25">
      <c r="E50" s="3" t="s">
        <v>48</v>
      </c>
      <c r="F50" s="11">
        <v>0.97812179701504942</v>
      </c>
      <c r="G50" s="12">
        <v>0.12115098652497784</v>
      </c>
    </row>
    <row r="51" spans="5:7" x14ac:dyDescent="0.25">
      <c r="E51" s="3" t="s">
        <v>49</v>
      </c>
      <c r="F51" s="11">
        <v>0.61386936502337874</v>
      </c>
      <c r="G51" s="11">
        <v>0.6239730128794222</v>
      </c>
    </row>
    <row r="52" spans="5:7" x14ac:dyDescent="0.25">
      <c r="E52" s="3" t="s">
        <v>50</v>
      </c>
      <c r="F52" s="12">
        <v>0.37148167198169851</v>
      </c>
      <c r="G52" s="11">
        <v>0.42856591994838139</v>
      </c>
    </row>
    <row r="53" spans="5:7" x14ac:dyDescent="0.25">
      <c r="E53" s="3" t="s">
        <v>51</v>
      </c>
      <c r="F53" s="11">
        <v>1.5460227233435009</v>
      </c>
      <c r="G53" s="11">
        <v>0.57393595312828449</v>
      </c>
    </row>
    <row r="54" spans="5:7" x14ac:dyDescent="0.25">
      <c r="E54" s="3" t="s">
        <v>52</v>
      </c>
      <c r="F54" s="10">
        <v>2.3472086226245756</v>
      </c>
      <c r="G54" s="11">
        <v>0.17677379619670516</v>
      </c>
    </row>
    <row r="55" spans="5:7" x14ac:dyDescent="0.25">
      <c r="E55" s="3" t="s">
        <v>53</v>
      </c>
      <c r="F55" s="10">
        <v>3.524758266620327</v>
      </c>
      <c r="G55" s="11">
        <v>0.4036425943036252</v>
      </c>
    </row>
    <row r="56" spans="5:7" x14ac:dyDescent="0.25">
      <c r="E56" s="3" t="s">
        <v>54</v>
      </c>
      <c r="F56" s="11">
        <v>0.72751279909183775</v>
      </c>
      <c r="G56" s="11">
        <v>0.52753583201144028</v>
      </c>
    </row>
    <row r="57" spans="5:7" x14ac:dyDescent="0.25">
      <c r="E57" s="3" t="s">
        <v>55</v>
      </c>
      <c r="F57" s="11">
        <v>1.4471526547928888</v>
      </c>
      <c r="G57" s="11">
        <v>0.39392789661275268</v>
      </c>
    </row>
    <row r="58" spans="5:7" x14ac:dyDescent="0.25">
      <c r="E58" s="3" t="s">
        <v>56</v>
      </c>
      <c r="F58" s="11">
        <v>0.80768715130737734</v>
      </c>
      <c r="G58" s="11">
        <v>1.2044369573110463</v>
      </c>
    </row>
    <row r="59" spans="5:7" x14ac:dyDescent="0.25">
      <c r="E59" s="3" t="s">
        <v>57</v>
      </c>
      <c r="F59" s="10">
        <v>3.20889784880998</v>
      </c>
      <c r="G59" s="11">
        <v>2.9626828790973372</v>
      </c>
    </row>
    <row r="60" spans="5:7" x14ac:dyDescent="0.25">
      <c r="E60" s="3" t="s">
        <v>58</v>
      </c>
      <c r="F60" s="11">
        <v>1.0546543682961693</v>
      </c>
      <c r="G60" s="11">
        <v>0.84717624804477409</v>
      </c>
    </row>
    <row r="61" spans="5:7" x14ac:dyDescent="0.25">
      <c r="E61" s="3" t="s">
        <v>59</v>
      </c>
      <c r="F61" s="11">
        <v>0.64778354350338052</v>
      </c>
      <c r="G61" s="11">
        <v>0.53995426322884843</v>
      </c>
    </row>
    <row r="62" spans="5:7" x14ac:dyDescent="0.25">
      <c r="E62" s="3" t="s">
        <v>60</v>
      </c>
      <c r="F62" s="10">
        <v>4.9137503377618099</v>
      </c>
      <c r="G62" s="11">
        <v>1</v>
      </c>
    </row>
    <row r="63" spans="5:7" x14ac:dyDescent="0.25">
      <c r="E63" s="3" t="s">
        <v>61</v>
      </c>
      <c r="F63" s="11">
        <v>0.63103309031899035</v>
      </c>
      <c r="G63" s="11">
        <v>0.38549468299565737</v>
      </c>
    </row>
    <row r="64" spans="5:7" x14ac:dyDescent="0.25">
      <c r="E64" s="3" t="s">
        <v>62</v>
      </c>
      <c r="F64" s="11">
        <v>1.0048101859222593</v>
      </c>
      <c r="G64" s="11">
        <v>0.48017834800722714</v>
      </c>
    </row>
    <row r="65" spans="5:7" x14ac:dyDescent="0.25">
      <c r="E65" s="3" t="s">
        <v>63</v>
      </c>
      <c r="F65" s="12">
        <v>0.20753471653342795</v>
      </c>
      <c r="G65" s="11">
        <v>0.82807992155861954</v>
      </c>
    </row>
    <row r="66" spans="5:7" x14ac:dyDescent="0.25">
      <c r="E66" s="3" t="s">
        <v>64</v>
      </c>
      <c r="F66" s="11">
        <v>1.466108159300457</v>
      </c>
      <c r="G66" s="11">
        <v>0.75243922903217075</v>
      </c>
    </row>
    <row r="67" spans="5:7" x14ac:dyDescent="0.25">
      <c r="E67" s="3" t="s">
        <v>65</v>
      </c>
      <c r="F67" s="10">
        <v>5.5445743449988685</v>
      </c>
      <c r="G67" s="12">
        <v>0.25154559301562718</v>
      </c>
    </row>
    <row r="68" spans="5:7" x14ac:dyDescent="0.25">
      <c r="E68" s="3" t="s">
        <v>66</v>
      </c>
      <c r="F68" s="10">
        <v>8.3701512746829767</v>
      </c>
      <c r="G68" s="12">
        <v>0.36861428644886612</v>
      </c>
    </row>
    <row r="69" spans="5:7" x14ac:dyDescent="0.25">
      <c r="E69" s="3" t="s">
        <v>67</v>
      </c>
      <c r="F69" s="11">
        <v>0.50955521102611823</v>
      </c>
      <c r="G69" s="11">
        <v>0.49862896114901156</v>
      </c>
    </row>
    <row r="70" spans="5:7" x14ac:dyDescent="0.25">
      <c r="E70" s="3" t="s">
        <v>68</v>
      </c>
      <c r="F70" s="11">
        <v>0.65680256432020601</v>
      </c>
      <c r="G70" s="11">
        <v>0.46536444876018945</v>
      </c>
    </row>
    <row r="71" spans="5:7" x14ac:dyDescent="0.25">
      <c r="E71" s="3" t="s">
        <v>69</v>
      </c>
      <c r="F71" s="11">
        <v>0.35068368023095353</v>
      </c>
      <c r="G71" s="10">
        <v>3.2751471822283107</v>
      </c>
    </row>
    <row r="72" spans="5:7" x14ac:dyDescent="0.25">
      <c r="E72" s="3" t="s">
        <v>70</v>
      </c>
      <c r="F72" s="11">
        <v>0.56988433230020574</v>
      </c>
      <c r="G72" s="10">
        <v>7.6592389427370522</v>
      </c>
    </row>
    <row r="73" spans="5:7" x14ac:dyDescent="0.25">
      <c r="E73" s="3" t="s">
        <v>71</v>
      </c>
      <c r="F73" s="10">
        <v>7.9665439857741251</v>
      </c>
      <c r="G73" s="11">
        <v>1</v>
      </c>
    </row>
    <row r="74" spans="5:7" x14ac:dyDescent="0.25">
      <c r="E74" s="3" t="s">
        <v>72</v>
      </c>
      <c r="F74" s="11">
        <v>0.81245703454961049</v>
      </c>
      <c r="G74" s="11">
        <v>1.7997001302067559</v>
      </c>
    </row>
    <row r="75" spans="5:7" x14ac:dyDescent="0.25">
      <c r="E75" s="3" t="s">
        <v>73</v>
      </c>
      <c r="F75" s="11">
        <v>1.149605191508805</v>
      </c>
      <c r="G75" s="11">
        <v>0.6478670240423855</v>
      </c>
    </row>
    <row r="76" spans="5:7" x14ac:dyDescent="0.25">
      <c r="E76" s="3" t="s">
        <v>74</v>
      </c>
      <c r="F76" s="11">
        <v>1.5302516503684604</v>
      </c>
      <c r="G76" s="11">
        <v>0.94103298613532094</v>
      </c>
    </row>
    <row r="77" spans="5:7" x14ac:dyDescent="0.25">
      <c r="E77" s="3" t="s">
        <v>75</v>
      </c>
      <c r="F77" s="11">
        <v>1.0208841717141528</v>
      </c>
      <c r="G77" s="10">
        <v>2.1026853799789786</v>
      </c>
    </row>
    <row r="78" spans="5:7" x14ac:dyDescent="0.25">
      <c r="E78" s="3" t="s">
        <v>76</v>
      </c>
      <c r="F78" s="11">
        <v>0.64031166984350951</v>
      </c>
      <c r="G78" s="10">
        <v>2.445827655625374</v>
      </c>
    </row>
    <row r="79" spans="5:7" x14ac:dyDescent="0.25">
      <c r="E79" s="3" t="s">
        <v>77</v>
      </c>
      <c r="F79" s="11">
        <v>1.781055157715342</v>
      </c>
      <c r="G79" s="10">
        <v>2.4468307288786466</v>
      </c>
    </row>
    <row r="80" spans="5:7" x14ac:dyDescent="0.25">
      <c r="E80" s="3" t="s">
        <v>78</v>
      </c>
      <c r="F80" s="11">
        <v>1.333878897234926</v>
      </c>
      <c r="G80" s="11">
        <v>1.0532283023245532</v>
      </c>
    </row>
    <row r="81" spans="5:7" x14ac:dyDescent="0.25">
      <c r="E81" s="3" t="s">
        <v>79</v>
      </c>
      <c r="F81" s="11">
        <v>1.6037929701588263</v>
      </c>
      <c r="G81" s="11">
        <v>0.54298991678669206</v>
      </c>
    </row>
    <row r="82" spans="5:7" x14ac:dyDescent="0.25">
      <c r="E82" s="3" t="s">
        <v>80</v>
      </c>
      <c r="F82" s="11">
        <v>1.2312299729244596</v>
      </c>
      <c r="G82" s="11">
        <v>1.1207767120710226</v>
      </c>
    </row>
    <row r="83" spans="5:7" x14ac:dyDescent="0.25">
      <c r="E83" s="3" t="s">
        <v>81</v>
      </c>
      <c r="F83" s="11">
        <v>0.69081943262552936</v>
      </c>
      <c r="G83" s="11">
        <v>0.77673304025428946</v>
      </c>
    </row>
    <row r="84" spans="5:7" x14ac:dyDescent="0.25">
      <c r="E84" s="3" t="s">
        <v>82</v>
      </c>
      <c r="F84" s="11">
        <v>1.0457958109849068</v>
      </c>
      <c r="G84" s="11">
        <v>0.93685601695111276</v>
      </c>
    </row>
    <row r="85" spans="5:7" x14ac:dyDescent="0.25">
      <c r="E85" s="3" t="s">
        <v>83</v>
      </c>
      <c r="F85" s="11">
        <v>0.82406915619775523</v>
      </c>
      <c r="G85" s="11">
        <v>0.70812774393745526</v>
      </c>
    </row>
    <row r="86" spans="5:7" x14ac:dyDescent="0.25">
      <c r="E86" s="3" t="s">
        <v>84</v>
      </c>
      <c r="F86" s="11">
        <v>1.4172447022334267</v>
      </c>
      <c r="G86" s="11">
        <v>0.73467177186672228</v>
      </c>
    </row>
    <row r="87" spans="5:7" x14ac:dyDescent="0.25">
      <c r="E87" s="3" t="s">
        <v>85</v>
      </c>
      <c r="F87" s="12">
        <v>7.2303604409088939E-4</v>
      </c>
      <c r="G87" s="12">
        <v>1.7303465344506699E-3</v>
      </c>
    </row>
    <row r="88" spans="5:7" x14ac:dyDescent="0.25">
      <c r="E88" s="3" t="s">
        <v>86</v>
      </c>
      <c r="F88" s="11">
        <v>0.83111730152392482</v>
      </c>
      <c r="G88" s="11">
        <v>0.83337078179490931</v>
      </c>
    </row>
    <row r="89" spans="5:7" x14ac:dyDescent="0.25">
      <c r="E89" s="3" t="s">
        <v>87</v>
      </c>
      <c r="F89" s="10">
        <v>46.233049194232628</v>
      </c>
      <c r="G89" s="11">
        <v>1</v>
      </c>
    </row>
    <row r="90" spans="5:7" x14ac:dyDescent="0.25">
      <c r="E90" s="3" t="s">
        <v>88</v>
      </c>
      <c r="F90" s="11">
        <v>1.2415200482126358</v>
      </c>
      <c r="G90" s="11">
        <v>1.4609470129253699</v>
      </c>
    </row>
    <row r="91" spans="5:7" x14ac:dyDescent="0.25">
      <c r="E91" s="3" t="s">
        <v>89</v>
      </c>
      <c r="F91" s="10">
        <v>4.2063212534197874</v>
      </c>
      <c r="G91" s="10">
        <v>2.2047360180158777</v>
      </c>
    </row>
    <row r="92" spans="5:7" x14ac:dyDescent="0.25">
      <c r="E92" s="3" t="s">
        <v>90</v>
      </c>
      <c r="F92" s="11">
        <v>0.35033138167221439</v>
      </c>
      <c r="G92" s="12">
        <v>6.0010072336017399E-2</v>
      </c>
    </row>
    <row r="93" spans="5:7" x14ac:dyDescent="0.25">
      <c r="E93" s="3" t="s">
        <v>91</v>
      </c>
      <c r="F93" s="11">
        <v>0.70907070430275121</v>
      </c>
      <c r="G93" s="12">
        <v>4.0374119880957869E-3</v>
      </c>
    </row>
    <row r="94" spans="5:7" x14ac:dyDescent="0.25">
      <c r="E94" s="3" t="s">
        <v>92</v>
      </c>
      <c r="F94" s="12">
        <v>0.12499050041191936</v>
      </c>
      <c r="G94" s="12">
        <v>0.23792843975960404</v>
      </c>
    </row>
    <row r="95" spans="5:7" x14ac:dyDescent="0.25">
      <c r="E95" s="3" t="s">
        <v>93</v>
      </c>
      <c r="F95" s="11">
        <v>1.0831575361819865</v>
      </c>
      <c r="G95" s="11">
        <v>0.57355751024976642</v>
      </c>
    </row>
    <row r="96" spans="5:7" x14ac:dyDescent="0.25">
      <c r="E96" s="3" t="s">
        <v>94</v>
      </c>
      <c r="F96" s="12">
        <v>0.27975330996487091</v>
      </c>
      <c r="G96" s="11">
        <v>1.0102051057835932</v>
      </c>
    </row>
    <row r="97" spans="5:7" x14ac:dyDescent="0.25">
      <c r="E97" s="3" t="s">
        <v>95</v>
      </c>
      <c r="F97" s="10">
        <v>3.1006623619584812</v>
      </c>
      <c r="G97" s="12">
        <v>9.6862835704906614E-2</v>
      </c>
    </row>
    <row r="98" spans="5:7" x14ac:dyDescent="0.25">
      <c r="E98" s="3" t="s">
        <v>96</v>
      </c>
      <c r="F98" s="12">
        <v>0.11252593828321229</v>
      </c>
      <c r="G98" s="12">
        <v>0.18798410676851585</v>
      </c>
    </row>
    <row r="99" spans="5:7" x14ac:dyDescent="0.25">
      <c r="E99" s="3" t="s">
        <v>97</v>
      </c>
      <c r="F99" s="12">
        <v>0.29126316656858997</v>
      </c>
      <c r="G99" s="12">
        <v>6.3472945512016946E-2</v>
      </c>
    </row>
    <row r="100" spans="5:7" x14ac:dyDescent="0.25">
      <c r="E100" s="3" t="s">
        <v>98</v>
      </c>
      <c r="F100" s="11">
        <v>0.746759390093927</v>
      </c>
      <c r="G100" s="11">
        <v>1.1854144433664253</v>
      </c>
    </row>
    <row r="101" spans="5:7" x14ac:dyDescent="0.25">
      <c r="E101" s="3" t="s">
        <v>99</v>
      </c>
      <c r="F101" s="11">
        <v>1.1385257387381649</v>
      </c>
      <c r="G101" s="11">
        <v>0.40214461705479915</v>
      </c>
    </row>
    <row r="102" spans="5:7" x14ac:dyDescent="0.25">
      <c r="E102" s="3" t="s">
        <v>100</v>
      </c>
      <c r="F102" s="11">
        <v>1.1131728390395514</v>
      </c>
      <c r="G102" s="11">
        <v>0.43003180054887591</v>
      </c>
    </row>
    <row r="103" spans="5:7" x14ac:dyDescent="0.25">
      <c r="E103" s="3" t="s">
        <v>101</v>
      </c>
      <c r="F103" s="11">
        <v>1.1066223148402001</v>
      </c>
      <c r="G103" s="12">
        <v>0.17917802926457613</v>
      </c>
    </row>
    <row r="104" spans="5:7" x14ac:dyDescent="0.25">
      <c r="E104" s="3" t="s">
        <v>102</v>
      </c>
      <c r="F104" s="11">
        <v>0.8708846284082381</v>
      </c>
      <c r="G104" s="11">
        <v>0.76091466180570178</v>
      </c>
    </row>
    <row r="105" spans="5:7" x14ac:dyDescent="0.25">
      <c r="E105" s="3" t="s">
        <v>103</v>
      </c>
      <c r="F105" s="11">
        <v>1.7853218191850824</v>
      </c>
      <c r="G105" s="11">
        <v>0.46785975598028262</v>
      </c>
    </row>
    <row r="106" spans="5:7" x14ac:dyDescent="0.25">
      <c r="E106" s="3" t="s">
        <v>104</v>
      </c>
      <c r="F106" s="12">
        <v>0.1243741512011088</v>
      </c>
      <c r="G106" s="11">
        <v>0.66839171279332477</v>
      </c>
    </row>
    <row r="107" spans="5:7" x14ac:dyDescent="0.25">
      <c r="E107" s="3" t="s">
        <v>105</v>
      </c>
      <c r="F107" s="10">
        <v>3.4314741929684316</v>
      </c>
      <c r="G107" s="11">
        <v>1.5396314571939811</v>
      </c>
    </row>
    <row r="108" spans="5:7" x14ac:dyDescent="0.25">
      <c r="E108" s="3" t="s">
        <v>106</v>
      </c>
      <c r="F108" s="10">
        <v>2.5333027173856908</v>
      </c>
      <c r="G108" s="12">
        <v>8.9398707741410649E-2</v>
      </c>
    </row>
    <row r="109" spans="5:7" x14ac:dyDescent="0.25">
      <c r="E109" s="3" t="s">
        <v>107</v>
      </c>
      <c r="F109" s="10">
        <v>15.359295604300589</v>
      </c>
      <c r="G109" s="11">
        <v>1</v>
      </c>
    </row>
    <row r="110" spans="5:7" x14ac:dyDescent="0.25">
      <c r="E110" s="3" t="s">
        <v>108</v>
      </c>
      <c r="F110" s="12">
        <v>0.12919487669781748</v>
      </c>
      <c r="G110" s="12">
        <v>0.17793705314823405</v>
      </c>
    </row>
    <row r="111" spans="5:7" x14ac:dyDescent="0.25">
      <c r="E111" s="3" t="s">
        <v>109</v>
      </c>
      <c r="F111" s="11">
        <v>0.99298119079900971</v>
      </c>
      <c r="G111" s="11">
        <v>0.70144142852186331</v>
      </c>
    </row>
    <row r="112" spans="5:7" x14ac:dyDescent="0.25">
      <c r="E112" s="3" t="s">
        <v>110</v>
      </c>
      <c r="F112" s="11">
        <v>1.4717788304017361</v>
      </c>
      <c r="G112" s="11">
        <v>0.66518469286298076</v>
      </c>
    </row>
    <row r="113" spans="5:7" x14ac:dyDescent="0.25">
      <c r="E113" s="3" t="s">
        <v>111</v>
      </c>
      <c r="F113" s="11">
        <v>1.2667698915332224</v>
      </c>
      <c r="G113" s="10">
        <v>2.9526532522088806</v>
      </c>
    </row>
    <row r="114" spans="5:7" x14ac:dyDescent="0.25">
      <c r="E114" s="3" t="s">
        <v>112</v>
      </c>
      <c r="F114" s="10">
        <v>2.2795633682287546</v>
      </c>
      <c r="G114" s="11">
        <v>2.1761349894648956</v>
      </c>
    </row>
    <row r="115" spans="5:7" x14ac:dyDescent="0.25">
      <c r="E115" s="3" t="s">
        <v>113</v>
      </c>
      <c r="F115" s="11">
        <v>0.59305511423390733</v>
      </c>
      <c r="G115" s="11">
        <v>1.3585978740894278</v>
      </c>
    </row>
    <row r="116" spans="5:7" x14ac:dyDescent="0.25">
      <c r="E116" s="3" t="s">
        <v>114</v>
      </c>
      <c r="F116" s="11">
        <v>1.0755220423047263</v>
      </c>
      <c r="G116" s="10">
        <v>3.0400601519449628</v>
      </c>
    </row>
    <row r="117" spans="5:7" x14ac:dyDescent="0.25">
      <c r="E117" s="3" t="s">
        <v>115</v>
      </c>
      <c r="F117" s="11">
        <v>0.97502126288353363</v>
      </c>
      <c r="G117" s="11">
        <v>1.6405144599204216</v>
      </c>
    </row>
    <row r="118" spans="5:7" x14ac:dyDescent="0.25">
      <c r="E118" s="3" t="s">
        <v>116</v>
      </c>
      <c r="F118" s="10">
        <v>3.4531736828378441</v>
      </c>
      <c r="G118" s="11">
        <v>0.59788639615592842</v>
      </c>
    </row>
    <row r="119" spans="5:7" x14ac:dyDescent="0.25">
      <c r="E119" s="3" t="s">
        <v>117</v>
      </c>
      <c r="F119" s="10">
        <v>62.002498809561217</v>
      </c>
      <c r="G119" s="11">
        <v>1</v>
      </c>
    </row>
    <row r="120" spans="5:7" x14ac:dyDescent="0.25">
      <c r="E120" s="3" t="s">
        <v>118</v>
      </c>
      <c r="F120" s="10">
        <v>36.43808574207614</v>
      </c>
      <c r="G120" s="11">
        <v>1</v>
      </c>
    </row>
    <row r="121" spans="5:7" x14ac:dyDescent="0.25">
      <c r="E121" s="3" t="s">
        <v>119</v>
      </c>
      <c r="F121" s="10">
        <v>2.5825465270317292</v>
      </c>
      <c r="G121" s="11">
        <v>0.83551050768769597</v>
      </c>
    </row>
    <row r="122" spans="5:7" x14ac:dyDescent="0.25">
      <c r="E122" s="3" t="s">
        <v>120</v>
      </c>
      <c r="F122" s="10">
        <v>8.829729850074882</v>
      </c>
      <c r="G122" s="11">
        <v>1</v>
      </c>
    </row>
    <row r="123" spans="5:7" x14ac:dyDescent="0.25">
      <c r="E123" s="3" t="s">
        <v>121</v>
      </c>
      <c r="F123" s="10">
        <v>2.1960832459824751</v>
      </c>
      <c r="G123" s="11">
        <v>39.424479329946713</v>
      </c>
    </row>
    <row r="124" spans="5:7" x14ac:dyDescent="0.25">
      <c r="E124" s="3" t="s">
        <v>122</v>
      </c>
      <c r="F124" s="11">
        <v>0.42933338259819903</v>
      </c>
      <c r="G124" s="10">
        <v>2.9934987122275416</v>
      </c>
    </row>
    <row r="125" spans="5:7" x14ac:dyDescent="0.25">
      <c r="E125" s="3" t="s">
        <v>123</v>
      </c>
      <c r="F125" s="11">
        <v>1.4175616247930762</v>
      </c>
      <c r="G125" s="11">
        <v>359.23415685573559</v>
      </c>
    </row>
    <row r="126" spans="5:7" x14ac:dyDescent="0.25">
      <c r="E126" s="3" t="s">
        <v>124</v>
      </c>
      <c r="F126" s="12">
        <v>0.39803038494139109</v>
      </c>
      <c r="G126" s="11">
        <v>0.59362773302129168</v>
      </c>
    </row>
    <row r="127" spans="5:7" x14ac:dyDescent="0.25">
      <c r="E127" s="3" t="s">
        <v>125</v>
      </c>
      <c r="F127" s="12">
        <v>0.15512250490182647</v>
      </c>
      <c r="G127" s="12">
        <v>2.0902576579418176E-2</v>
      </c>
    </row>
    <row r="128" spans="5:7" x14ac:dyDescent="0.25">
      <c r="E128" s="3" t="s">
        <v>126</v>
      </c>
      <c r="F128" s="12">
        <v>0.12462081910140828</v>
      </c>
      <c r="G128" s="12">
        <v>5.7213902659136286E-3</v>
      </c>
    </row>
    <row r="129" spans="5:7" x14ac:dyDescent="0.25">
      <c r="E129" s="3" t="s">
        <v>127</v>
      </c>
      <c r="F129" s="11">
        <v>0.64214250855318833</v>
      </c>
      <c r="G129" s="11">
        <v>1.3643842983490868</v>
      </c>
    </row>
    <row r="130" spans="5:7" x14ac:dyDescent="0.25">
      <c r="E130" s="3" t="s">
        <v>128</v>
      </c>
      <c r="F130" s="11">
        <v>0.4703414105675503</v>
      </c>
      <c r="G130" s="12">
        <v>0.26126976495523679</v>
      </c>
    </row>
    <row r="131" spans="5:7" x14ac:dyDescent="0.25">
      <c r="E131" s="3" t="s">
        <v>129</v>
      </c>
      <c r="F131" s="11">
        <v>1.3357802895449884</v>
      </c>
      <c r="G131" s="10">
        <v>2.6807504904839128</v>
      </c>
    </row>
    <row r="132" spans="5:7" x14ac:dyDescent="0.25">
      <c r="E132" s="3" t="s">
        <v>130</v>
      </c>
      <c r="F132" s="11">
        <v>1.2796197272993977</v>
      </c>
      <c r="G132" s="11">
        <v>0.62163171189089528</v>
      </c>
    </row>
    <row r="133" spans="5:7" x14ac:dyDescent="0.25">
      <c r="E133" s="3" t="s">
        <v>131</v>
      </c>
      <c r="F133" s="11">
        <v>0.41871462602766513</v>
      </c>
      <c r="G133" s="11">
        <v>0.67893738242029966</v>
      </c>
    </row>
    <row r="134" spans="5:7" x14ac:dyDescent="0.25">
      <c r="E134" s="3" t="s">
        <v>132</v>
      </c>
      <c r="F134" s="10">
        <v>3.6568948331074242</v>
      </c>
      <c r="G134" s="11">
        <v>0.42028731819531334</v>
      </c>
    </row>
    <row r="135" spans="5:7" x14ac:dyDescent="0.25">
      <c r="E135" s="3" t="s">
        <v>133</v>
      </c>
      <c r="F135" s="11">
        <v>1.0763014762359016</v>
      </c>
      <c r="G135" s="11">
        <v>0.45754303740310381</v>
      </c>
    </row>
    <row r="136" spans="5:7" x14ac:dyDescent="0.25">
      <c r="E136" s="3" t="s">
        <v>134</v>
      </c>
      <c r="F136" s="11">
        <v>0.33374402583292734</v>
      </c>
      <c r="G136" s="11">
        <v>1.6512821650578988</v>
      </c>
    </row>
    <row r="137" spans="5:7" x14ac:dyDescent="0.25">
      <c r="E137" s="3" t="s">
        <v>135</v>
      </c>
      <c r="F137" s="11">
        <v>0.42128800373383596</v>
      </c>
      <c r="G137" s="10">
        <v>4.7143637964060892</v>
      </c>
    </row>
    <row r="138" spans="5:7" x14ac:dyDescent="0.25">
      <c r="E138" s="3" t="s">
        <v>136</v>
      </c>
      <c r="F138" s="11">
        <v>1.299408408599612</v>
      </c>
      <c r="G138" s="11">
        <v>0.91266199716592289</v>
      </c>
    </row>
    <row r="139" spans="5:7" x14ac:dyDescent="0.25">
      <c r="E139" s="3" t="s">
        <v>137</v>
      </c>
      <c r="F139" s="11">
        <v>1.7967769357997496</v>
      </c>
      <c r="G139" s="11">
        <v>0.6796896625159411</v>
      </c>
    </row>
    <row r="140" spans="5:7" x14ac:dyDescent="0.25">
      <c r="E140" s="3" t="s">
        <v>138</v>
      </c>
      <c r="F140" s="11">
        <v>0.81598407044693066</v>
      </c>
      <c r="G140" s="11">
        <v>0.97029909211687115</v>
      </c>
    </row>
    <row r="141" spans="5:7" x14ac:dyDescent="0.25">
      <c r="E141" s="3" t="s">
        <v>139</v>
      </c>
      <c r="F141" s="11">
        <v>0.91540698197423087</v>
      </c>
      <c r="G141" s="11">
        <v>1.0736608586378846</v>
      </c>
    </row>
    <row r="142" spans="5:7" x14ac:dyDescent="0.25">
      <c r="E142" s="3" t="s">
        <v>140</v>
      </c>
      <c r="F142" s="11">
        <v>0.62564919027428356</v>
      </c>
      <c r="G142" s="11">
        <v>0.73705515004930811</v>
      </c>
    </row>
    <row r="143" spans="5:7" x14ac:dyDescent="0.25">
      <c r="E143" s="3" t="s">
        <v>141</v>
      </c>
      <c r="F143" s="11">
        <v>0.88571539039995073</v>
      </c>
      <c r="G143" s="10">
        <v>3.8713598996096912</v>
      </c>
    </row>
    <row r="144" spans="5:7" x14ac:dyDescent="0.25">
      <c r="E144" s="3" t="s">
        <v>142</v>
      </c>
      <c r="F144" s="11">
        <v>0.64938579780972261</v>
      </c>
      <c r="G144" s="11">
        <v>0.5588505432882005</v>
      </c>
    </row>
    <row r="145" spans="5:7" x14ac:dyDescent="0.25">
      <c r="E145" s="3" t="s">
        <v>143</v>
      </c>
      <c r="F145" s="11">
        <v>1.5347977361051945</v>
      </c>
      <c r="G145" s="11">
        <v>0.61123472596078288</v>
      </c>
    </row>
    <row r="146" spans="5:7" x14ac:dyDescent="0.25">
      <c r="E146" s="3" t="s">
        <v>144</v>
      </c>
      <c r="F146" s="11">
        <v>1.0462136888646183</v>
      </c>
      <c r="G146" s="11">
        <v>1.035932898609051</v>
      </c>
    </row>
    <row r="147" spans="5:7" x14ac:dyDescent="0.25">
      <c r="E147" s="3" t="s">
        <v>145</v>
      </c>
      <c r="F147" s="11">
        <v>0.67998759520477814</v>
      </c>
      <c r="G147" s="11">
        <v>0.66782960337513786</v>
      </c>
    </row>
    <row r="148" spans="5:7" x14ac:dyDescent="0.25">
      <c r="E148" s="3" t="s">
        <v>146</v>
      </c>
      <c r="F148" s="11">
        <v>1.3303337158686823</v>
      </c>
      <c r="G148" s="11">
        <v>0.45705264520472355</v>
      </c>
    </row>
    <row r="149" spans="5:7" x14ac:dyDescent="0.25">
      <c r="E149" s="3" t="s">
        <v>147</v>
      </c>
      <c r="F149" s="10">
        <v>2.0022253322062964</v>
      </c>
      <c r="G149" s="11">
        <v>0.56795165937148195</v>
      </c>
    </row>
    <row r="150" spans="5:7" x14ac:dyDescent="0.25">
      <c r="E150" s="3" t="s">
        <v>148</v>
      </c>
      <c r="F150" s="11">
        <v>1.393991025763258</v>
      </c>
      <c r="G150" s="11">
        <v>0.66006822637386198</v>
      </c>
    </row>
    <row r="151" spans="5:7" x14ac:dyDescent="0.25">
      <c r="E151" s="3" t="s">
        <v>149</v>
      </c>
      <c r="F151" s="11">
        <v>0.97490446722264212</v>
      </c>
      <c r="G151" s="11">
        <v>0.82962623405317037</v>
      </c>
    </row>
    <row r="152" spans="5:7" x14ac:dyDescent="0.25">
      <c r="E152" s="3" t="s">
        <v>150</v>
      </c>
      <c r="F152" s="11">
        <v>0.90258014147970511</v>
      </c>
      <c r="G152" s="11">
        <v>1.1982092300988176</v>
      </c>
    </row>
    <row r="153" spans="5:7" x14ac:dyDescent="0.25">
      <c r="E153" s="3" t="s">
        <v>151</v>
      </c>
      <c r="F153" s="11">
        <v>1.4141108561976898</v>
      </c>
      <c r="G153" s="11">
        <v>0.65450273952265803</v>
      </c>
    </row>
    <row r="154" spans="5:7" x14ac:dyDescent="0.25">
      <c r="E154" s="3" t="s">
        <v>152</v>
      </c>
      <c r="F154" s="11">
        <v>1.6355852723728996</v>
      </c>
      <c r="G154" s="11">
        <v>0.62741361588449873</v>
      </c>
    </row>
    <row r="155" spans="5:7" x14ac:dyDescent="0.25">
      <c r="E155" s="3" t="s">
        <v>153</v>
      </c>
      <c r="F155" s="11">
        <v>0.97422037120186966</v>
      </c>
      <c r="G155" s="10">
        <v>2.794431623184916</v>
      </c>
    </row>
    <row r="156" spans="5:7" x14ac:dyDescent="0.25">
      <c r="E156" s="3" t="s">
        <v>154</v>
      </c>
      <c r="F156" s="11">
        <v>1.6200565279511379</v>
      </c>
      <c r="G156" s="11">
        <v>0.55747789347569399</v>
      </c>
    </row>
    <row r="157" spans="5:7" x14ac:dyDescent="0.25">
      <c r="E157" s="3" t="s">
        <v>155</v>
      </c>
      <c r="F157" s="10">
        <v>3.0886364079012378</v>
      </c>
      <c r="G157" s="11">
        <v>1.5969046897597106</v>
      </c>
    </row>
    <row r="158" spans="5:7" x14ac:dyDescent="0.25">
      <c r="E158" s="3" t="s">
        <v>156</v>
      </c>
      <c r="F158" s="11">
        <v>0.30162317393541255</v>
      </c>
      <c r="G158" s="12">
        <v>0.11991269256783414</v>
      </c>
    </row>
    <row r="159" spans="5:7" x14ac:dyDescent="0.25">
      <c r="E159" s="3" t="s">
        <v>157</v>
      </c>
      <c r="F159" s="11">
        <v>1.1953923840970606</v>
      </c>
      <c r="G159" s="12">
        <v>0.12548528429765304</v>
      </c>
    </row>
    <row r="160" spans="5:7" x14ac:dyDescent="0.25">
      <c r="E160" s="3" t="s">
        <v>158</v>
      </c>
      <c r="F160" s="11">
        <v>0.44324331507930481</v>
      </c>
      <c r="G160" s="11">
        <v>0.45750325880508741</v>
      </c>
    </row>
    <row r="161" spans="5:7" x14ac:dyDescent="0.25">
      <c r="E161" s="3" t="s">
        <v>159</v>
      </c>
      <c r="F161" s="11">
        <v>0.30142822166052147</v>
      </c>
      <c r="G161" s="11">
        <v>0.21469702484590811</v>
      </c>
    </row>
    <row r="162" spans="5:7" x14ac:dyDescent="0.25">
      <c r="E162" s="3" t="s">
        <v>160</v>
      </c>
      <c r="F162" s="11">
        <v>0.90141702911712362</v>
      </c>
      <c r="G162" s="11">
        <v>0.92187168440658063</v>
      </c>
    </row>
    <row r="163" spans="5:7" x14ac:dyDescent="0.25">
      <c r="E163" s="3" t="s">
        <v>161</v>
      </c>
      <c r="F163" s="10">
        <v>6.8472251372027522</v>
      </c>
      <c r="G163" s="11">
        <v>0.82639574482073308</v>
      </c>
    </row>
    <row r="164" spans="5:7" x14ac:dyDescent="0.25">
      <c r="E164" s="3" t="s">
        <v>162</v>
      </c>
      <c r="F164" s="11">
        <v>1.8636000382077524</v>
      </c>
      <c r="G164" s="12">
        <v>0.16033943483624752</v>
      </c>
    </row>
    <row r="165" spans="5:7" x14ac:dyDescent="0.25">
      <c r="E165" s="3" t="s">
        <v>163</v>
      </c>
      <c r="F165" s="11">
        <v>0.88017037250328778</v>
      </c>
      <c r="G165" s="11">
        <v>1.054586331789187</v>
      </c>
    </row>
    <row r="166" spans="5:7" x14ac:dyDescent="0.25">
      <c r="E166" s="3" t="s">
        <v>164</v>
      </c>
      <c r="F166" s="10">
        <v>10.034430787001785</v>
      </c>
      <c r="G166" s="11">
        <v>0.18576631069014746</v>
      </c>
    </row>
    <row r="167" spans="5:7" x14ac:dyDescent="0.25">
      <c r="E167" s="3" t="s">
        <v>165</v>
      </c>
      <c r="F167" s="12">
        <v>0.10645249418773187</v>
      </c>
      <c r="G167" s="11">
        <v>0.55395194169145079</v>
      </c>
    </row>
    <row r="168" spans="5:7" x14ac:dyDescent="0.25">
      <c r="E168" s="3" t="s">
        <v>166</v>
      </c>
      <c r="F168" s="12">
        <v>0.2593851073933689</v>
      </c>
      <c r="G168" s="11">
        <v>0.44528061382309003</v>
      </c>
    </row>
    <row r="169" spans="5:7" x14ac:dyDescent="0.25">
      <c r="E169" s="3" t="s">
        <v>167</v>
      </c>
      <c r="F169" s="11">
        <v>1.8001084022574432</v>
      </c>
      <c r="G169" s="12">
        <v>0.36738690355165343</v>
      </c>
    </row>
    <row r="170" spans="5:7" x14ac:dyDescent="0.25">
      <c r="E170" s="3" t="s">
        <v>168</v>
      </c>
      <c r="F170" s="12">
        <v>0.2810502489854112</v>
      </c>
      <c r="G170" s="11">
        <v>1.3989555651212453</v>
      </c>
    </row>
    <row r="171" spans="5:7" x14ac:dyDescent="0.25">
      <c r="E171" s="3" t="s">
        <v>169</v>
      </c>
      <c r="F171" s="10">
        <v>2.9544350727896576</v>
      </c>
      <c r="G171" s="11">
        <v>1.3004602295206229</v>
      </c>
    </row>
    <row r="172" spans="5:7" x14ac:dyDescent="0.25">
      <c r="E172" s="3" t="s">
        <v>170</v>
      </c>
      <c r="F172" s="11">
        <v>1.9128803458742456</v>
      </c>
      <c r="G172" s="11">
        <v>1.0767656347757102</v>
      </c>
    </row>
    <row r="173" spans="5:7" x14ac:dyDescent="0.25">
      <c r="E173" s="3" t="s">
        <v>171</v>
      </c>
      <c r="F173" s="11">
        <v>0.98674920844019309</v>
      </c>
      <c r="G173" s="11">
        <v>0.55685893878998927</v>
      </c>
    </row>
    <row r="174" spans="5:7" x14ac:dyDescent="0.25">
      <c r="E174" s="3" t="s">
        <v>172</v>
      </c>
      <c r="F174" s="11">
        <v>0.53083566822179951</v>
      </c>
      <c r="G174" s="11">
        <v>0.8735845705447477</v>
      </c>
    </row>
    <row r="175" spans="5:7" x14ac:dyDescent="0.25">
      <c r="E175" s="3" t="s">
        <v>173</v>
      </c>
      <c r="F175" s="11">
        <v>0.91470432019849057</v>
      </c>
      <c r="G175" s="11">
        <v>1.2728872724235589</v>
      </c>
    </row>
    <row r="176" spans="5:7" x14ac:dyDescent="0.25">
      <c r="E176" s="3" t="s">
        <v>174</v>
      </c>
      <c r="F176" s="11">
        <v>0.91699316556570509</v>
      </c>
      <c r="G176" s="11">
        <v>0.99363430633004435</v>
      </c>
    </row>
    <row r="177" spans="5:7" x14ac:dyDescent="0.25">
      <c r="E177" s="3" t="s">
        <v>175</v>
      </c>
      <c r="F177" s="11">
        <v>0.85856876185085107</v>
      </c>
      <c r="G177" s="11">
        <v>0.53673077221266163</v>
      </c>
    </row>
    <row r="178" spans="5:7" x14ac:dyDescent="0.25">
      <c r="E178" s="3" t="s">
        <v>176</v>
      </c>
      <c r="F178" s="11">
        <v>0.93794587168178201</v>
      </c>
      <c r="G178" s="10">
        <v>3.2775628990125263</v>
      </c>
    </row>
    <row r="179" spans="5:7" x14ac:dyDescent="0.25">
      <c r="E179" s="3" t="s">
        <v>177</v>
      </c>
      <c r="F179" s="11">
        <v>1.0372851178051947</v>
      </c>
      <c r="G179" s="11">
        <v>0.57743144733236929</v>
      </c>
    </row>
    <row r="180" spans="5:7" x14ac:dyDescent="0.25">
      <c r="E180" s="3" t="s">
        <v>178</v>
      </c>
      <c r="F180" s="10">
        <v>3.4700827380653898</v>
      </c>
      <c r="G180" s="11">
        <v>2.9089602182686436</v>
      </c>
    </row>
    <row r="181" spans="5:7" x14ac:dyDescent="0.25">
      <c r="E181" s="3" t="s">
        <v>179</v>
      </c>
      <c r="F181" s="11">
        <v>0.65194160715458127</v>
      </c>
      <c r="G181" s="11">
        <v>1.204218204683134</v>
      </c>
    </row>
    <row r="182" spans="5:7" x14ac:dyDescent="0.25">
      <c r="E182" s="3" t="s">
        <v>180</v>
      </c>
      <c r="F182" s="11">
        <v>0.70705964308244373</v>
      </c>
      <c r="G182" s="11">
        <v>1.1057498496298985</v>
      </c>
    </row>
    <row r="183" spans="5:7" x14ac:dyDescent="0.25">
      <c r="E183" s="3" t="s">
        <v>181</v>
      </c>
      <c r="F183" s="11">
        <v>1.5243215574602476</v>
      </c>
      <c r="G183" s="10">
        <v>2.5239252881164389</v>
      </c>
    </row>
    <row r="184" spans="5:7" x14ac:dyDescent="0.25">
      <c r="E184" s="3" t="s">
        <v>182</v>
      </c>
      <c r="F184" s="11">
        <v>1.3429782830844004</v>
      </c>
      <c r="G184" s="11">
        <v>0.84177036834584718</v>
      </c>
    </row>
    <row r="185" spans="5:7" x14ac:dyDescent="0.25">
      <c r="E185" s="3" t="s">
        <v>183</v>
      </c>
      <c r="F185" s="11">
        <v>1.2928884758810741</v>
      </c>
      <c r="G185" s="11">
        <v>0.91795831405513306</v>
      </c>
    </row>
    <row r="186" spans="5:7" x14ac:dyDescent="0.25">
      <c r="E186" s="3" t="s">
        <v>184</v>
      </c>
      <c r="F186" s="11">
        <v>1.5416161157991204</v>
      </c>
      <c r="G186" s="11">
        <v>0.60754143181502507</v>
      </c>
    </row>
    <row r="187" spans="5:7" x14ac:dyDescent="0.25">
      <c r="E187" s="3" t="s">
        <v>185</v>
      </c>
      <c r="F187" s="11">
        <v>1.4417830434529235</v>
      </c>
      <c r="G187" s="11">
        <v>0.78589360495999994</v>
      </c>
    </row>
    <row r="188" spans="5:7" x14ac:dyDescent="0.25">
      <c r="E188" s="3" t="s">
        <v>186</v>
      </c>
      <c r="F188" s="11">
        <v>1.7174432986595045</v>
      </c>
      <c r="G188" s="11">
        <v>0.90981400859289285</v>
      </c>
    </row>
    <row r="189" spans="5:7" x14ac:dyDescent="0.25">
      <c r="E189" s="3" t="s">
        <v>187</v>
      </c>
      <c r="F189" s="11">
        <v>1.279140537259664</v>
      </c>
      <c r="G189" s="11">
        <v>0.74194107156035027</v>
      </c>
    </row>
    <row r="190" spans="5:7" x14ac:dyDescent="0.25">
      <c r="E190" s="3" t="s">
        <v>188</v>
      </c>
      <c r="F190" s="11">
        <v>1.4760959187062341</v>
      </c>
      <c r="G190" s="11">
        <v>0.4453358470731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vs SN250</vt:lpstr>
      <vt:lpstr>Ref vs SN250</vt:lpstr>
      <vt:lpstr>nrg1-78048_Ear</vt:lpstr>
      <vt:lpstr>nrg1-78042_Ear</vt:lpstr>
      <vt:lpstr>nrg1 vs Ref str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de, Rohan S</dc:creator>
  <cp:lastModifiedBy>Wakade, Rohan S</cp:lastModifiedBy>
  <dcterms:created xsi:type="dcterms:W3CDTF">2023-07-12T15:02:41Z</dcterms:created>
  <dcterms:modified xsi:type="dcterms:W3CDTF">2024-01-19T21:39:45Z</dcterms:modified>
</cp:coreProperties>
</file>